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H:\7. Sol\Analyse\5. Forskning\Sol mv\Attributable risk factor\CancerCausesandControl\tRANSFER_scirep\R1\R2\"/>
    </mc:Choice>
  </mc:AlternateContent>
  <bookViews>
    <workbookView xWindow="0" yWindow="0" windowWidth="23040" windowHeight="8628"/>
  </bookViews>
  <sheets>
    <sheet name="A_OVERVIEW" sheetId="4" r:id="rId1"/>
    <sheet name="B_INCIDENCE" sheetId="1" r:id="rId2"/>
    <sheet name="C_EXPOSURE" sheetId="2" r:id="rId3"/>
    <sheet name="D_RELATIVE RISK" sheetId="3" r:id="rId4"/>
    <sheet name="E_PAFS" sheetId="5" r:id="rId5"/>
    <sheet name="F_CALC. OF ALL RISKS COMBINED" sheetId="6" r:id="rId6"/>
  </sheets>
  <calcPr calcId="162913" iterateDelta="1E-4"/>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BS34" i="6" l="1"/>
  <c r="BR34" i="6" s="1"/>
  <c r="ED37" i="6" l="1"/>
  <c r="DZ37" i="6"/>
  <c r="DV37" i="6"/>
  <c r="DR37" i="6"/>
  <c r="DN37" i="6"/>
  <c r="DJ37" i="6"/>
  <c r="DF37" i="6"/>
  <c r="DB37" i="6"/>
  <c r="CX37" i="6"/>
  <c r="CT37" i="6"/>
  <c r="CP37" i="6"/>
  <c r="CL37" i="6"/>
  <c r="CH37" i="6"/>
  <c r="CD37" i="6"/>
  <c r="BZ37" i="6"/>
  <c r="BV37" i="6"/>
  <c r="BR37" i="6"/>
  <c r="BN37" i="6"/>
  <c r="BJ37" i="6"/>
  <c r="BF37" i="6"/>
  <c r="BB37" i="6"/>
  <c r="AX37" i="6"/>
  <c r="AT37" i="6"/>
  <c r="AP37" i="6"/>
  <c r="AL37" i="6"/>
  <c r="AH37" i="6"/>
  <c r="AD37" i="6"/>
  <c r="Z37" i="6"/>
  <c r="V37" i="6"/>
  <c r="R37" i="6"/>
  <c r="N37" i="6"/>
  <c r="J37" i="6"/>
  <c r="F37" i="6"/>
  <c r="B37" i="6"/>
  <c r="EA33" i="6"/>
  <c r="EA50" i="6" s="1"/>
  <c r="DZ50" i="6" s="1"/>
  <c r="DW33" i="6"/>
  <c r="DW50" i="6" s="1"/>
  <c r="DV50" i="6" s="1"/>
  <c r="DS33" i="6"/>
  <c r="DS50" i="6" s="1"/>
  <c r="DR50" i="6" s="1"/>
  <c r="DO33" i="6"/>
  <c r="DO50" i="6" s="1"/>
  <c r="DK33" i="6"/>
  <c r="DK50" i="6" s="1"/>
  <c r="DJ50" i="6" s="1"/>
  <c r="DG33" i="6"/>
  <c r="DG50" i="6" s="1"/>
  <c r="DF50" i="6" s="1"/>
  <c r="DC33" i="6"/>
  <c r="DC50" i="6" s="1"/>
  <c r="DB50" i="6" s="1"/>
  <c r="CY33" i="6"/>
  <c r="CY50" i="6" s="1"/>
  <c r="CX50" i="6" s="1"/>
  <c r="CU33" i="6"/>
  <c r="CU50" i="6" s="1"/>
  <c r="CT50" i="6" s="1"/>
  <c r="CQ33" i="6"/>
  <c r="CQ50" i="6" s="1"/>
  <c r="CP50" i="6" s="1"/>
  <c r="CM33" i="6"/>
  <c r="CM50" i="6" s="1"/>
  <c r="CL50" i="6" s="1"/>
  <c r="CI33" i="6"/>
  <c r="CI50" i="6" s="1"/>
  <c r="CE33" i="6"/>
  <c r="CE50" i="6" s="1"/>
  <c r="CD50" i="6" s="1"/>
  <c r="CA33" i="6"/>
  <c r="CA50" i="6" s="1"/>
  <c r="BZ50" i="6" s="1"/>
  <c r="BW33" i="6"/>
  <c r="BW50" i="6" s="1"/>
  <c r="BV50" i="6" s="1"/>
  <c r="BS33" i="6"/>
  <c r="BS50" i="6" s="1"/>
  <c r="BR50" i="6" s="1"/>
  <c r="BO33" i="6"/>
  <c r="BO50" i="6" s="1"/>
  <c r="BN50" i="6" s="1"/>
  <c r="BK33" i="6"/>
  <c r="BK50" i="6" s="1"/>
  <c r="BJ50" i="6" s="1"/>
  <c r="BG33" i="6"/>
  <c r="BG50" i="6" s="1"/>
  <c r="BF50" i="6" s="1"/>
  <c r="BC33" i="6"/>
  <c r="BC50" i="6" s="1"/>
  <c r="AY33" i="6"/>
  <c r="AY50" i="6" s="1"/>
  <c r="AX50" i="6" s="1"/>
  <c r="AU33" i="6"/>
  <c r="AU50" i="6" s="1"/>
  <c r="AT50" i="6" s="1"/>
  <c r="AQ33" i="6"/>
  <c r="AQ50" i="6" s="1"/>
  <c r="AP50" i="6" s="1"/>
  <c r="AM33" i="6"/>
  <c r="AM50" i="6" s="1"/>
  <c r="AL50" i="6" s="1"/>
  <c r="AI33" i="6"/>
  <c r="AI50" i="6" s="1"/>
  <c r="AH50" i="6" s="1"/>
  <c r="AE33" i="6"/>
  <c r="AE50" i="6" s="1"/>
  <c r="AD50" i="6" s="1"/>
  <c r="AA33" i="6"/>
  <c r="AA50" i="6" s="1"/>
  <c r="Z50" i="6" s="1"/>
  <c r="W33" i="6"/>
  <c r="W50" i="6" s="1"/>
  <c r="S33" i="6"/>
  <c r="S50" i="6" s="1"/>
  <c r="R50" i="6" s="1"/>
  <c r="O33" i="6"/>
  <c r="O50" i="6" s="1"/>
  <c r="N50" i="6" s="1"/>
  <c r="K33" i="6"/>
  <c r="K50" i="6" s="1"/>
  <c r="J50" i="6" s="1"/>
  <c r="G33" i="6"/>
  <c r="G50" i="6" s="1"/>
  <c r="F50" i="6" s="1"/>
  <c r="C33" i="6"/>
  <c r="EA32" i="6"/>
  <c r="EA49" i="6" s="1"/>
  <c r="DZ49" i="6" s="1"/>
  <c r="DW32" i="6"/>
  <c r="DW49" i="6" s="1"/>
  <c r="DV49" i="6" s="1"/>
  <c r="DS32" i="6"/>
  <c r="DS49" i="6" s="1"/>
  <c r="DR49" i="6" s="1"/>
  <c r="DO32" i="6"/>
  <c r="DO49" i="6" s="1"/>
  <c r="DK32" i="6"/>
  <c r="DK49" i="6" s="1"/>
  <c r="DJ49" i="6" s="1"/>
  <c r="DG32" i="6"/>
  <c r="DG49" i="6" s="1"/>
  <c r="DF49" i="6" s="1"/>
  <c r="DC32" i="6"/>
  <c r="DC49" i="6" s="1"/>
  <c r="DB49" i="6" s="1"/>
  <c r="CY32" i="6"/>
  <c r="CY49" i="6" s="1"/>
  <c r="CX49" i="6" s="1"/>
  <c r="CU32" i="6"/>
  <c r="CU49" i="6" s="1"/>
  <c r="CT49" i="6" s="1"/>
  <c r="CQ32" i="6"/>
  <c r="CQ49" i="6" s="1"/>
  <c r="CP49" i="6" s="1"/>
  <c r="CM32" i="6"/>
  <c r="CM49" i="6" s="1"/>
  <c r="CL49" i="6" s="1"/>
  <c r="CI32" i="6"/>
  <c r="CI49" i="6" s="1"/>
  <c r="CE32" i="6"/>
  <c r="CE49" i="6" s="1"/>
  <c r="CD49" i="6" s="1"/>
  <c r="CA32" i="6"/>
  <c r="CA49" i="6" s="1"/>
  <c r="BZ49" i="6" s="1"/>
  <c r="BW32" i="6"/>
  <c r="BW49" i="6" s="1"/>
  <c r="BV49" i="6" s="1"/>
  <c r="BS32" i="6"/>
  <c r="BS49" i="6" s="1"/>
  <c r="BR49" i="6" s="1"/>
  <c r="BO32" i="6"/>
  <c r="BO49" i="6" s="1"/>
  <c r="BN49" i="6" s="1"/>
  <c r="BK32" i="6"/>
  <c r="BK49" i="6" s="1"/>
  <c r="BJ49" i="6" s="1"/>
  <c r="BG32" i="6"/>
  <c r="BG49" i="6" s="1"/>
  <c r="BF49" i="6" s="1"/>
  <c r="BC32" i="6"/>
  <c r="BC49" i="6" s="1"/>
  <c r="AY32" i="6"/>
  <c r="AY49" i="6" s="1"/>
  <c r="AX49" i="6" s="1"/>
  <c r="AU32" i="6"/>
  <c r="AU49" i="6" s="1"/>
  <c r="AT49" i="6" s="1"/>
  <c r="AQ32" i="6"/>
  <c r="AQ49" i="6" s="1"/>
  <c r="AP49" i="6" s="1"/>
  <c r="AM32" i="6"/>
  <c r="AM49" i="6" s="1"/>
  <c r="AL49" i="6" s="1"/>
  <c r="AI32" i="6"/>
  <c r="AI49" i="6" s="1"/>
  <c r="AH49" i="6" s="1"/>
  <c r="AE32" i="6"/>
  <c r="AE49" i="6" s="1"/>
  <c r="AD49" i="6" s="1"/>
  <c r="AA32" i="6"/>
  <c r="AA49" i="6" s="1"/>
  <c r="Z49" i="6" s="1"/>
  <c r="W32" i="6"/>
  <c r="W49" i="6" s="1"/>
  <c r="S32" i="6"/>
  <c r="S49" i="6" s="1"/>
  <c r="R49" i="6" s="1"/>
  <c r="O32" i="6"/>
  <c r="O49" i="6" s="1"/>
  <c r="N49" i="6" s="1"/>
  <c r="K32" i="6"/>
  <c r="K49" i="6" s="1"/>
  <c r="J49" i="6" s="1"/>
  <c r="G32" i="6"/>
  <c r="G49" i="6" s="1"/>
  <c r="F49" i="6" s="1"/>
  <c r="C32" i="6"/>
  <c r="EA31" i="6"/>
  <c r="DW31" i="6"/>
  <c r="DS31" i="6"/>
  <c r="DO31" i="6"/>
  <c r="DK31" i="6"/>
  <c r="DG31" i="6"/>
  <c r="DC31" i="6"/>
  <c r="CY31" i="6"/>
  <c r="CU31" i="6"/>
  <c r="CQ31" i="6"/>
  <c r="CM31" i="6"/>
  <c r="CI31" i="6"/>
  <c r="CE31" i="6"/>
  <c r="CA31" i="6"/>
  <c r="BW31" i="6"/>
  <c r="BS31" i="6"/>
  <c r="BO31" i="6"/>
  <c r="BK31" i="6"/>
  <c r="BG31" i="6"/>
  <c r="BC31" i="6"/>
  <c r="AY31" i="6"/>
  <c r="AU31" i="6"/>
  <c r="AQ31" i="6"/>
  <c r="AM31" i="6"/>
  <c r="AI31" i="6"/>
  <c r="AE31" i="6"/>
  <c r="AA31" i="6"/>
  <c r="W31" i="6"/>
  <c r="S31" i="6"/>
  <c r="O31" i="6"/>
  <c r="K31" i="6"/>
  <c r="G31" i="6"/>
  <c r="C31" i="6"/>
  <c r="EA30" i="6"/>
  <c r="DW30" i="6"/>
  <c r="DS30" i="6"/>
  <c r="DO30" i="6"/>
  <c r="DK30" i="6"/>
  <c r="DG30" i="6"/>
  <c r="DC30" i="6"/>
  <c r="CY30" i="6"/>
  <c r="CU30" i="6"/>
  <c r="CQ30" i="6"/>
  <c r="CM30" i="6"/>
  <c r="CI30" i="6"/>
  <c r="CE30" i="6"/>
  <c r="CA30" i="6"/>
  <c r="BW30" i="6"/>
  <c r="BS30" i="6"/>
  <c r="BO30" i="6"/>
  <c r="BK30" i="6"/>
  <c r="BG30" i="6"/>
  <c r="BC30" i="6"/>
  <c r="AY30" i="6"/>
  <c r="AU30" i="6"/>
  <c r="AQ30" i="6"/>
  <c r="AM30" i="6"/>
  <c r="AI30" i="6"/>
  <c r="AA30" i="6"/>
  <c r="W30" i="6"/>
  <c r="S30" i="6"/>
  <c r="O30" i="6"/>
  <c r="K30" i="6"/>
  <c r="G30" i="6"/>
  <c r="C30" i="6"/>
  <c r="EA29" i="6"/>
  <c r="DW29" i="6"/>
  <c r="DS29" i="6"/>
  <c r="DO29" i="6"/>
  <c r="DK29" i="6"/>
  <c r="DG29" i="6"/>
  <c r="DC29" i="6"/>
  <c r="CY29" i="6"/>
  <c r="CU29" i="6"/>
  <c r="CQ29" i="6"/>
  <c r="CM29" i="6"/>
  <c r="CI29" i="6"/>
  <c r="CE29" i="6"/>
  <c r="CA29" i="6"/>
  <c r="BW29" i="6"/>
  <c r="BS29" i="6"/>
  <c r="BO29" i="6"/>
  <c r="BK29" i="6"/>
  <c r="BG29" i="6"/>
  <c r="BC29" i="6"/>
  <c r="AY29" i="6"/>
  <c r="AU29" i="6"/>
  <c r="AQ29" i="6"/>
  <c r="AM29" i="6"/>
  <c r="AI29" i="6"/>
  <c r="AE29" i="6"/>
  <c r="AA29" i="6"/>
  <c r="W29" i="6"/>
  <c r="S29" i="6"/>
  <c r="O29" i="6"/>
  <c r="K29" i="6"/>
  <c r="G29" i="6"/>
  <c r="C29" i="6"/>
  <c r="EA28" i="6"/>
  <c r="DW28" i="6"/>
  <c r="DS28" i="6"/>
  <c r="DO28" i="6"/>
  <c r="DK28" i="6"/>
  <c r="DG28" i="6"/>
  <c r="DC28" i="6"/>
  <c r="CY28" i="6"/>
  <c r="CU28" i="6"/>
  <c r="CQ28" i="6"/>
  <c r="CM28" i="6"/>
  <c r="CI28" i="6"/>
  <c r="CE28" i="6"/>
  <c r="CA28" i="6"/>
  <c r="BW28" i="6"/>
  <c r="BS28" i="6"/>
  <c r="BO28" i="6"/>
  <c r="BK28" i="6"/>
  <c r="BG28" i="6"/>
  <c r="BC28" i="6"/>
  <c r="AY28" i="6"/>
  <c r="AU28" i="6"/>
  <c r="AQ28" i="6"/>
  <c r="AM28" i="6"/>
  <c r="AI28" i="6"/>
  <c r="AE28" i="6"/>
  <c r="AA28" i="6"/>
  <c r="W28" i="6"/>
  <c r="S28" i="6"/>
  <c r="O28" i="6"/>
  <c r="K28" i="6"/>
  <c r="G28" i="6"/>
  <c r="C28" i="6"/>
  <c r="EA27" i="6"/>
  <c r="DW27" i="6"/>
  <c r="DS27" i="6"/>
  <c r="DO27" i="6"/>
  <c r="DK27" i="6"/>
  <c r="DG27" i="6"/>
  <c r="DC27" i="6"/>
  <c r="CY27" i="6"/>
  <c r="CU27" i="6"/>
  <c r="CQ27" i="6"/>
  <c r="CM27" i="6"/>
  <c r="CI27" i="6"/>
  <c r="CE27" i="6"/>
  <c r="CA27" i="6"/>
  <c r="BW27" i="6"/>
  <c r="BS27" i="6"/>
  <c r="BO27" i="6"/>
  <c r="BK27" i="6"/>
  <c r="BG27" i="6"/>
  <c r="BC27" i="6"/>
  <c r="AY27" i="6"/>
  <c r="AU27" i="6"/>
  <c r="AQ27" i="6"/>
  <c r="AM27" i="6"/>
  <c r="AI27" i="6"/>
  <c r="AE27" i="6"/>
  <c r="AA27" i="6"/>
  <c r="W27" i="6"/>
  <c r="S27" i="6"/>
  <c r="O27" i="6"/>
  <c r="K27" i="6"/>
  <c r="G27" i="6"/>
  <c r="C27" i="6"/>
  <c r="EA26" i="6"/>
  <c r="DW26" i="6"/>
  <c r="DS26" i="6"/>
  <c r="DO26" i="6"/>
  <c r="DK26" i="6"/>
  <c r="DG26" i="6"/>
  <c r="DC26" i="6"/>
  <c r="CY26" i="6"/>
  <c r="CU26" i="6"/>
  <c r="CQ26" i="6"/>
  <c r="CM26" i="6"/>
  <c r="CI26" i="6"/>
  <c r="CE26" i="6"/>
  <c r="CA26" i="6"/>
  <c r="BW26" i="6"/>
  <c r="BS26" i="6"/>
  <c r="BO26" i="6"/>
  <c r="BK26" i="6"/>
  <c r="BG26" i="6"/>
  <c r="BC26" i="6"/>
  <c r="AY26" i="6"/>
  <c r="AU26" i="6"/>
  <c r="AQ26" i="6"/>
  <c r="AM26" i="6"/>
  <c r="AI26" i="6"/>
  <c r="AE26" i="6"/>
  <c r="AA26" i="6"/>
  <c r="W26" i="6"/>
  <c r="S26" i="6"/>
  <c r="O26" i="6"/>
  <c r="K26" i="6"/>
  <c r="G26" i="6"/>
  <c r="C26" i="6"/>
  <c r="EA25" i="6"/>
  <c r="DW25" i="6"/>
  <c r="DS25" i="6"/>
  <c r="DO25" i="6"/>
  <c r="DK25" i="6"/>
  <c r="DG25" i="6"/>
  <c r="DC25" i="6"/>
  <c r="CY25" i="6"/>
  <c r="CU25" i="6"/>
  <c r="CQ25" i="6"/>
  <c r="CM25" i="6"/>
  <c r="CI25" i="6"/>
  <c r="CE25" i="6"/>
  <c r="CA25" i="6"/>
  <c r="BW25" i="6"/>
  <c r="BS25" i="6"/>
  <c r="BO25" i="6"/>
  <c r="BK25" i="6"/>
  <c r="BG25" i="6"/>
  <c r="BC25" i="6"/>
  <c r="AY25" i="6"/>
  <c r="AU25" i="6"/>
  <c r="AQ25" i="6"/>
  <c r="AM25" i="6"/>
  <c r="AI25" i="6"/>
  <c r="AE25" i="6"/>
  <c r="AA25" i="6"/>
  <c r="W25" i="6"/>
  <c r="S25" i="6"/>
  <c r="O25" i="6"/>
  <c r="K25" i="6"/>
  <c r="G25" i="6"/>
  <c r="C25" i="6"/>
  <c r="EA24" i="6"/>
  <c r="DW24" i="6"/>
  <c r="DS24" i="6"/>
  <c r="DO24" i="6"/>
  <c r="DK24" i="6"/>
  <c r="DG24" i="6"/>
  <c r="DC24" i="6"/>
  <c r="CY24" i="6"/>
  <c r="CU24" i="6"/>
  <c r="CQ24" i="6"/>
  <c r="CM24" i="6"/>
  <c r="CI24" i="6"/>
  <c r="CE24" i="6"/>
  <c r="CA24" i="6"/>
  <c r="BW24" i="6"/>
  <c r="BS24" i="6"/>
  <c r="BO24" i="6"/>
  <c r="BK24" i="6"/>
  <c r="BG24" i="6"/>
  <c r="BC24" i="6"/>
  <c r="AY24" i="6"/>
  <c r="AU24" i="6"/>
  <c r="AQ24" i="6"/>
  <c r="AM24" i="6"/>
  <c r="AI24" i="6"/>
  <c r="AE24" i="6"/>
  <c r="AA24" i="6"/>
  <c r="W24" i="6"/>
  <c r="S24" i="6"/>
  <c r="O24" i="6"/>
  <c r="K24" i="6"/>
  <c r="G24" i="6"/>
  <c r="C24" i="6"/>
  <c r="EA23" i="6"/>
  <c r="DW23" i="6"/>
  <c r="DS23" i="6"/>
  <c r="DO23" i="6"/>
  <c r="DK23" i="6"/>
  <c r="DG23" i="6"/>
  <c r="DC23" i="6"/>
  <c r="CY23" i="6"/>
  <c r="CU23" i="6"/>
  <c r="CQ23" i="6"/>
  <c r="CO23" i="6"/>
  <c r="CN23" i="6"/>
  <c r="CM23" i="6"/>
  <c r="CI23" i="6"/>
  <c r="CE23" i="6"/>
  <c r="CA23" i="6"/>
  <c r="BW23" i="6"/>
  <c r="BS23" i="6"/>
  <c r="BO23" i="6"/>
  <c r="BK23" i="6"/>
  <c r="BH23" i="6"/>
  <c r="BI23" i="6" s="1"/>
  <c r="BG23" i="6"/>
  <c r="BC23" i="6"/>
  <c r="AY23" i="6"/>
  <c r="AU23" i="6"/>
  <c r="AQ23" i="6"/>
  <c r="AN23" i="6"/>
  <c r="AM23" i="6"/>
  <c r="AI23" i="6"/>
  <c r="AE23" i="6"/>
  <c r="AA23" i="6"/>
  <c r="W23" i="6"/>
  <c r="S23" i="6"/>
  <c r="O23" i="6"/>
  <c r="K23" i="6"/>
  <c r="H23" i="6"/>
  <c r="I23" i="6" s="1"/>
  <c r="G23" i="6"/>
  <c r="EE23" i="6" s="1"/>
  <c r="ED23" i="6" s="1"/>
  <c r="C23" i="6"/>
  <c r="EC22" i="6"/>
  <c r="EB22" i="6"/>
  <c r="EA22" i="6"/>
  <c r="DY22" i="6"/>
  <c r="DX22" i="6"/>
  <c r="DW22" i="6"/>
  <c r="DT22" i="6"/>
  <c r="DU22" i="6" s="1"/>
  <c r="DS22" i="6"/>
  <c r="DQ22" i="6"/>
  <c r="DP22" i="6"/>
  <c r="DO22" i="6"/>
  <c r="DL22" i="6"/>
  <c r="DK22" i="6"/>
  <c r="DH22" i="6"/>
  <c r="DG22" i="6"/>
  <c r="DE22" i="6"/>
  <c r="DD22" i="6"/>
  <c r="DC22" i="6"/>
  <c r="DA22" i="6"/>
  <c r="CZ22" i="6"/>
  <c r="CY22" i="6"/>
  <c r="CV22" i="6"/>
  <c r="CU22" i="6"/>
  <c r="CS22" i="6"/>
  <c r="CR22" i="6"/>
  <c r="CQ22" i="6"/>
  <c r="CO22" i="6"/>
  <c r="CN22" i="6"/>
  <c r="CM22" i="6"/>
  <c r="CJ22" i="6"/>
  <c r="CI22" i="6"/>
  <c r="CF22" i="6"/>
  <c r="CE22" i="6"/>
  <c r="CB22" i="6"/>
  <c r="CA22" i="6"/>
  <c r="BY22" i="6"/>
  <c r="BX22" i="6"/>
  <c r="BW22" i="6"/>
  <c r="BU22" i="6"/>
  <c r="BT22" i="6"/>
  <c r="BS22" i="6"/>
  <c r="BP22" i="6"/>
  <c r="BO22" i="6"/>
  <c r="BM22" i="6"/>
  <c r="BL22" i="6"/>
  <c r="BK22" i="6"/>
  <c r="BI22" i="6"/>
  <c r="BH22" i="6"/>
  <c r="BG22" i="6"/>
  <c r="BD22" i="6"/>
  <c r="BC22" i="6"/>
  <c r="AZ22" i="6"/>
  <c r="AY22" i="6"/>
  <c r="AV22" i="6"/>
  <c r="AU22" i="6"/>
  <c r="AS22" i="6"/>
  <c r="AR22" i="6"/>
  <c r="AQ22" i="6"/>
  <c r="AO22" i="6"/>
  <c r="AN22" i="6"/>
  <c r="AM22" i="6"/>
  <c r="AJ22" i="6"/>
  <c r="AI22" i="6"/>
  <c r="AG22" i="6"/>
  <c r="AF22" i="6"/>
  <c r="AE22" i="6"/>
  <c r="AB22" i="6"/>
  <c r="AA22" i="6"/>
  <c r="X22" i="6"/>
  <c r="W22" i="6"/>
  <c r="T22" i="6"/>
  <c r="S22" i="6"/>
  <c r="P22" i="6"/>
  <c r="O22" i="6"/>
  <c r="M22" i="6"/>
  <c r="L22" i="6"/>
  <c r="K22" i="6"/>
  <c r="I22" i="6"/>
  <c r="H22" i="6"/>
  <c r="G22" i="6"/>
  <c r="D22" i="6"/>
  <c r="C22" i="6"/>
  <c r="EE16" i="6"/>
  <c r="EE15" i="6"/>
  <c r="EA14" i="6"/>
  <c r="EA48" i="6" s="1"/>
  <c r="DZ48" i="6" s="1"/>
  <c r="DW14" i="6"/>
  <c r="DW48" i="6" s="1"/>
  <c r="DV48" i="6" s="1"/>
  <c r="DS14" i="6"/>
  <c r="DS48" i="6" s="1"/>
  <c r="DR48" i="6" s="1"/>
  <c r="DO14" i="6"/>
  <c r="DO48" i="6" s="1"/>
  <c r="DN48" i="6" s="1"/>
  <c r="DK14" i="6"/>
  <c r="DK48" i="6" s="1"/>
  <c r="DJ48" i="6" s="1"/>
  <c r="DG14" i="6"/>
  <c r="DG48" i="6" s="1"/>
  <c r="DF48" i="6" s="1"/>
  <c r="DC14" i="6"/>
  <c r="DC48" i="6" s="1"/>
  <c r="DB48" i="6" s="1"/>
  <c r="CY14" i="6"/>
  <c r="CY48" i="6" s="1"/>
  <c r="CX48" i="6" s="1"/>
  <c r="CU14" i="6"/>
  <c r="CU48" i="6" s="1"/>
  <c r="CT48" i="6" s="1"/>
  <c r="CQ14" i="6"/>
  <c r="CQ48" i="6" s="1"/>
  <c r="CP48" i="6" s="1"/>
  <c r="CM14" i="6"/>
  <c r="CM48" i="6" s="1"/>
  <c r="CL48" i="6" s="1"/>
  <c r="CI14" i="6"/>
  <c r="CI48" i="6" s="1"/>
  <c r="CH48" i="6" s="1"/>
  <c r="CE14" i="6"/>
  <c r="CE48" i="6" s="1"/>
  <c r="CD48" i="6" s="1"/>
  <c r="CA14" i="6"/>
  <c r="CA48" i="6" s="1"/>
  <c r="BZ48" i="6" s="1"/>
  <c r="BW14" i="6"/>
  <c r="BW48" i="6" s="1"/>
  <c r="BV48" i="6" s="1"/>
  <c r="BS14" i="6"/>
  <c r="BS48" i="6" s="1"/>
  <c r="BR48" i="6" s="1"/>
  <c r="BO14" i="6"/>
  <c r="BO48" i="6" s="1"/>
  <c r="BN48" i="6" s="1"/>
  <c r="BK14" i="6"/>
  <c r="BK48" i="6" s="1"/>
  <c r="BJ48" i="6" s="1"/>
  <c r="BG14" i="6"/>
  <c r="BG48" i="6" s="1"/>
  <c r="BF48" i="6" s="1"/>
  <c r="BC14" i="6"/>
  <c r="BC48" i="6" s="1"/>
  <c r="BB48" i="6" s="1"/>
  <c r="AY14" i="6"/>
  <c r="AY48" i="6" s="1"/>
  <c r="AX48" i="6" s="1"/>
  <c r="AU14" i="6"/>
  <c r="AU48" i="6" s="1"/>
  <c r="AT48" i="6" s="1"/>
  <c r="AQ14" i="6"/>
  <c r="AQ48" i="6" s="1"/>
  <c r="AP48" i="6" s="1"/>
  <c r="AM14" i="6"/>
  <c r="AM48" i="6" s="1"/>
  <c r="AL48" i="6" s="1"/>
  <c r="AI14" i="6"/>
  <c r="AI48" i="6" s="1"/>
  <c r="AH48" i="6" s="1"/>
  <c r="AE14" i="6"/>
  <c r="AE48" i="6" s="1"/>
  <c r="AD48" i="6" s="1"/>
  <c r="AA14" i="6"/>
  <c r="AA48" i="6" s="1"/>
  <c r="Z48" i="6" s="1"/>
  <c r="W14" i="6"/>
  <c r="W48" i="6" s="1"/>
  <c r="V48" i="6" s="1"/>
  <c r="S14" i="6"/>
  <c r="S48" i="6" s="1"/>
  <c r="R48" i="6" s="1"/>
  <c r="O14" i="6"/>
  <c r="O48" i="6" s="1"/>
  <c r="N48" i="6" s="1"/>
  <c r="K14" i="6"/>
  <c r="K48" i="6" s="1"/>
  <c r="J48" i="6" s="1"/>
  <c r="G14" i="6"/>
  <c r="G48" i="6" s="1"/>
  <c r="F48" i="6" s="1"/>
  <c r="C14" i="6"/>
  <c r="EA13" i="6"/>
  <c r="EA47" i="6" s="1"/>
  <c r="DZ47" i="6" s="1"/>
  <c r="DW13" i="6"/>
  <c r="DW47" i="6" s="1"/>
  <c r="DV47" i="6" s="1"/>
  <c r="DS13" i="6"/>
  <c r="DS47" i="6" s="1"/>
  <c r="DR47" i="6" s="1"/>
  <c r="DO13" i="6"/>
  <c r="DO47" i="6" s="1"/>
  <c r="DK13" i="6"/>
  <c r="DK47" i="6" s="1"/>
  <c r="DJ47" i="6" s="1"/>
  <c r="DG13" i="6"/>
  <c r="DG47" i="6" s="1"/>
  <c r="DF47" i="6" s="1"/>
  <c r="DC13" i="6"/>
  <c r="DC47" i="6" s="1"/>
  <c r="DB47" i="6" s="1"/>
  <c r="CY13" i="6"/>
  <c r="CY47" i="6" s="1"/>
  <c r="CX47" i="6" s="1"/>
  <c r="CU13" i="6"/>
  <c r="CU47" i="6" s="1"/>
  <c r="CT47" i="6" s="1"/>
  <c r="CQ13" i="6"/>
  <c r="CQ47" i="6" s="1"/>
  <c r="CP47" i="6" s="1"/>
  <c r="CM13" i="6"/>
  <c r="CM47" i="6" s="1"/>
  <c r="CL47" i="6" s="1"/>
  <c r="CI13" i="6"/>
  <c r="CI47" i="6" s="1"/>
  <c r="CE13" i="6"/>
  <c r="CE47" i="6" s="1"/>
  <c r="CD47" i="6" s="1"/>
  <c r="CA13" i="6"/>
  <c r="CA47" i="6" s="1"/>
  <c r="BZ47" i="6" s="1"/>
  <c r="BW13" i="6"/>
  <c r="BW47" i="6" s="1"/>
  <c r="BV47" i="6" s="1"/>
  <c r="BS13" i="6"/>
  <c r="BS47" i="6" s="1"/>
  <c r="BR47" i="6" s="1"/>
  <c r="BO13" i="6"/>
  <c r="BO47" i="6" s="1"/>
  <c r="BN47" i="6" s="1"/>
  <c r="BK13" i="6"/>
  <c r="BK47" i="6" s="1"/>
  <c r="BJ47" i="6" s="1"/>
  <c r="BG13" i="6"/>
  <c r="BG47" i="6" s="1"/>
  <c r="BF47" i="6" s="1"/>
  <c r="BC13" i="6"/>
  <c r="BC47" i="6" s="1"/>
  <c r="AY13" i="6"/>
  <c r="AY47" i="6" s="1"/>
  <c r="AX47" i="6" s="1"/>
  <c r="AU13" i="6"/>
  <c r="AU47" i="6" s="1"/>
  <c r="AT47" i="6" s="1"/>
  <c r="AQ13" i="6"/>
  <c r="AQ47" i="6" s="1"/>
  <c r="AP47" i="6" s="1"/>
  <c r="AM13" i="6"/>
  <c r="AM47" i="6" s="1"/>
  <c r="AL47" i="6" s="1"/>
  <c r="AI13" i="6"/>
  <c r="AI47" i="6" s="1"/>
  <c r="AH47" i="6" s="1"/>
  <c r="AE47" i="6"/>
  <c r="AD47" i="6" s="1"/>
  <c r="AA13" i="6"/>
  <c r="AA47" i="6" s="1"/>
  <c r="Z47" i="6" s="1"/>
  <c r="W13" i="6"/>
  <c r="W47" i="6" s="1"/>
  <c r="S13" i="6"/>
  <c r="S47" i="6" s="1"/>
  <c r="R47" i="6" s="1"/>
  <c r="O13" i="6"/>
  <c r="O47" i="6" s="1"/>
  <c r="N47" i="6" s="1"/>
  <c r="K13" i="6"/>
  <c r="K47" i="6" s="1"/>
  <c r="J47" i="6" s="1"/>
  <c r="G13" i="6"/>
  <c r="G47" i="6" s="1"/>
  <c r="F47" i="6" s="1"/>
  <c r="C13" i="6"/>
  <c r="C47" i="6" s="1"/>
  <c r="B47" i="6" s="1"/>
  <c r="EA12" i="6"/>
  <c r="EA46" i="6" s="1"/>
  <c r="DZ46" i="6" s="1"/>
  <c r="DW12" i="6"/>
  <c r="DW46" i="6" s="1"/>
  <c r="DV46" i="6" s="1"/>
  <c r="DS12" i="6"/>
  <c r="DS46" i="6" s="1"/>
  <c r="DR46" i="6" s="1"/>
  <c r="DO12" i="6"/>
  <c r="DK12" i="6"/>
  <c r="DK46" i="6" s="1"/>
  <c r="DJ46" i="6" s="1"/>
  <c r="DG12" i="6"/>
  <c r="DG46" i="6" s="1"/>
  <c r="DF46" i="6" s="1"/>
  <c r="DC12" i="6"/>
  <c r="DC46" i="6" s="1"/>
  <c r="DB46" i="6" s="1"/>
  <c r="CY12" i="6"/>
  <c r="CY46" i="6" s="1"/>
  <c r="CX46" i="6" s="1"/>
  <c r="CU12" i="6"/>
  <c r="CU46" i="6" s="1"/>
  <c r="CT46" i="6" s="1"/>
  <c r="CQ12" i="6"/>
  <c r="CQ46" i="6" s="1"/>
  <c r="CP46" i="6" s="1"/>
  <c r="CM12" i="6"/>
  <c r="CM46" i="6" s="1"/>
  <c r="CL46" i="6" s="1"/>
  <c r="CI12" i="6"/>
  <c r="CI46" i="6" s="1"/>
  <c r="CE12" i="6"/>
  <c r="CE46" i="6" s="1"/>
  <c r="CD46" i="6" s="1"/>
  <c r="CA12" i="6"/>
  <c r="CA46" i="6" s="1"/>
  <c r="BZ46" i="6" s="1"/>
  <c r="BW12" i="6"/>
  <c r="BW46" i="6" s="1"/>
  <c r="BV46" i="6" s="1"/>
  <c r="BS12" i="6"/>
  <c r="BS46" i="6" s="1"/>
  <c r="BR46" i="6" s="1"/>
  <c r="BO12" i="6"/>
  <c r="BO46" i="6" s="1"/>
  <c r="BN46" i="6" s="1"/>
  <c r="BK12" i="6"/>
  <c r="BK46" i="6" s="1"/>
  <c r="BJ46" i="6" s="1"/>
  <c r="BG12" i="6"/>
  <c r="BG46" i="6" s="1"/>
  <c r="BF46" i="6" s="1"/>
  <c r="BC12" i="6"/>
  <c r="BC46" i="6" s="1"/>
  <c r="AY12" i="6"/>
  <c r="AY46" i="6" s="1"/>
  <c r="AX46" i="6" s="1"/>
  <c r="AU12" i="6"/>
  <c r="AU46" i="6" s="1"/>
  <c r="AT46" i="6" s="1"/>
  <c r="AQ12" i="6"/>
  <c r="AQ46" i="6" s="1"/>
  <c r="AP46" i="6" s="1"/>
  <c r="AM12" i="6"/>
  <c r="AM46" i="6" s="1"/>
  <c r="AL46" i="6" s="1"/>
  <c r="AI12" i="6"/>
  <c r="AI46" i="6" s="1"/>
  <c r="AH46" i="6" s="1"/>
  <c r="AE12" i="6"/>
  <c r="AE46" i="6" s="1"/>
  <c r="AD46" i="6" s="1"/>
  <c r="AA12" i="6"/>
  <c r="AA46" i="6" s="1"/>
  <c r="Z46" i="6" s="1"/>
  <c r="W12" i="6"/>
  <c r="S12" i="6"/>
  <c r="S46" i="6" s="1"/>
  <c r="R46" i="6" s="1"/>
  <c r="O12" i="6"/>
  <c r="O46" i="6" s="1"/>
  <c r="N46" i="6" s="1"/>
  <c r="K12" i="6"/>
  <c r="K46" i="6" s="1"/>
  <c r="J46" i="6" s="1"/>
  <c r="G12" i="6"/>
  <c r="G46" i="6" s="1"/>
  <c r="F46" i="6" s="1"/>
  <c r="C12" i="6"/>
  <c r="EA11" i="6"/>
  <c r="EA45" i="6" s="1"/>
  <c r="DZ45" i="6" s="1"/>
  <c r="DW11" i="6"/>
  <c r="DW45" i="6" s="1"/>
  <c r="DV45" i="6" s="1"/>
  <c r="DS11" i="6"/>
  <c r="DS45" i="6" s="1"/>
  <c r="DR45" i="6" s="1"/>
  <c r="DO11" i="6"/>
  <c r="DO45" i="6" s="1"/>
  <c r="DN45" i="6" s="1"/>
  <c r="DK11" i="6"/>
  <c r="DK45" i="6" s="1"/>
  <c r="DJ45" i="6" s="1"/>
  <c r="DG11" i="6"/>
  <c r="DG45" i="6" s="1"/>
  <c r="DF45" i="6" s="1"/>
  <c r="DC11" i="6"/>
  <c r="DC45" i="6" s="1"/>
  <c r="DB45" i="6" s="1"/>
  <c r="CY11" i="6"/>
  <c r="CY45" i="6" s="1"/>
  <c r="CX45" i="6" s="1"/>
  <c r="CU11" i="6"/>
  <c r="CU45" i="6" s="1"/>
  <c r="CT45" i="6" s="1"/>
  <c r="CQ11" i="6"/>
  <c r="CQ45" i="6" s="1"/>
  <c r="CP45" i="6" s="1"/>
  <c r="CM11" i="6"/>
  <c r="CM45" i="6" s="1"/>
  <c r="CL45" i="6" s="1"/>
  <c r="CI11" i="6"/>
  <c r="CI45" i="6" s="1"/>
  <c r="CH45" i="6" s="1"/>
  <c r="CE11" i="6"/>
  <c r="CA11" i="6"/>
  <c r="CA45" i="6" s="1"/>
  <c r="BZ45" i="6" s="1"/>
  <c r="BW11" i="6"/>
  <c r="BW45" i="6" s="1"/>
  <c r="BV45" i="6" s="1"/>
  <c r="BS11" i="6"/>
  <c r="BS45" i="6" s="1"/>
  <c r="BR45" i="6" s="1"/>
  <c r="BO11" i="6"/>
  <c r="BO45" i="6" s="1"/>
  <c r="BN45" i="6" s="1"/>
  <c r="BK11" i="6"/>
  <c r="BK45" i="6" s="1"/>
  <c r="BJ45" i="6" s="1"/>
  <c r="BG11" i="6"/>
  <c r="BG45" i="6" s="1"/>
  <c r="BF45" i="6" s="1"/>
  <c r="BC11" i="6"/>
  <c r="BC45" i="6" s="1"/>
  <c r="BB45" i="6" s="1"/>
  <c r="AY11" i="6"/>
  <c r="AU11" i="6"/>
  <c r="AU45" i="6" s="1"/>
  <c r="AT45" i="6" s="1"/>
  <c r="AQ11" i="6"/>
  <c r="AQ45" i="6" s="1"/>
  <c r="AP45" i="6" s="1"/>
  <c r="AM11" i="6"/>
  <c r="AM45" i="6" s="1"/>
  <c r="AL45" i="6" s="1"/>
  <c r="AI11" i="6"/>
  <c r="AI45" i="6" s="1"/>
  <c r="AH45" i="6" s="1"/>
  <c r="AE11" i="6"/>
  <c r="AE45" i="6" s="1"/>
  <c r="AD45" i="6" s="1"/>
  <c r="AA11" i="6"/>
  <c r="AA45" i="6" s="1"/>
  <c r="Z45" i="6" s="1"/>
  <c r="W11" i="6"/>
  <c r="W45" i="6" s="1"/>
  <c r="V45" i="6" s="1"/>
  <c r="S11" i="6"/>
  <c r="S45" i="6" s="1"/>
  <c r="R45" i="6" s="1"/>
  <c r="O11" i="6"/>
  <c r="O45" i="6" s="1"/>
  <c r="N45" i="6" s="1"/>
  <c r="K11" i="6"/>
  <c r="K45" i="6" s="1"/>
  <c r="J45" i="6" s="1"/>
  <c r="G11" i="6"/>
  <c r="G45" i="6" s="1"/>
  <c r="F45" i="6" s="1"/>
  <c r="C11" i="6"/>
  <c r="EA10" i="6"/>
  <c r="EA44" i="6" s="1"/>
  <c r="DZ44" i="6" s="1"/>
  <c r="DW10" i="6"/>
  <c r="DW44" i="6" s="1"/>
  <c r="DV44" i="6" s="1"/>
  <c r="DS10" i="6"/>
  <c r="DS44" i="6" s="1"/>
  <c r="DR44" i="6" s="1"/>
  <c r="DO10" i="6"/>
  <c r="DO44" i="6" s="1"/>
  <c r="DN44" i="6" s="1"/>
  <c r="DK10" i="6"/>
  <c r="DK44" i="6" s="1"/>
  <c r="DJ44" i="6" s="1"/>
  <c r="DG10" i="6"/>
  <c r="DC10" i="6"/>
  <c r="DC44" i="6" s="1"/>
  <c r="DB44" i="6" s="1"/>
  <c r="CY10" i="6"/>
  <c r="CY44" i="6" s="1"/>
  <c r="CX44" i="6" s="1"/>
  <c r="CU10" i="6"/>
  <c r="CU44" i="6" s="1"/>
  <c r="CT44" i="6" s="1"/>
  <c r="CQ10" i="6"/>
  <c r="CQ44" i="6" s="1"/>
  <c r="CP44" i="6" s="1"/>
  <c r="CM10" i="6"/>
  <c r="CM44" i="6" s="1"/>
  <c r="CL44" i="6" s="1"/>
  <c r="CI10" i="6"/>
  <c r="CI44" i="6" s="1"/>
  <c r="CH44" i="6" s="1"/>
  <c r="CE10" i="6"/>
  <c r="CE44" i="6" s="1"/>
  <c r="CD44" i="6" s="1"/>
  <c r="CA10" i="6"/>
  <c r="BW10" i="6"/>
  <c r="BW44" i="6" s="1"/>
  <c r="BV44" i="6" s="1"/>
  <c r="BS10" i="6"/>
  <c r="BS44" i="6" s="1"/>
  <c r="BR44" i="6" s="1"/>
  <c r="BO10" i="6"/>
  <c r="BO44" i="6" s="1"/>
  <c r="BN44" i="6" s="1"/>
  <c r="BK10" i="6"/>
  <c r="BK44" i="6" s="1"/>
  <c r="BJ44" i="6" s="1"/>
  <c r="BG10" i="6"/>
  <c r="BG44" i="6" s="1"/>
  <c r="BF44" i="6" s="1"/>
  <c r="BC10" i="6"/>
  <c r="BC44" i="6" s="1"/>
  <c r="BB44" i="6" s="1"/>
  <c r="AY10" i="6"/>
  <c r="AY44" i="6" s="1"/>
  <c r="AX44" i="6" s="1"/>
  <c r="AU10" i="6"/>
  <c r="AU44" i="6" s="1"/>
  <c r="AT44" i="6" s="1"/>
  <c r="AQ10" i="6"/>
  <c r="AQ44" i="6" s="1"/>
  <c r="AP44" i="6" s="1"/>
  <c r="AM10" i="6"/>
  <c r="AM44" i="6" s="1"/>
  <c r="AL44" i="6" s="1"/>
  <c r="AI10" i="6"/>
  <c r="AI44" i="6" s="1"/>
  <c r="AH44" i="6" s="1"/>
  <c r="AE10" i="6"/>
  <c r="AE44" i="6" s="1"/>
  <c r="AD44" i="6" s="1"/>
  <c r="AA10" i="6"/>
  <c r="AA44" i="6" s="1"/>
  <c r="Z44" i="6" s="1"/>
  <c r="W10" i="6"/>
  <c r="W44" i="6" s="1"/>
  <c r="V44" i="6" s="1"/>
  <c r="S10" i="6"/>
  <c r="S44" i="6" s="1"/>
  <c r="R44" i="6" s="1"/>
  <c r="O10" i="6"/>
  <c r="O44" i="6" s="1"/>
  <c r="N44" i="6" s="1"/>
  <c r="K10" i="6"/>
  <c r="K44" i="6" s="1"/>
  <c r="J44" i="6" s="1"/>
  <c r="G10" i="6"/>
  <c r="G44" i="6" s="1"/>
  <c r="F44" i="6" s="1"/>
  <c r="C10" i="6"/>
  <c r="C44" i="6" s="1"/>
  <c r="B44" i="6" s="1"/>
  <c r="EA9" i="6"/>
  <c r="EA43" i="6" s="1"/>
  <c r="DZ43" i="6" s="1"/>
  <c r="DW9" i="6"/>
  <c r="DW43" i="6" s="1"/>
  <c r="DV43" i="6" s="1"/>
  <c r="DS9" i="6"/>
  <c r="DS43" i="6" s="1"/>
  <c r="DR43" i="6" s="1"/>
  <c r="DO9" i="6"/>
  <c r="DO43" i="6" s="1"/>
  <c r="DN43" i="6" s="1"/>
  <c r="DK9" i="6"/>
  <c r="DK43" i="6" s="1"/>
  <c r="DJ43" i="6" s="1"/>
  <c r="DG9" i="6"/>
  <c r="DG43" i="6" s="1"/>
  <c r="DF43" i="6" s="1"/>
  <c r="DC9" i="6"/>
  <c r="DC43" i="6" s="1"/>
  <c r="DB43" i="6" s="1"/>
  <c r="CY9" i="6"/>
  <c r="CY43" i="6" s="1"/>
  <c r="CX43" i="6" s="1"/>
  <c r="CU9" i="6"/>
  <c r="CU43" i="6" s="1"/>
  <c r="CT43" i="6" s="1"/>
  <c r="CQ9" i="6"/>
  <c r="CQ43" i="6" s="1"/>
  <c r="CP43" i="6" s="1"/>
  <c r="CM9" i="6"/>
  <c r="CM43" i="6" s="1"/>
  <c r="CL43" i="6" s="1"/>
  <c r="CI9" i="6"/>
  <c r="CI43" i="6" s="1"/>
  <c r="CH43" i="6" s="1"/>
  <c r="CE9" i="6"/>
  <c r="CE43" i="6" s="1"/>
  <c r="CD43" i="6" s="1"/>
  <c r="CA9" i="6"/>
  <c r="CA43" i="6" s="1"/>
  <c r="BZ43" i="6" s="1"/>
  <c r="BW9" i="6"/>
  <c r="BS9" i="6"/>
  <c r="BS43" i="6" s="1"/>
  <c r="BR43" i="6" s="1"/>
  <c r="BO9" i="6"/>
  <c r="BO43" i="6" s="1"/>
  <c r="BN43" i="6" s="1"/>
  <c r="BK9" i="6"/>
  <c r="BK43" i="6" s="1"/>
  <c r="BJ43" i="6" s="1"/>
  <c r="BG9" i="6"/>
  <c r="BG43" i="6" s="1"/>
  <c r="BF43" i="6" s="1"/>
  <c r="BC9" i="6"/>
  <c r="BC43" i="6" s="1"/>
  <c r="BB43" i="6" s="1"/>
  <c r="AY9" i="6"/>
  <c r="AY43" i="6" s="1"/>
  <c r="AX43" i="6" s="1"/>
  <c r="AU9" i="6"/>
  <c r="AU43" i="6" s="1"/>
  <c r="AT43" i="6" s="1"/>
  <c r="AQ9" i="6"/>
  <c r="AQ43" i="6" s="1"/>
  <c r="AP43" i="6" s="1"/>
  <c r="AM9" i="6"/>
  <c r="AM43" i="6" s="1"/>
  <c r="AL43" i="6" s="1"/>
  <c r="AI9" i="6"/>
  <c r="AI43" i="6" s="1"/>
  <c r="AH43" i="6" s="1"/>
  <c r="AE9" i="6"/>
  <c r="AE43" i="6" s="1"/>
  <c r="AD43" i="6" s="1"/>
  <c r="AA9" i="6"/>
  <c r="AA43" i="6" s="1"/>
  <c r="Z43" i="6" s="1"/>
  <c r="W9" i="6"/>
  <c r="W43" i="6" s="1"/>
  <c r="V43" i="6" s="1"/>
  <c r="S9" i="6"/>
  <c r="S43" i="6" s="1"/>
  <c r="R43" i="6" s="1"/>
  <c r="O9" i="6"/>
  <c r="O43" i="6" s="1"/>
  <c r="N43" i="6" s="1"/>
  <c r="K9" i="6"/>
  <c r="K43" i="6" s="1"/>
  <c r="J43" i="6" s="1"/>
  <c r="G9" i="6"/>
  <c r="G43" i="6" s="1"/>
  <c r="F43" i="6" s="1"/>
  <c r="C9" i="6"/>
  <c r="EA8" i="6"/>
  <c r="EA42" i="6" s="1"/>
  <c r="DZ42" i="6" s="1"/>
  <c r="DW8" i="6"/>
  <c r="DW42" i="6" s="1"/>
  <c r="DV42" i="6" s="1"/>
  <c r="DS8" i="6"/>
  <c r="DO8" i="6"/>
  <c r="DO42" i="6" s="1"/>
  <c r="DN42" i="6" s="1"/>
  <c r="DK8" i="6"/>
  <c r="DK42" i="6" s="1"/>
  <c r="DJ42" i="6" s="1"/>
  <c r="DG8" i="6"/>
  <c r="DG42" i="6" s="1"/>
  <c r="DF42" i="6" s="1"/>
  <c r="DC8" i="6"/>
  <c r="DC42" i="6" s="1"/>
  <c r="DB42" i="6" s="1"/>
  <c r="CY8" i="6"/>
  <c r="CU8" i="6"/>
  <c r="CU42" i="6" s="1"/>
  <c r="CT42" i="6" s="1"/>
  <c r="CQ8" i="6"/>
  <c r="CQ42" i="6" s="1"/>
  <c r="CP42" i="6" s="1"/>
  <c r="CM8" i="6"/>
  <c r="CM42" i="6" s="1"/>
  <c r="CL42" i="6" s="1"/>
  <c r="CI8" i="6"/>
  <c r="CI42" i="6" s="1"/>
  <c r="CH42" i="6" s="1"/>
  <c r="CE8" i="6"/>
  <c r="CE42" i="6" s="1"/>
  <c r="CD42" i="6" s="1"/>
  <c r="CA8" i="6"/>
  <c r="CA42" i="6" s="1"/>
  <c r="BZ42" i="6" s="1"/>
  <c r="BW8" i="6"/>
  <c r="BW42" i="6" s="1"/>
  <c r="BV42" i="6" s="1"/>
  <c r="BS8" i="6"/>
  <c r="BS42" i="6" s="1"/>
  <c r="BR42" i="6" s="1"/>
  <c r="BO8" i="6"/>
  <c r="BO42" i="6" s="1"/>
  <c r="BN42" i="6" s="1"/>
  <c r="BK8" i="6"/>
  <c r="BK42" i="6" s="1"/>
  <c r="BJ42" i="6" s="1"/>
  <c r="BG8" i="6"/>
  <c r="BG42" i="6" s="1"/>
  <c r="BF42" i="6" s="1"/>
  <c r="BC8" i="6"/>
  <c r="BC42" i="6" s="1"/>
  <c r="BB42" i="6" s="1"/>
  <c r="AY8" i="6"/>
  <c r="AY42" i="6" s="1"/>
  <c r="AX42" i="6" s="1"/>
  <c r="AU8" i="6"/>
  <c r="AU42" i="6" s="1"/>
  <c r="AT42" i="6" s="1"/>
  <c r="AQ8" i="6"/>
  <c r="AQ42" i="6" s="1"/>
  <c r="AP42" i="6" s="1"/>
  <c r="AM8" i="6"/>
  <c r="AM42" i="6" s="1"/>
  <c r="AL42" i="6" s="1"/>
  <c r="AI8" i="6"/>
  <c r="AI42" i="6" s="1"/>
  <c r="AH42" i="6" s="1"/>
  <c r="AE8" i="6"/>
  <c r="AE42" i="6" s="1"/>
  <c r="AD42" i="6" s="1"/>
  <c r="AA8" i="6"/>
  <c r="AA42" i="6" s="1"/>
  <c r="Z42" i="6" s="1"/>
  <c r="W8" i="6"/>
  <c r="W42" i="6" s="1"/>
  <c r="V42" i="6" s="1"/>
  <c r="S8" i="6"/>
  <c r="S42" i="6" s="1"/>
  <c r="R42" i="6" s="1"/>
  <c r="O8" i="6"/>
  <c r="K8" i="6"/>
  <c r="K42" i="6" s="1"/>
  <c r="J42" i="6" s="1"/>
  <c r="G8" i="6"/>
  <c r="G42" i="6" s="1"/>
  <c r="F42" i="6" s="1"/>
  <c r="C8" i="6"/>
  <c r="C42" i="6" s="1"/>
  <c r="B42" i="6" s="1"/>
  <c r="EA7" i="6"/>
  <c r="EA41" i="6" s="1"/>
  <c r="DZ41" i="6" s="1"/>
  <c r="DW7" i="6"/>
  <c r="DW41" i="6" s="1"/>
  <c r="DV41" i="6" s="1"/>
  <c r="DS7" i="6"/>
  <c r="DS41" i="6" s="1"/>
  <c r="DR41" i="6" s="1"/>
  <c r="DO7" i="6"/>
  <c r="DO41" i="6" s="1"/>
  <c r="DN41" i="6" s="1"/>
  <c r="DK7" i="6"/>
  <c r="DK41" i="6" s="1"/>
  <c r="DJ41" i="6" s="1"/>
  <c r="DG7" i="6"/>
  <c r="DG41" i="6" s="1"/>
  <c r="DF41" i="6" s="1"/>
  <c r="DC7" i="6"/>
  <c r="DC41" i="6" s="1"/>
  <c r="DB41" i="6" s="1"/>
  <c r="CY7" i="6"/>
  <c r="CY41" i="6" s="1"/>
  <c r="CX41" i="6" s="1"/>
  <c r="CU7" i="6"/>
  <c r="CU41" i="6" s="1"/>
  <c r="CT41" i="6" s="1"/>
  <c r="CQ7" i="6"/>
  <c r="CQ41" i="6" s="1"/>
  <c r="CP41" i="6" s="1"/>
  <c r="CM7" i="6"/>
  <c r="CM41" i="6" s="1"/>
  <c r="CL41" i="6" s="1"/>
  <c r="CI7" i="6"/>
  <c r="CE7" i="6"/>
  <c r="CE41" i="6" s="1"/>
  <c r="CD41" i="6" s="1"/>
  <c r="CA7" i="6"/>
  <c r="CA41" i="6" s="1"/>
  <c r="BZ41" i="6" s="1"/>
  <c r="BW7" i="6"/>
  <c r="BS7" i="6"/>
  <c r="BS41" i="6" s="1"/>
  <c r="BR41" i="6" s="1"/>
  <c r="BO7" i="6"/>
  <c r="BK7" i="6"/>
  <c r="BK41" i="6" s="1"/>
  <c r="BJ41" i="6" s="1"/>
  <c r="BG7" i="6"/>
  <c r="BG41" i="6" s="1"/>
  <c r="BF41" i="6" s="1"/>
  <c r="BC7" i="6"/>
  <c r="AY7" i="6"/>
  <c r="AY41" i="6" s="1"/>
  <c r="AX41" i="6" s="1"/>
  <c r="AU7" i="6"/>
  <c r="AU41" i="6" s="1"/>
  <c r="AT41" i="6" s="1"/>
  <c r="AQ7" i="6"/>
  <c r="AQ41" i="6" s="1"/>
  <c r="AP41" i="6" s="1"/>
  <c r="AM7" i="6"/>
  <c r="AM41" i="6" s="1"/>
  <c r="AL41" i="6" s="1"/>
  <c r="AI7" i="6"/>
  <c r="AE7" i="6"/>
  <c r="AE41" i="6" s="1"/>
  <c r="AD41" i="6" s="1"/>
  <c r="AA7" i="6"/>
  <c r="AA41" i="6" s="1"/>
  <c r="Z41" i="6" s="1"/>
  <c r="W7" i="6"/>
  <c r="W41" i="6" s="1"/>
  <c r="V41" i="6" s="1"/>
  <c r="S7" i="6"/>
  <c r="S41" i="6" s="1"/>
  <c r="R41" i="6" s="1"/>
  <c r="O7" i="6"/>
  <c r="O41" i="6" s="1"/>
  <c r="N41" i="6" s="1"/>
  <c r="K7" i="6"/>
  <c r="K41" i="6" s="1"/>
  <c r="J41" i="6" s="1"/>
  <c r="G7" i="6"/>
  <c r="G41" i="6" s="1"/>
  <c r="F41" i="6" s="1"/>
  <c r="C7" i="6"/>
  <c r="C41" i="6" s="1"/>
  <c r="B41" i="6" s="1"/>
  <c r="EA6" i="6"/>
  <c r="EA40" i="6" s="1"/>
  <c r="DZ40" i="6" s="1"/>
  <c r="DW6" i="6"/>
  <c r="DS6" i="6"/>
  <c r="DS40" i="6" s="1"/>
  <c r="DR40" i="6" s="1"/>
  <c r="DQ6" i="6"/>
  <c r="DP7" i="6" s="1"/>
  <c r="DP6" i="6"/>
  <c r="DO6" i="6"/>
  <c r="DO40" i="6" s="1"/>
  <c r="DN40" i="6" s="1"/>
  <c r="DK6" i="6"/>
  <c r="DG6" i="6"/>
  <c r="DG40" i="6" s="1"/>
  <c r="DF40" i="6" s="1"/>
  <c r="DC6" i="6"/>
  <c r="DC40" i="6" s="1"/>
  <c r="DB40" i="6" s="1"/>
  <c r="CY6" i="6"/>
  <c r="CY40" i="6" s="1"/>
  <c r="CX40" i="6" s="1"/>
  <c r="CU6" i="6"/>
  <c r="CU40" i="6" s="1"/>
  <c r="CT40" i="6" s="1"/>
  <c r="CQ6" i="6"/>
  <c r="CQ40" i="6" s="1"/>
  <c r="CP40" i="6" s="1"/>
  <c r="CM6" i="6"/>
  <c r="CM40" i="6" s="1"/>
  <c r="CL40" i="6" s="1"/>
  <c r="CI6" i="6"/>
  <c r="CI40" i="6" s="1"/>
  <c r="CH40" i="6" s="1"/>
  <c r="CG6" i="6"/>
  <c r="CE6" i="6"/>
  <c r="CE40" i="6" s="1"/>
  <c r="CD40" i="6" s="1"/>
  <c r="CA6" i="6"/>
  <c r="CA40" i="6" s="1"/>
  <c r="BZ40" i="6" s="1"/>
  <c r="BW6" i="6"/>
  <c r="BW40" i="6" s="1"/>
  <c r="BV40" i="6" s="1"/>
  <c r="BS6" i="6"/>
  <c r="BS40" i="6" s="1"/>
  <c r="BR40" i="6" s="1"/>
  <c r="BO6" i="6"/>
  <c r="BO40" i="6" s="1"/>
  <c r="BN40" i="6" s="1"/>
  <c r="BK6" i="6"/>
  <c r="BK40" i="6" s="1"/>
  <c r="BJ40" i="6" s="1"/>
  <c r="BG6" i="6"/>
  <c r="BG40" i="6" s="1"/>
  <c r="BF40" i="6" s="1"/>
  <c r="BC6" i="6"/>
  <c r="BC40" i="6" s="1"/>
  <c r="BB40" i="6" s="1"/>
  <c r="AY6" i="6"/>
  <c r="AY40" i="6" s="1"/>
  <c r="AX40" i="6" s="1"/>
  <c r="AU6" i="6"/>
  <c r="AU40" i="6" s="1"/>
  <c r="AT40" i="6" s="1"/>
  <c r="AR6" i="6"/>
  <c r="AQ6" i="6"/>
  <c r="AQ40" i="6" s="1"/>
  <c r="AP40" i="6" s="1"/>
  <c r="AM6" i="6"/>
  <c r="AM40" i="6" s="1"/>
  <c r="AL40" i="6" s="1"/>
  <c r="AI6" i="6"/>
  <c r="AI40" i="6" s="1"/>
  <c r="AH40" i="6" s="1"/>
  <c r="AE6" i="6"/>
  <c r="AE40" i="6" s="1"/>
  <c r="AD40" i="6" s="1"/>
  <c r="AA6" i="6"/>
  <c r="AA40" i="6" s="1"/>
  <c r="Z40" i="6" s="1"/>
  <c r="W6" i="6"/>
  <c r="W40" i="6" s="1"/>
  <c r="V40" i="6" s="1"/>
  <c r="S6" i="6"/>
  <c r="S40" i="6" s="1"/>
  <c r="R40" i="6" s="1"/>
  <c r="O6" i="6"/>
  <c r="O40" i="6" s="1"/>
  <c r="N40" i="6" s="1"/>
  <c r="L6" i="6"/>
  <c r="K6" i="6"/>
  <c r="K40" i="6" s="1"/>
  <c r="J40" i="6" s="1"/>
  <c r="G6" i="6"/>
  <c r="G40" i="6" s="1"/>
  <c r="F40" i="6" s="1"/>
  <c r="C6" i="6"/>
  <c r="EB5" i="6"/>
  <c r="EA5" i="6"/>
  <c r="EA39" i="6" s="1"/>
  <c r="DZ39" i="6" s="1"/>
  <c r="DX5" i="6"/>
  <c r="DW5" i="6"/>
  <c r="DW39" i="6" s="1"/>
  <c r="DV39" i="6" s="1"/>
  <c r="DT5" i="6"/>
  <c r="DS5" i="6"/>
  <c r="DQ5" i="6"/>
  <c r="DP5" i="6"/>
  <c r="DO5" i="6"/>
  <c r="DO39" i="6" s="1"/>
  <c r="DN39" i="6" s="1"/>
  <c r="DM5" i="6"/>
  <c r="DL6" i="6" s="1"/>
  <c r="DL5" i="6"/>
  <c r="DK5" i="6"/>
  <c r="DK39" i="6" s="1"/>
  <c r="DJ39" i="6" s="1"/>
  <c r="DI5" i="6"/>
  <c r="DH5" i="6"/>
  <c r="DG5" i="6"/>
  <c r="DG39" i="6" s="1"/>
  <c r="DF39" i="6" s="1"/>
  <c r="DD5" i="6"/>
  <c r="DC5" i="6"/>
  <c r="DC39" i="6" s="1"/>
  <c r="DB39" i="6" s="1"/>
  <c r="DA5" i="6"/>
  <c r="CZ5" i="6"/>
  <c r="CY5" i="6"/>
  <c r="CY39" i="6" s="1"/>
  <c r="CX39" i="6" s="1"/>
  <c r="CV5" i="6"/>
  <c r="CU5" i="6"/>
  <c r="CR5" i="6"/>
  <c r="CQ5" i="6"/>
  <c r="CQ39" i="6" s="1"/>
  <c r="CP39" i="6" s="1"/>
  <c r="CO5" i="6"/>
  <c r="CN5" i="6"/>
  <c r="CM5" i="6"/>
  <c r="CM39" i="6" s="1"/>
  <c r="CL39" i="6" s="1"/>
  <c r="CK5" i="6"/>
  <c r="CJ6" i="6" s="1"/>
  <c r="CK6" i="6" s="1"/>
  <c r="CJ5" i="6"/>
  <c r="CI5" i="6"/>
  <c r="CI39" i="6" s="1"/>
  <c r="CH39" i="6" s="1"/>
  <c r="CG5" i="6"/>
  <c r="CF6" i="6" s="1"/>
  <c r="CF5" i="6"/>
  <c r="CE5" i="6"/>
  <c r="CE39" i="6" s="1"/>
  <c r="CD39" i="6" s="1"/>
  <c r="CC5" i="6"/>
  <c r="CB5" i="6"/>
  <c r="CA5" i="6"/>
  <c r="BX5" i="6"/>
  <c r="BW5" i="6"/>
  <c r="BW39" i="6" s="1"/>
  <c r="BV39" i="6" s="1"/>
  <c r="BU5" i="6"/>
  <c r="BT5" i="6"/>
  <c r="BS5" i="6"/>
  <c r="BS39" i="6" s="1"/>
  <c r="BR39" i="6" s="1"/>
  <c r="BP5" i="6"/>
  <c r="BO5" i="6"/>
  <c r="BO39" i="6" s="1"/>
  <c r="BN39" i="6" s="1"/>
  <c r="BL5" i="6"/>
  <c r="BK5" i="6"/>
  <c r="BK39" i="6" s="1"/>
  <c r="BJ39" i="6" s="1"/>
  <c r="BH5" i="6"/>
  <c r="BG5" i="6"/>
  <c r="BG39" i="6" s="1"/>
  <c r="BF39" i="6" s="1"/>
  <c r="BE5" i="6"/>
  <c r="BD5" i="6"/>
  <c r="BC5" i="6"/>
  <c r="BC39" i="6" s="1"/>
  <c r="BB39" i="6" s="1"/>
  <c r="AZ5" i="6"/>
  <c r="BA5" i="6" s="1"/>
  <c r="AY5" i="6"/>
  <c r="AY39" i="6" s="1"/>
  <c r="AX39" i="6" s="1"/>
  <c r="AW5" i="6"/>
  <c r="AV5" i="6"/>
  <c r="AU5" i="6"/>
  <c r="AU39" i="6" s="1"/>
  <c r="AT39" i="6" s="1"/>
  <c r="AS5" i="6"/>
  <c r="AS6" i="6" s="1"/>
  <c r="AR5" i="6"/>
  <c r="AQ5" i="6"/>
  <c r="AQ39" i="6" s="1"/>
  <c r="AP39" i="6" s="1"/>
  <c r="AO5" i="6"/>
  <c r="AN5" i="6"/>
  <c r="AM5" i="6"/>
  <c r="AM39" i="6" s="1"/>
  <c r="AL39" i="6" s="1"/>
  <c r="AJ5" i="6"/>
  <c r="AK5" i="6" s="1"/>
  <c r="AI5" i="6"/>
  <c r="AI39" i="6" s="1"/>
  <c r="AH39" i="6" s="1"/>
  <c r="AF5" i="6"/>
  <c r="AE5" i="6"/>
  <c r="AE39" i="6" s="1"/>
  <c r="AD39" i="6" s="1"/>
  <c r="AB5" i="6"/>
  <c r="AA5" i="6"/>
  <c r="AA39" i="6" s="1"/>
  <c r="Z39" i="6" s="1"/>
  <c r="Y5" i="6"/>
  <c r="X5" i="6"/>
  <c r="W5" i="6"/>
  <c r="W39" i="6" s="1"/>
  <c r="V39" i="6" s="1"/>
  <c r="T5" i="6"/>
  <c r="S5" i="6"/>
  <c r="S39" i="6" s="1"/>
  <c r="R39" i="6" s="1"/>
  <c r="Q5" i="6"/>
  <c r="P5" i="6"/>
  <c r="O5" i="6"/>
  <c r="O39" i="6" s="1"/>
  <c r="N39" i="6" s="1"/>
  <c r="M5" i="6"/>
  <c r="M6" i="6" s="1"/>
  <c r="L5" i="6"/>
  <c r="K5" i="6"/>
  <c r="K39" i="6" s="1"/>
  <c r="J39" i="6" s="1"/>
  <c r="I5" i="6"/>
  <c r="H5" i="6"/>
  <c r="G5" i="6"/>
  <c r="G39" i="6" s="1"/>
  <c r="F39" i="6" s="1"/>
  <c r="D5" i="6"/>
  <c r="E5" i="6" s="1"/>
  <c r="C5" i="6"/>
  <c r="C39" i="6" s="1"/>
  <c r="B39" i="6" s="1"/>
  <c r="D6" i="6" l="1"/>
  <c r="E6" i="6" s="1"/>
  <c r="CJ7" i="6"/>
  <c r="CK7" i="6"/>
  <c r="AZ6" i="6"/>
  <c r="BA6" i="6"/>
  <c r="AS7" i="6"/>
  <c r="AR7" i="6"/>
  <c r="L7" i="6"/>
  <c r="M7" i="6" s="1"/>
  <c r="AJ6" i="6"/>
  <c r="AK6" i="6" s="1"/>
  <c r="DD23" i="6"/>
  <c r="DE23" i="6" s="1"/>
  <c r="DQ7" i="6"/>
  <c r="CE17" i="6"/>
  <c r="CK22" i="6"/>
  <c r="H24" i="6"/>
  <c r="BI24" i="6"/>
  <c r="BH24" i="6"/>
  <c r="P6" i="6"/>
  <c r="AW6" i="6"/>
  <c r="AV6" i="6"/>
  <c r="BT6" i="6"/>
  <c r="BU6" i="6" s="1"/>
  <c r="CS5" i="6"/>
  <c r="EE7" i="6"/>
  <c r="AC5" i="6"/>
  <c r="BI5" i="6"/>
  <c r="EE5" i="6"/>
  <c r="EE10" i="6"/>
  <c r="CI17" i="6"/>
  <c r="CF7" i="6"/>
  <c r="CG7" i="6" s="1"/>
  <c r="EE8" i="6"/>
  <c r="C45" i="6"/>
  <c r="B45" i="6" s="1"/>
  <c r="EE11" i="6"/>
  <c r="BA22" i="6"/>
  <c r="CN24" i="6"/>
  <c r="CO24" i="6" s="1"/>
  <c r="AN6" i="6"/>
  <c r="AO6" i="6" s="1"/>
  <c r="DH6" i="6"/>
  <c r="C40" i="6"/>
  <c r="B40" i="6" s="1"/>
  <c r="EE6" i="6"/>
  <c r="U5" i="6"/>
  <c r="BM5" i="6"/>
  <c r="CA39" i="6"/>
  <c r="BZ39" i="6" s="1"/>
  <c r="CA17" i="6"/>
  <c r="DU5" i="6"/>
  <c r="C43" i="6"/>
  <c r="B43" i="6" s="1"/>
  <c r="EE9" i="6"/>
  <c r="C46" i="6"/>
  <c r="B46" i="6" s="1"/>
  <c r="EE12" i="6"/>
  <c r="EE13" i="6"/>
  <c r="AO23" i="6"/>
  <c r="CN6" i="6"/>
  <c r="CO6" i="6" s="1"/>
  <c r="I6" i="6"/>
  <c r="H6" i="6"/>
  <c r="CW5" i="6"/>
  <c r="DM6" i="6"/>
  <c r="AG5" i="6"/>
  <c r="X6" i="6"/>
  <c r="Y6" i="6" s="1"/>
  <c r="BD6" i="6"/>
  <c r="C48" i="6"/>
  <c r="B48" i="6" s="1"/>
  <c r="EE14" i="6"/>
  <c r="BQ5" i="6"/>
  <c r="CC6" i="6"/>
  <c r="CB6" i="6"/>
  <c r="CZ6" i="6"/>
  <c r="DY5" i="6"/>
  <c r="E22" i="6"/>
  <c r="Q22" i="6"/>
  <c r="CM17" i="6"/>
  <c r="BX23" i="6"/>
  <c r="BY23" i="6" s="1"/>
  <c r="CW22" i="6"/>
  <c r="DI22" i="6"/>
  <c r="Y39" i="6"/>
  <c r="X39" i="6"/>
  <c r="BD39" i="6"/>
  <c r="CK39" i="6"/>
  <c r="CJ39" i="6"/>
  <c r="DQ39" i="6"/>
  <c r="DP40" i="6" s="1"/>
  <c r="DP39" i="6"/>
  <c r="V47" i="6"/>
  <c r="BB47" i="6"/>
  <c r="CH47" i="6"/>
  <c r="DN47" i="6"/>
  <c r="U22" i="6"/>
  <c r="BE22" i="6"/>
  <c r="EE24" i="6"/>
  <c r="ED24" i="6" s="1"/>
  <c r="EE29" i="6"/>
  <c r="ED29" i="6" s="1"/>
  <c r="EE30" i="6"/>
  <c r="ED30" i="6" s="1"/>
  <c r="AB39" i="6"/>
  <c r="BH39" i="6"/>
  <c r="CN39" i="6"/>
  <c r="BY5" i="6"/>
  <c r="CU39" i="6"/>
  <c r="CT39" i="6" s="1"/>
  <c r="CV39" i="6" s="1"/>
  <c r="DE5" i="6"/>
  <c r="BW41" i="6"/>
  <c r="BV41" i="6" s="1"/>
  <c r="O42" i="6"/>
  <c r="N42" i="6" s="1"/>
  <c r="AR23" i="6"/>
  <c r="BQ22" i="6"/>
  <c r="CC22" i="6"/>
  <c r="DM22" i="6"/>
  <c r="CZ23" i="6"/>
  <c r="DA23" i="6" s="1"/>
  <c r="EE25" i="6"/>
  <c r="ED25" i="6" s="1"/>
  <c r="DK40" i="6"/>
  <c r="DJ40" i="6" s="1"/>
  <c r="BC41" i="6"/>
  <c r="BB41" i="6" s="1"/>
  <c r="CI41" i="6"/>
  <c r="CH41" i="6" s="1"/>
  <c r="DS42" i="6"/>
  <c r="DR42" i="6" s="1"/>
  <c r="DT23" i="6"/>
  <c r="DS39" i="6"/>
  <c r="DR39" i="6" s="1"/>
  <c r="DT39" i="6" s="1"/>
  <c r="EC5" i="6"/>
  <c r="DW40" i="6"/>
  <c r="DV40" i="6" s="1"/>
  <c r="AI41" i="6"/>
  <c r="AH41" i="6" s="1"/>
  <c r="BO41" i="6"/>
  <c r="BN41" i="6" s="1"/>
  <c r="CY42" i="6"/>
  <c r="CX42" i="6" s="1"/>
  <c r="BW43" i="6"/>
  <c r="BV43" i="6" s="1"/>
  <c r="CA44" i="6"/>
  <c r="BZ44" i="6" s="1"/>
  <c r="DG44" i="6"/>
  <c r="DF44" i="6" s="1"/>
  <c r="AY45" i="6"/>
  <c r="AX45" i="6" s="1"/>
  <c r="CE45" i="6"/>
  <c r="CD45" i="6" s="1"/>
  <c r="W46" i="6"/>
  <c r="V46" i="6" s="1"/>
  <c r="BB46" i="6"/>
  <c r="CH46" i="6"/>
  <c r="DO46" i="6"/>
  <c r="DN46" i="6" s="1"/>
  <c r="Y22" i="6"/>
  <c r="AK22" i="6"/>
  <c r="AW22" i="6"/>
  <c r="CG22" i="6"/>
  <c r="BT23" i="6"/>
  <c r="EE28" i="6"/>
  <c r="ED28" i="6" s="1"/>
  <c r="EE22" i="6"/>
  <c r="ED22" i="6" s="1"/>
  <c r="L23" i="6"/>
  <c r="DP23" i="6"/>
  <c r="EC23" i="6"/>
  <c r="EB23" i="6"/>
  <c r="AF23" i="6"/>
  <c r="AG23" i="6" s="1"/>
  <c r="BL23" i="6"/>
  <c r="BM23" i="6" s="1"/>
  <c r="CR23" i="6"/>
  <c r="CS23" i="6" s="1"/>
  <c r="DX23" i="6"/>
  <c r="DY23" i="6" s="1"/>
  <c r="AC22" i="6"/>
  <c r="EE26" i="6"/>
  <c r="ED26" i="6" s="1"/>
  <c r="EE27" i="6"/>
  <c r="ED27" i="6" s="1"/>
  <c r="DN50" i="6"/>
  <c r="EE31" i="6"/>
  <c r="ED31" i="6" s="1"/>
  <c r="C49" i="6"/>
  <c r="B49" i="6" s="1"/>
  <c r="EE32" i="6"/>
  <c r="ED32" i="6" s="1"/>
  <c r="T39" i="6"/>
  <c r="AZ39" i="6"/>
  <c r="CF39" i="6"/>
  <c r="DL39" i="6"/>
  <c r="AG39" i="6"/>
  <c r="AF40" i="6" s="1"/>
  <c r="AF39" i="6"/>
  <c r="BM39" i="6"/>
  <c r="BL40" i="6" s="1"/>
  <c r="BL39" i="6"/>
  <c r="CR39" i="6"/>
  <c r="DY39" i="6"/>
  <c r="V50" i="6"/>
  <c r="BB50" i="6"/>
  <c r="CH50" i="6"/>
  <c r="D39" i="6"/>
  <c r="AJ39" i="6"/>
  <c r="BP39" i="6"/>
  <c r="EB39" i="6"/>
  <c r="C50" i="6"/>
  <c r="B50" i="6" s="1"/>
  <c r="EE33" i="6"/>
  <c r="ED33" i="6" s="1"/>
  <c r="H39" i="6"/>
  <c r="I39" i="6" s="1"/>
  <c r="AN39" i="6"/>
  <c r="BT39" i="6"/>
  <c r="DA39" i="6"/>
  <c r="CZ39" i="6"/>
  <c r="L39" i="6"/>
  <c r="AR39" i="6"/>
  <c r="BX39" i="6"/>
  <c r="DD39" i="6"/>
  <c r="V49" i="6"/>
  <c r="BB49" i="6"/>
  <c r="CH49" i="6"/>
  <c r="DN49" i="6"/>
  <c r="Q39" i="6"/>
  <c r="P40" i="6" s="1"/>
  <c r="P39" i="6"/>
  <c r="AV39" i="6"/>
  <c r="CB39" i="6"/>
  <c r="DH39" i="6"/>
  <c r="DI39" i="6" s="1"/>
  <c r="DX39" i="6"/>
  <c r="M8" i="6" l="1"/>
  <c r="L8" i="6"/>
  <c r="X7" i="6"/>
  <c r="Y7" i="6" s="1"/>
  <c r="DX24" i="6"/>
  <c r="DY24" i="6" s="1"/>
  <c r="CR24" i="6"/>
  <c r="CS24" i="6" s="1"/>
  <c r="BM24" i="6"/>
  <c r="BL24" i="6"/>
  <c r="CF8" i="6"/>
  <c r="CG8" i="6" s="1"/>
  <c r="BT7" i="6"/>
  <c r="AF24" i="6"/>
  <c r="AG24" i="6" s="1"/>
  <c r="BX24" i="6"/>
  <c r="DH40" i="6"/>
  <c r="CZ24" i="6"/>
  <c r="CW39" i="6"/>
  <c r="AN7" i="6"/>
  <c r="AO7" i="6" s="1"/>
  <c r="DE24" i="6"/>
  <c r="DD24" i="6"/>
  <c r="H40" i="6"/>
  <c r="I40" i="6" s="1"/>
  <c r="DU39" i="6"/>
  <c r="CN7" i="6"/>
  <c r="CO7" i="6" s="1"/>
  <c r="CO25" i="6"/>
  <c r="CN25" i="6"/>
  <c r="AJ7" i="6"/>
  <c r="AK7" i="6"/>
  <c r="D7" i="6"/>
  <c r="E7" i="6"/>
  <c r="M39" i="6"/>
  <c r="E39" i="6"/>
  <c r="BI6" i="6"/>
  <c r="BH6" i="6"/>
  <c r="AC23" i="6"/>
  <c r="AB23" i="6"/>
  <c r="CF23" i="6"/>
  <c r="DX40" i="6"/>
  <c r="AS23" i="6"/>
  <c r="BX6" i="6"/>
  <c r="BL6" i="6"/>
  <c r="DI6" i="6"/>
  <c r="EE45" i="6"/>
  <c r="ED45" i="6" s="1"/>
  <c r="ED11" i="6"/>
  <c r="I24" i="6"/>
  <c r="BA7" i="6"/>
  <c r="AZ7" i="6"/>
  <c r="DM7" i="6"/>
  <c r="DL7" i="6"/>
  <c r="AV7" i="6"/>
  <c r="AS8" i="6"/>
  <c r="AR8" i="6"/>
  <c r="CS39" i="6"/>
  <c r="U39" i="6"/>
  <c r="DQ23" i="6"/>
  <c r="BE39" i="6"/>
  <c r="DA6" i="6"/>
  <c r="AB6" i="6"/>
  <c r="Q6" i="6"/>
  <c r="CK23" i="6"/>
  <c r="CJ23" i="6"/>
  <c r="CG39" i="6"/>
  <c r="EB24" i="6"/>
  <c r="EC24" i="6" s="1"/>
  <c r="BA39" i="6"/>
  <c r="AV23" i="6"/>
  <c r="AW23" i="6"/>
  <c r="DL23" i="6"/>
  <c r="CZ40" i="6"/>
  <c r="DA40" i="6" s="1"/>
  <c r="CO39" i="6"/>
  <c r="P23" i="6"/>
  <c r="Q23" i="6"/>
  <c r="AN24" i="6"/>
  <c r="CJ40" i="6"/>
  <c r="T6" i="6"/>
  <c r="U6" i="6" s="1"/>
  <c r="AZ23" i="6"/>
  <c r="EE42" i="6"/>
  <c r="ED42" i="6" s="1"/>
  <c r="ED8" i="6"/>
  <c r="CR6" i="6"/>
  <c r="CK8" i="6"/>
  <c r="CJ8" i="6"/>
  <c r="EC39" i="6"/>
  <c r="BM40" i="6"/>
  <c r="EB6" i="6"/>
  <c r="EC6" i="6" s="1"/>
  <c r="BI39" i="6"/>
  <c r="BE23" i="6"/>
  <c r="BD23" i="6"/>
  <c r="CC7" i="6"/>
  <c r="CB7" i="6"/>
  <c r="AF6" i="6"/>
  <c r="AG6" i="6" s="1"/>
  <c r="CW6" i="6"/>
  <c r="CV6" i="6"/>
  <c r="EE47" i="6"/>
  <c r="ED47" i="6" s="1"/>
  <c r="ED13" i="6"/>
  <c r="EE43" i="6"/>
  <c r="ED43" i="6" s="1"/>
  <c r="ED9" i="6"/>
  <c r="DU23" i="6"/>
  <c r="DY40" i="6"/>
  <c r="CV23" i="6"/>
  <c r="CC39" i="6"/>
  <c r="AW39" i="6"/>
  <c r="DE39" i="6"/>
  <c r="BU39" i="6"/>
  <c r="M23" i="6"/>
  <c r="AK23" i="6"/>
  <c r="AJ23" i="6"/>
  <c r="CB23" i="6"/>
  <c r="AC39" i="6"/>
  <c r="D23" i="6"/>
  <c r="E23" i="6" s="1"/>
  <c r="BQ6" i="6"/>
  <c r="BP6" i="6"/>
  <c r="X40" i="6"/>
  <c r="Y40" i="6" s="1"/>
  <c r="EE50" i="6"/>
  <c r="ED50" i="6" s="1"/>
  <c r="BU23" i="6"/>
  <c r="Q40" i="6"/>
  <c r="BY39" i="6"/>
  <c r="BQ39" i="6"/>
  <c r="AG40" i="6"/>
  <c r="X23" i="6"/>
  <c r="Y23" i="6" s="1"/>
  <c r="U23" i="6"/>
  <c r="T23" i="6"/>
  <c r="DQ40" i="6"/>
  <c r="DH23" i="6"/>
  <c r="DI23" i="6"/>
  <c r="EE48" i="6"/>
  <c r="ED48" i="6" s="1"/>
  <c r="ED14" i="6"/>
  <c r="I7" i="6"/>
  <c r="H7" i="6"/>
  <c r="EE46" i="6"/>
  <c r="ED46" i="6" s="1"/>
  <c r="ED12" i="6"/>
  <c r="DT6" i="6"/>
  <c r="EE40" i="6"/>
  <c r="ED40" i="6" s="1"/>
  <c r="ED6" i="6"/>
  <c r="EE44" i="6"/>
  <c r="ED44" i="6" s="1"/>
  <c r="ED10" i="6"/>
  <c r="EE41" i="6"/>
  <c r="ED41" i="6" s="1"/>
  <c r="ED7" i="6"/>
  <c r="BE6" i="6"/>
  <c r="AS39" i="6"/>
  <c r="AO39" i="6"/>
  <c r="AK39" i="6"/>
  <c r="DM39" i="6"/>
  <c r="DL40" i="6" s="1"/>
  <c r="EE49" i="6"/>
  <c r="ED49" i="6" s="1"/>
  <c r="BQ23" i="6"/>
  <c r="BP23" i="6"/>
  <c r="DD6" i="6"/>
  <c r="DE6" i="6"/>
  <c r="DX6" i="6"/>
  <c r="D40" i="6"/>
  <c r="EE39" i="6"/>
  <c r="ED39" i="6" s="1"/>
  <c r="ED5" i="6"/>
  <c r="BH25" i="6"/>
  <c r="DQ8" i="6"/>
  <c r="DP8" i="6"/>
  <c r="X8" i="6" l="1"/>
  <c r="Y8" i="6" s="1"/>
  <c r="CG9" i="6"/>
  <c r="CF9" i="6"/>
  <c r="EB7" i="6"/>
  <c r="EC7" i="6"/>
  <c r="AN8" i="6"/>
  <c r="AO8" i="6" s="1"/>
  <c r="X41" i="6"/>
  <c r="Y41" i="6" s="1"/>
  <c r="EC25" i="6"/>
  <c r="EB25" i="6"/>
  <c r="X24" i="6"/>
  <c r="H41" i="6"/>
  <c r="I41" i="6" s="1"/>
  <c r="D24" i="6"/>
  <c r="E24" i="6" s="1"/>
  <c r="CZ41" i="6"/>
  <c r="DA41" i="6" s="1"/>
  <c r="U7" i="6"/>
  <c r="T7" i="6"/>
  <c r="AF25" i="6"/>
  <c r="AG25" i="6" s="1"/>
  <c r="AG7" i="6"/>
  <c r="AF7" i="6"/>
  <c r="CS25" i="6"/>
  <c r="CR25" i="6"/>
  <c r="CN8" i="6"/>
  <c r="CO8" i="6" s="1"/>
  <c r="DY25" i="6"/>
  <c r="DX25" i="6"/>
  <c r="BP7" i="6"/>
  <c r="BQ7" i="6" s="1"/>
  <c r="BE24" i="6"/>
  <c r="BD24" i="6"/>
  <c r="P24" i="6"/>
  <c r="CF40" i="6"/>
  <c r="BI7" i="6"/>
  <c r="BH7" i="6"/>
  <c r="CW40" i="6"/>
  <c r="CV40" i="6"/>
  <c r="L9" i="6"/>
  <c r="BD7" i="6"/>
  <c r="BE7" i="6"/>
  <c r="DU6" i="6"/>
  <c r="P41" i="6"/>
  <c r="BH40" i="6"/>
  <c r="AV24" i="6"/>
  <c r="AW24" i="6" s="1"/>
  <c r="CS40" i="6"/>
  <c r="CR40" i="6"/>
  <c r="DQ41" i="6"/>
  <c r="DP41" i="6"/>
  <c r="AV40" i="6"/>
  <c r="DT24" i="6"/>
  <c r="BA23" i="6"/>
  <c r="BD40" i="6"/>
  <c r="AW7" i="6"/>
  <c r="BY6" i="6"/>
  <c r="E40" i="6"/>
  <c r="DH24" i="6"/>
  <c r="DD40" i="6"/>
  <c r="AZ8" i="6"/>
  <c r="BA8" i="6" s="1"/>
  <c r="AK8" i="6"/>
  <c r="AJ8" i="6"/>
  <c r="DD7" i="6"/>
  <c r="BA40" i="6"/>
  <c r="AZ40" i="6"/>
  <c r="CZ7" i="6"/>
  <c r="DA7" i="6" s="1"/>
  <c r="H25" i="6"/>
  <c r="AF41" i="6"/>
  <c r="AG41" i="6" s="1"/>
  <c r="BT24" i="6"/>
  <c r="CN40" i="6"/>
  <c r="AR24" i="6"/>
  <c r="DA24" i="6"/>
  <c r="BY24" i="6"/>
  <c r="EB40" i="6"/>
  <c r="AJ40" i="6"/>
  <c r="CG23" i="6"/>
  <c r="BP24" i="6"/>
  <c r="AO40" i="6"/>
  <c r="AN40" i="6"/>
  <c r="BP40" i="6"/>
  <c r="AK24" i="6"/>
  <c r="AJ24" i="6"/>
  <c r="CB40" i="6"/>
  <c r="CC40" i="6" s="1"/>
  <c r="CB8" i="6"/>
  <c r="CC8" i="6" s="1"/>
  <c r="CJ9" i="6"/>
  <c r="CK9" i="6"/>
  <c r="CJ24" i="6"/>
  <c r="DM8" i="6"/>
  <c r="DL8" i="6"/>
  <c r="AC24" i="6"/>
  <c r="AB24" i="6"/>
  <c r="L40" i="6"/>
  <c r="CN26" i="6"/>
  <c r="BM25" i="6"/>
  <c r="BL25" i="6"/>
  <c r="DX41" i="6"/>
  <c r="AR9" i="6"/>
  <c r="AR40" i="6"/>
  <c r="H8" i="6"/>
  <c r="AC40" i="6"/>
  <c r="AB40" i="6"/>
  <c r="P7" i="6"/>
  <c r="Q7" i="6" s="1"/>
  <c r="CK40" i="6"/>
  <c r="DD25" i="6"/>
  <c r="DE25" i="6" s="1"/>
  <c r="DY6" i="6"/>
  <c r="CW23" i="6"/>
  <c r="CS6" i="6"/>
  <c r="D8" i="6"/>
  <c r="E8" i="6" s="1"/>
  <c r="DI40" i="6"/>
  <c r="CV7" i="6"/>
  <c r="CW7" i="6"/>
  <c r="DP9" i="6"/>
  <c r="DQ9" i="6"/>
  <c r="T24" i="6"/>
  <c r="U24" i="6"/>
  <c r="M24" i="6"/>
  <c r="L24" i="6"/>
  <c r="DQ24" i="6"/>
  <c r="DP24" i="6"/>
  <c r="DH7" i="6"/>
  <c r="DI7" i="6" s="1"/>
  <c r="BI25" i="6"/>
  <c r="DM40" i="6"/>
  <c r="BX40" i="6"/>
  <c r="CC23" i="6"/>
  <c r="BT40" i="6"/>
  <c r="BU40" i="6" s="1"/>
  <c r="BL41" i="6"/>
  <c r="AO24" i="6"/>
  <c r="DM23" i="6"/>
  <c r="AC6" i="6"/>
  <c r="T40" i="6"/>
  <c r="BM6" i="6"/>
  <c r="DT40" i="6"/>
  <c r="BU7" i="6"/>
  <c r="BT41" i="6" l="1"/>
  <c r="BU41" i="6" s="1"/>
  <c r="AN9" i="6"/>
  <c r="AW25" i="6"/>
  <c r="AV25" i="6"/>
  <c r="CB41" i="6"/>
  <c r="CC41" i="6" s="1"/>
  <c r="E25" i="6"/>
  <c r="D25" i="6"/>
  <c r="BP8" i="6"/>
  <c r="P8" i="6"/>
  <c r="Q8" i="6" s="1"/>
  <c r="CB9" i="6"/>
  <c r="CC9" i="6" s="1"/>
  <c r="BA9" i="6"/>
  <c r="AZ9" i="6"/>
  <c r="CZ42" i="6"/>
  <c r="CZ8" i="6"/>
  <c r="DA8" i="6" s="1"/>
  <c r="I42" i="6"/>
  <c r="H42" i="6"/>
  <c r="AF26" i="6"/>
  <c r="AG26" i="6" s="1"/>
  <c r="D9" i="6"/>
  <c r="E9" i="6" s="1"/>
  <c r="AF42" i="6"/>
  <c r="CN9" i="6"/>
  <c r="CO9" i="6" s="1"/>
  <c r="X42" i="6"/>
  <c r="DH8" i="6"/>
  <c r="DI8" i="6" s="1"/>
  <c r="DD26" i="6"/>
  <c r="DE26" i="6" s="1"/>
  <c r="X9" i="6"/>
  <c r="Y9" i="6"/>
  <c r="BH26" i="6"/>
  <c r="BI26" i="6" s="1"/>
  <c r="AC25" i="6"/>
  <c r="AB25" i="6"/>
  <c r="U40" i="6"/>
  <c r="AS40" i="6"/>
  <c r="DU40" i="6"/>
  <c r="DX7" i="6"/>
  <c r="DM9" i="6"/>
  <c r="DL9" i="6"/>
  <c r="AN41" i="6"/>
  <c r="AO41" i="6" s="1"/>
  <c r="CS41" i="6"/>
  <c r="CR41" i="6"/>
  <c r="BH8" i="6"/>
  <c r="BI8" i="6"/>
  <c r="CR26" i="6"/>
  <c r="CS26" i="6" s="1"/>
  <c r="CB24" i="6"/>
  <c r="CC24" i="6" s="1"/>
  <c r="DE7" i="6"/>
  <c r="DI24" i="6"/>
  <c r="BE40" i="6"/>
  <c r="BD8" i="6"/>
  <c r="BE8" i="6" s="1"/>
  <c r="Y24" i="6"/>
  <c r="CR7" i="6"/>
  <c r="BM26" i="6"/>
  <c r="BL26" i="6"/>
  <c r="T25" i="6"/>
  <c r="U25" i="6" s="1"/>
  <c r="CV24" i="6"/>
  <c r="AC7" i="6"/>
  <c r="AB7" i="6"/>
  <c r="DT7" i="6"/>
  <c r="DU7" i="6" s="1"/>
  <c r="U8" i="6"/>
  <c r="T8" i="6"/>
  <c r="EB8" i="6"/>
  <c r="DL24" i="6"/>
  <c r="DM24" i="6" s="1"/>
  <c r="DP10" i="6"/>
  <c r="AW40" i="6"/>
  <c r="AN25" i="6"/>
  <c r="AS9" i="6"/>
  <c r="CO26" i="6"/>
  <c r="CK24" i="6"/>
  <c r="BQ24" i="6"/>
  <c r="EC40" i="6"/>
  <c r="AS24" i="6"/>
  <c r="BU24" i="6"/>
  <c r="CG40" i="6"/>
  <c r="BT8" i="6"/>
  <c r="DA25" i="6"/>
  <c r="CZ25" i="6"/>
  <c r="DP25" i="6"/>
  <c r="DQ25" i="6"/>
  <c r="AJ25" i="6"/>
  <c r="AK25" i="6" s="1"/>
  <c r="AK9" i="6"/>
  <c r="AJ9" i="6"/>
  <c r="AF8" i="6"/>
  <c r="AG8" i="6" s="1"/>
  <c r="EB26" i="6"/>
  <c r="EC26" i="6" s="1"/>
  <c r="CK10" i="6"/>
  <c r="CJ10" i="6"/>
  <c r="CF24" i="6"/>
  <c r="CG24" i="6"/>
  <c r="D41" i="6"/>
  <c r="M9" i="6"/>
  <c r="Q24" i="6"/>
  <c r="DI41" i="6"/>
  <c r="DH41" i="6"/>
  <c r="BL7" i="6"/>
  <c r="BM7" i="6" s="1"/>
  <c r="CV8" i="6"/>
  <c r="CW8" i="6" s="1"/>
  <c r="AC41" i="6"/>
  <c r="AB41" i="6"/>
  <c r="AZ41" i="6"/>
  <c r="DP42" i="6"/>
  <c r="DY26" i="6"/>
  <c r="DX26" i="6"/>
  <c r="CF10" i="6"/>
  <c r="CG10" i="6" s="1"/>
  <c r="BM41" i="6"/>
  <c r="BY40" i="6"/>
  <c r="DY41" i="6"/>
  <c r="M40" i="6"/>
  <c r="DM41" i="6"/>
  <c r="DL41" i="6"/>
  <c r="CJ41" i="6"/>
  <c r="CK41" i="6" s="1"/>
  <c r="I8" i="6"/>
  <c r="BQ40" i="6"/>
  <c r="BY25" i="6"/>
  <c r="BX25" i="6"/>
  <c r="BX7" i="6"/>
  <c r="AZ24" i="6"/>
  <c r="BA24" i="6"/>
  <c r="BI40" i="6"/>
  <c r="M25" i="6"/>
  <c r="L25" i="6"/>
  <c r="CV41" i="6"/>
  <c r="CW41" i="6" s="1"/>
  <c r="BD25" i="6"/>
  <c r="AK40" i="6"/>
  <c r="CO40" i="6"/>
  <c r="I25" i="6"/>
  <c r="DE40" i="6"/>
  <c r="AV8" i="6"/>
  <c r="AW8" i="6" s="1"/>
  <c r="DU24" i="6"/>
  <c r="Q41" i="6"/>
  <c r="BM8" i="6" l="1"/>
  <c r="BL8" i="6"/>
  <c r="AF27" i="6"/>
  <c r="AG27" i="6" s="1"/>
  <c r="BU42" i="6"/>
  <c r="BT42" i="6"/>
  <c r="CR27" i="6"/>
  <c r="CS27" i="6" s="1"/>
  <c r="EB27" i="6"/>
  <c r="EC27" i="6" s="1"/>
  <c r="DD27" i="6"/>
  <c r="DE27" i="6" s="1"/>
  <c r="CF11" i="6"/>
  <c r="CG11" i="6" s="1"/>
  <c r="CC25" i="6"/>
  <c r="CB25" i="6"/>
  <c r="P9" i="6"/>
  <c r="Q9" i="6" s="1"/>
  <c r="CJ42" i="6"/>
  <c r="CK42" i="6" s="1"/>
  <c r="AF9" i="6"/>
  <c r="AG9" i="6"/>
  <c r="DT8" i="6"/>
  <c r="DU8" i="6" s="1"/>
  <c r="DH9" i="6"/>
  <c r="DI9" i="6" s="1"/>
  <c r="DA9" i="6"/>
  <c r="CZ9" i="6"/>
  <c r="BD9" i="6"/>
  <c r="BE9" i="6" s="1"/>
  <c r="CB42" i="6"/>
  <c r="CW42" i="6"/>
  <c r="CV42" i="6"/>
  <c r="AJ26" i="6"/>
  <c r="AK26" i="6" s="1"/>
  <c r="AO42" i="6"/>
  <c r="AN42" i="6"/>
  <c r="AV9" i="6"/>
  <c r="AW9" i="6" s="1"/>
  <c r="CN10" i="6"/>
  <c r="CO10" i="6" s="1"/>
  <c r="CW9" i="6"/>
  <c r="CV9" i="6"/>
  <c r="DL25" i="6"/>
  <c r="DM25" i="6" s="1"/>
  <c r="T26" i="6"/>
  <c r="U26" i="6" s="1"/>
  <c r="BH27" i="6"/>
  <c r="BI27" i="6" s="1"/>
  <c r="D10" i="6"/>
  <c r="E10" i="6" s="1"/>
  <c r="CB10" i="6"/>
  <c r="CC10" i="6"/>
  <c r="BY26" i="6"/>
  <c r="BX26" i="6"/>
  <c r="CJ11" i="6"/>
  <c r="CK11" i="6" s="1"/>
  <c r="BU25" i="6"/>
  <c r="BT25" i="6"/>
  <c r="AB8" i="6"/>
  <c r="AC8" i="6"/>
  <c r="DH25" i="6"/>
  <c r="DI25" i="6" s="1"/>
  <c r="DM10" i="6"/>
  <c r="DL10" i="6"/>
  <c r="AR25" i="6"/>
  <c r="AS25" i="6" s="1"/>
  <c r="DQ10" i="6"/>
  <c r="DE8" i="6"/>
  <c r="DD8" i="6"/>
  <c r="DA42" i="6"/>
  <c r="BQ8" i="6"/>
  <c r="BL27" i="6"/>
  <c r="BM27" i="6" s="1"/>
  <c r="BH9" i="6"/>
  <c r="BI9" i="6" s="1"/>
  <c r="AB26" i="6"/>
  <c r="AC26" i="6"/>
  <c r="BQ41" i="6"/>
  <c r="BP41" i="6"/>
  <c r="L41" i="6"/>
  <c r="M10" i="6"/>
  <c r="L10" i="6"/>
  <c r="DD41" i="6"/>
  <c r="DE41" i="6" s="1"/>
  <c r="BI41" i="6"/>
  <c r="BH41" i="6"/>
  <c r="H9" i="6"/>
  <c r="I9" i="6" s="1"/>
  <c r="DY42" i="6"/>
  <c r="DX42" i="6"/>
  <c r="DQ42" i="6"/>
  <c r="BU8" i="6"/>
  <c r="EC41" i="6"/>
  <c r="EB41" i="6"/>
  <c r="CW24" i="6"/>
  <c r="CS7" i="6"/>
  <c r="DY7" i="6"/>
  <c r="AO9" i="6"/>
  <c r="DX27" i="6"/>
  <c r="DY27" i="6" s="1"/>
  <c r="I26" i="6"/>
  <c r="H26" i="6"/>
  <c r="BX41" i="6"/>
  <c r="BY41" i="6" s="1"/>
  <c r="CR42" i="6"/>
  <c r="H43" i="6"/>
  <c r="I43" i="6" s="1"/>
  <c r="CF41" i="6"/>
  <c r="CJ25" i="6"/>
  <c r="CK25" i="6" s="1"/>
  <c r="AR41" i="6"/>
  <c r="AG42" i="6"/>
  <c r="P25" i="6"/>
  <c r="Q25" i="6" s="1"/>
  <c r="BA25" i="6"/>
  <c r="AZ25" i="6"/>
  <c r="DP26" i="6"/>
  <c r="DQ26" i="6" s="1"/>
  <c r="AZ10" i="6"/>
  <c r="BA10" i="6" s="1"/>
  <c r="CO41" i="6"/>
  <c r="CN41" i="6"/>
  <c r="BL42" i="6"/>
  <c r="Q42" i="6"/>
  <c r="P42" i="6"/>
  <c r="CG25" i="6"/>
  <c r="CF25" i="6"/>
  <c r="CN27" i="6"/>
  <c r="CO27" i="6" s="1"/>
  <c r="AV41" i="6"/>
  <c r="EC8" i="6"/>
  <c r="T41" i="6"/>
  <c r="Y10" i="6"/>
  <c r="X10" i="6"/>
  <c r="L26" i="6"/>
  <c r="M26" i="6" s="1"/>
  <c r="BQ25" i="6"/>
  <c r="BP25" i="6"/>
  <c r="BA41" i="6"/>
  <c r="E41" i="6"/>
  <c r="AO25" i="6"/>
  <c r="AJ41" i="6"/>
  <c r="AK41" i="6" s="1"/>
  <c r="BY7" i="6"/>
  <c r="AR10" i="6"/>
  <c r="AS10" i="6" s="1"/>
  <c r="Y42" i="6"/>
  <c r="X25" i="6"/>
  <c r="Y25" i="6" s="1"/>
  <c r="DT41" i="6"/>
  <c r="DU41" i="6" s="1"/>
  <c r="E26" i="6"/>
  <c r="D26" i="6"/>
  <c r="DU25" i="6"/>
  <c r="DT25" i="6"/>
  <c r="BE25" i="6"/>
  <c r="DM42" i="6"/>
  <c r="DL42" i="6"/>
  <c r="AB42" i="6"/>
  <c r="AC42" i="6" s="1"/>
  <c r="DI42" i="6"/>
  <c r="DH42" i="6"/>
  <c r="AJ10" i="6"/>
  <c r="AK10" i="6"/>
  <c r="DA26" i="6"/>
  <c r="CZ26" i="6"/>
  <c r="T9" i="6"/>
  <c r="U9" i="6" s="1"/>
  <c r="BD41" i="6"/>
  <c r="BE41" i="6" s="1"/>
  <c r="AW26" i="6"/>
  <c r="AV26" i="6"/>
  <c r="DP27" i="6" l="1"/>
  <c r="DQ27" i="6" s="1"/>
  <c r="H10" i="6"/>
  <c r="I10" i="6" s="1"/>
  <c r="DH10" i="6"/>
  <c r="DI10" i="6" s="1"/>
  <c r="AR11" i="6"/>
  <c r="AS11" i="6"/>
  <c r="U27" i="6"/>
  <c r="T27" i="6"/>
  <c r="DD28" i="6"/>
  <c r="DE28" i="6" s="1"/>
  <c r="BY42" i="6"/>
  <c r="BX42" i="6"/>
  <c r="AR26" i="6"/>
  <c r="AS26" i="6" s="1"/>
  <c r="CK12" i="6"/>
  <c r="CJ12" i="6"/>
  <c r="DL26" i="6"/>
  <c r="DM26" i="6"/>
  <c r="EC28" i="6"/>
  <c r="EB28" i="6"/>
  <c r="H44" i="6"/>
  <c r="I44" i="6" s="1"/>
  <c r="BH28" i="6"/>
  <c r="BI28" i="6" s="1"/>
  <c r="CF12" i="6"/>
  <c r="CG12" i="6" s="1"/>
  <c r="M27" i="6"/>
  <c r="L27" i="6"/>
  <c r="AJ27" i="6"/>
  <c r="AK27" i="6" s="1"/>
  <c r="DU9" i="6"/>
  <c r="DT9" i="6"/>
  <c r="AJ42" i="6"/>
  <c r="AK42" i="6" s="1"/>
  <c r="Q26" i="6"/>
  <c r="P26" i="6"/>
  <c r="DD42" i="6"/>
  <c r="DE42" i="6" s="1"/>
  <c r="BI10" i="6"/>
  <c r="BH10" i="6"/>
  <c r="CR28" i="6"/>
  <c r="CS28" i="6" s="1"/>
  <c r="CK43" i="6"/>
  <c r="CJ43" i="6"/>
  <c r="DX28" i="6"/>
  <c r="DY28" i="6" s="1"/>
  <c r="CO11" i="6"/>
  <c r="CN11" i="6"/>
  <c r="P10" i="6"/>
  <c r="Q10" i="6"/>
  <c r="BE42" i="6"/>
  <c r="BD42" i="6"/>
  <c r="AB43" i="6"/>
  <c r="AC43" i="6" s="1"/>
  <c r="DU42" i="6"/>
  <c r="DT42" i="6"/>
  <c r="CJ26" i="6"/>
  <c r="CK26" i="6" s="1"/>
  <c r="AV10" i="6"/>
  <c r="AW10" i="6" s="1"/>
  <c r="AF28" i="6"/>
  <c r="AG28" i="6" s="1"/>
  <c r="BM28" i="6"/>
  <c r="BL28" i="6"/>
  <c r="DH26" i="6"/>
  <c r="DI26" i="6" s="1"/>
  <c r="BE10" i="6"/>
  <c r="BD10" i="6"/>
  <c r="T10" i="6"/>
  <c r="U10" i="6" s="1"/>
  <c r="Y26" i="6"/>
  <c r="X26" i="6"/>
  <c r="CN28" i="6"/>
  <c r="CO28" i="6"/>
  <c r="BA11" i="6"/>
  <c r="AZ11" i="6"/>
  <c r="D11" i="6"/>
  <c r="E11" i="6" s="1"/>
  <c r="BU9" i="6"/>
  <c r="BT9" i="6"/>
  <c r="BD26" i="6"/>
  <c r="BE26" i="6" s="1"/>
  <c r="U41" i="6"/>
  <c r="DQ43" i="6"/>
  <c r="DP43" i="6"/>
  <c r="AC27" i="6"/>
  <c r="AB27" i="6"/>
  <c r="BQ26" i="6"/>
  <c r="BP26" i="6"/>
  <c r="CF26" i="6"/>
  <c r="CG26" i="6"/>
  <c r="BA26" i="6"/>
  <c r="AZ26" i="6"/>
  <c r="DM11" i="6"/>
  <c r="DL11" i="6"/>
  <c r="AF10" i="6"/>
  <c r="AG10" i="6" s="1"/>
  <c r="CC26" i="6"/>
  <c r="CB26" i="6"/>
  <c r="AO26" i="6"/>
  <c r="AN26" i="6"/>
  <c r="EB9" i="6"/>
  <c r="EC9" i="6" s="1"/>
  <c r="CG41" i="6"/>
  <c r="BP9" i="6"/>
  <c r="BQ9" i="6" s="1"/>
  <c r="DQ11" i="6"/>
  <c r="DP11" i="6"/>
  <c r="AJ11" i="6"/>
  <c r="AK11" i="6" s="1"/>
  <c r="DI43" i="6"/>
  <c r="DH43" i="6"/>
  <c r="DT26" i="6"/>
  <c r="DU26" i="6" s="1"/>
  <c r="E42" i="6"/>
  <c r="D42" i="6"/>
  <c r="Q43" i="6"/>
  <c r="P43" i="6"/>
  <c r="AF43" i="6"/>
  <c r="AG43" i="6" s="1"/>
  <c r="H27" i="6"/>
  <c r="I27" i="6" s="1"/>
  <c r="DX8" i="6"/>
  <c r="DY8" i="6" s="1"/>
  <c r="DY43" i="6"/>
  <c r="DX43" i="6"/>
  <c r="L11" i="6"/>
  <c r="M11" i="6"/>
  <c r="DA43" i="6"/>
  <c r="CZ43" i="6"/>
  <c r="AB9" i="6"/>
  <c r="AC9" i="6" s="1"/>
  <c r="BY27" i="6"/>
  <c r="BX27" i="6"/>
  <c r="CV43" i="6"/>
  <c r="DA10" i="6"/>
  <c r="CZ10" i="6"/>
  <c r="BT43" i="6"/>
  <c r="BU43" i="6" s="1"/>
  <c r="BA42" i="6"/>
  <c r="AZ42" i="6"/>
  <c r="AW41" i="6"/>
  <c r="CR8" i="6"/>
  <c r="CS8" i="6" s="1"/>
  <c r="CC11" i="6"/>
  <c r="CB11" i="6"/>
  <c r="AV27" i="6"/>
  <c r="AW27" i="6" s="1"/>
  <c r="BM42" i="6"/>
  <c r="AS41" i="6"/>
  <c r="CV25" i="6"/>
  <c r="CW25" i="6" s="1"/>
  <c r="M41" i="6"/>
  <c r="Y43" i="6"/>
  <c r="X43" i="6"/>
  <c r="CS42" i="6"/>
  <c r="CC42" i="6"/>
  <c r="CZ27" i="6"/>
  <c r="DA27" i="6" s="1"/>
  <c r="DM43" i="6"/>
  <c r="DL43" i="6"/>
  <c r="D27" i="6"/>
  <c r="E27" i="6" s="1"/>
  <c r="BY8" i="6"/>
  <c r="BX8" i="6"/>
  <c r="X11" i="6"/>
  <c r="Y11" i="6" s="1"/>
  <c r="CO42" i="6"/>
  <c r="CN42" i="6"/>
  <c r="AN10" i="6"/>
  <c r="AO10" i="6" s="1"/>
  <c r="EC42" i="6"/>
  <c r="EB42" i="6"/>
  <c r="BH42" i="6"/>
  <c r="BI42" i="6" s="1"/>
  <c r="BQ42" i="6"/>
  <c r="BP42" i="6"/>
  <c r="DD9" i="6"/>
  <c r="DE9" i="6" s="1"/>
  <c r="BU26" i="6"/>
  <c r="BT26" i="6"/>
  <c r="CV10" i="6"/>
  <c r="CW10" i="6"/>
  <c r="AO43" i="6"/>
  <c r="AN43" i="6"/>
  <c r="BL9" i="6"/>
  <c r="BM9" i="6"/>
  <c r="DX9" i="6" l="1"/>
  <c r="DY9" i="6" s="1"/>
  <c r="CV26" i="6"/>
  <c r="CW26" i="6"/>
  <c r="I28" i="6"/>
  <c r="H28" i="6"/>
  <c r="CR29" i="6"/>
  <c r="CS29" i="6"/>
  <c r="DE29" i="6"/>
  <c r="DD29" i="6"/>
  <c r="AN11" i="6"/>
  <c r="AO11" i="6"/>
  <c r="AG44" i="6"/>
  <c r="AF44" i="6"/>
  <c r="AJ12" i="6"/>
  <c r="AK12" i="6" s="1"/>
  <c r="BD27" i="6"/>
  <c r="BE27" i="6" s="1"/>
  <c r="AF29" i="6"/>
  <c r="AG29" i="6"/>
  <c r="AK28" i="6"/>
  <c r="AJ28" i="6"/>
  <c r="DP28" i="6"/>
  <c r="DQ28" i="6" s="1"/>
  <c r="AC10" i="6"/>
  <c r="AB10" i="6"/>
  <c r="CZ28" i="6"/>
  <c r="DA28" i="6" s="1"/>
  <c r="BU44" i="6"/>
  <c r="BT44" i="6"/>
  <c r="AV11" i="6"/>
  <c r="AW11" i="6" s="1"/>
  <c r="E28" i="6"/>
  <c r="D28" i="6"/>
  <c r="X12" i="6"/>
  <c r="Y12" i="6"/>
  <c r="BP10" i="6"/>
  <c r="BQ10" i="6" s="1"/>
  <c r="D12" i="6"/>
  <c r="E12" i="6" s="1"/>
  <c r="CG13" i="6"/>
  <c r="CF13" i="6"/>
  <c r="DD10" i="6"/>
  <c r="DE10" i="6" s="1"/>
  <c r="AW28" i="6"/>
  <c r="AV28" i="6"/>
  <c r="CJ27" i="6"/>
  <c r="CK27" i="6"/>
  <c r="DE43" i="6"/>
  <c r="DD43" i="6"/>
  <c r="DX29" i="6"/>
  <c r="DY29" i="6"/>
  <c r="BI29" i="6"/>
  <c r="BH29" i="6"/>
  <c r="AR27" i="6"/>
  <c r="AS27" i="6" s="1"/>
  <c r="DI11" i="6"/>
  <c r="DH11" i="6"/>
  <c r="AF11" i="6"/>
  <c r="AG11" i="6" s="1"/>
  <c r="U11" i="6"/>
  <c r="T11" i="6"/>
  <c r="BH43" i="6"/>
  <c r="BI43" i="6" s="1"/>
  <c r="CR9" i="6"/>
  <c r="CS9" i="6" s="1"/>
  <c r="DT27" i="6"/>
  <c r="DU27" i="6" s="1"/>
  <c r="EB10" i="6"/>
  <c r="EC10" i="6" s="1"/>
  <c r="DH27" i="6"/>
  <c r="DI27" i="6" s="1"/>
  <c r="AC44" i="6"/>
  <c r="AB44" i="6"/>
  <c r="AJ43" i="6"/>
  <c r="AK43" i="6" s="1"/>
  <c r="I45" i="6"/>
  <c r="H45" i="6"/>
  <c r="H11" i="6"/>
  <c r="I11" i="6"/>
  <c r="CO43" i="6"/>
  <c r="CN43" i="6"/>
  <c r="DX44" i="6"/>
  <c r="DY44" i="6" s="1"/>
  <c r="AR12" i="6"/>
  <c r="AS12" i="6" s="1"/>
  <c r="CV11" i="6"/>
  <c r="CW11" i="6" s="1"/>
  <c r="AS42" i="6"/>
  <c r="AR42" i="6"/>
  <c r="CF27" i="6"/>
  <c r="CG27" i="6" s="1"/>
  <c r="BM43" i="6"/>
  <c r="BL43" i="6"/>
  <c r="T42" i="6"/>
  <c r="U42" i="6" s="1"/>
  <c r="DM44" i="6"/>
  <c r="DL44" i="6"/>
  <c r="BX28" i="6"/>
  <c r="BY28" i="6" s="1"/>
  <c r="CC43" i="6"/>
  <c r="CB43" i="6"/>
  <c r="X44" i="6"/>
  <c r="Y44" i="6" s="1"/>
  <c r="E43" i="6"/>
  <c r="D43" i="6"/>
  <c r="DL12" i="6"/>
  <c r="DM12" i="6" s="1"/>
  <c r="BQ27" i="6"/>
  <c r="BP27" i="6"/>
  <c r="AZ12" i="6"/>
  <c r="BA12" i="6" s="1"/>
  <c r="BD11" i="6"/>
  <c r="BE11" i="6" s="1"/>
  <c r="BD43" i="6"/>
  <c r="BE43" i="6" s="1"/>
  <c r="CK44" i="6"/>
  <c r="CJ44" i="6"/>
  <c r="P27" i="6"/>
  <c r="Q27" i="6" s="1"/>
  <c r="M28" i="6"/>
  <c r="L28" i="6"/>
  <c r="EB29" i="6"/>
  <c r="EC29" i="6" s="1"/>
  <c r="BY43" i="6"/>
  <c r="BX43" i="6"/>
  <c r="BT27" i="6"/>
  <c r="BU27" i="6"/>
  <c r="EC43" i="6"/>
  <c r="EB43" i="6"/>
  <c r="BX9" i="6"/>
  <c r="BY9" i="6" s="1"/>
  <c r="CZ11" i="6"/>
  <c r="DA11" i="6" s="1"/>
  <c r="CZ44" i="6"/>
  <c r="DA44" i="6" s="1"/>
  <c r="DQ12" i="6"/>
  <c r="DP12" i="6"/>
  <c r="AN27" i="6"/>
  <c r="AO27" i="6"/>
  <c r="CO29" i="6"/>
  <c r="CN29" i="6"/>
  <c r="P11" i="6"/>
  <c r="Q11" i="6" s="1"/>
  <c r="DM27" i="6"/>
  <c r="DL27" i="6"/>
  <c r="AN44" i="6"/>
  <c r="AO44" i="6" s="1"/>
  <c r="BM10" i="6"/>
  <c r="BL10" i="6"/>
  <c r="L42" i="6"/>
  <c r="M42" i="6" s="1"/>
  <c r="AW42" i="6"/>
  <c r="AV42" i="6"/>
  <c r="L12" i="6"/>
  <c r="M12" i="6"/>
  <c r="CW43" i="6"/>
  <c r="AB28" i="6"/>
  <c r="AC28" i="6"/>
  <c r="BU10" i="6"/>
  <c r="BT10" i="6"/>
  <c r="BP43" i="6"/>
  <c r="BQ43" i="6" s="1"/>
  <c r="CS43" i="6"/>
  <c r="CR43" i="6"/>
  <c r="P44" i="6"/>
  <c r="Q44" i="6" s="1"/>
  <c r="DQ44" i="6"/>
  <c r="DP44" i="6"/>
  <c r="CB12" i="6"/>
  <c r="CC12" i="6" s="1"/>
  <c r="BA43" i="6"/>
  <c r="AZ43" i="6"/>
  <c r="DH44" i="6"/>
  <c r="DI44" i="6" s="1"/>
  <c r="CG42" i="6"/>
  <c r="CF42" i="6"/>
  <c r="CB27" i="6"/>
  <c r="CC27" i="6" s="1"/>
  <c r="BA27" i="6"/>
  <c r="AZ27" i="6"/>
  <c r="X27" i="6"/>
  <c r="Y27" i="6"/>
  <c r="BL29" i="6"/>
  <c r="BM29" i="6" s="1"/>
  <c r="DT43" i="6"/>
  <c r="DU43" i="6" s="1"/>
  <c r="CO12" i="6"/>
  <c r="CN12" i="6"/>
  <c r="BH11" i="6"/>
  <c r="BI11" i="6" s="1"/>
  <c r="DU10" i="6"/>
  <c r="DT10" i="6"/>
  <c r="CJ13" i="6"/>
  <c r="CK13" i="6" s="1"/>
  <c r="U28" i="6"/>
  <c r="T28" i="6"/>
  <c r="DU44" i="6" l="1"/>
  <c r="DT44" i="6"/>
  <c r="DX10" i="6"/>
  <c r="DY10" i="6" s="1"/>
  <c r="DI45" i="6"/>
  <c r="DH45" i="6"/>
  <c r="X45" i="6"/>
  <c r="Y45" i="6" s="1"/>
  <c r="DI28" i="6"/>
  <c r="DH28" i="6"/>
  <c r="CJ14" i="6"/>
  <c r="CK14" i="6" s="1"/>
  <c r="BQ44" i="6"/>
  <c r="BP44" i="6"/>
  <c r="P12" i="6"/>
  <c r="Q12" i="6" s="1"/>
  <c r="DA12" i="6"/>
  <c r="CZ12" i="6"/>
  <c r="EB30" i="6"/>
  <c r="EC30" i="6"/>
  <c r="CG28" i="6"/>
  <c r="CF28" i="6"/>
  <c r="EB11" i="6"/>
  <c r="EC11" i="6" s="1"/>
  <c r="BQ11" i="6"/>
  <c r="BP11" i="6"/>
  <c r="CZ29" i="6"/>
  <c r="DA29" i="6" s="1"/>
  <c r="BD28" i="6"/>
  <c r="BE28" i="6" s="1"/>
  <c r="BD44" i="6"/>
  <c r="BE44" i="6" s="1"/>
  <c r="AG12" i="6"/>
  <c r="AF12" i="6"/>
  <c r="BL30" i="6"/>
  <c r="BM30" i="6" s="1"/>
  <c r="DA45" i="6"/>
  <c r="CZ45" i="6"/>
  <c r="D13" i="6"/>
  <c r="E13" i="6" s="1"/>
  <c r="BY10" i="6"/>
  <c r="BX10" i="6"/>
  <c r="AZ13" i="6"/>
  <c r="BA13" i="6" s="1"/>
  <c r="DT28" i="6"/>
  <c r="DU28" i="6" s="1"/>
  <c r="AR28" i="6"/>
  <c r="AS28" i="6" s="1"/>
  <c r="AK13" i="6"/>
  <c r="AJ13" i="6"/>
  <c r="CB13" i="6"/>
  <c r="CC13" i="6"/>
  <c r="CS10" i="6"/>
  <c r="CR10" i="6"/>
  <c r="BH12" i="6"/>
  <c r="BI12" i="6" s="1"/>
  <c r="CW12" i="6"/>
  <c r="CV12" i="6"/>
  <c r="DP29" i="6"/>
  <c r="DQ29" i="6" s="1"/>
  <c r="CC28" i="6"/>
  <c r="CB28" i="6"/>
  <c r="DL13" i="6"/>
  <c r="DM13" i="6" s="1"/>
  <c r="AS13" i="6"/>
  <c r="AR13" i="6"/>
  <c r="AJ44" i="6"/>
  <c r="AK44" i="6" s="1"/>
  <c r="DD11" i="6"/>
  <c r="DE11" i="6" s="1"/>
  <c r="L43" i="6"/>
  <c r="M43" i="6" s="1"/>
  <c r="BY29" i="6"/>
  <c r="BX29" i="6"/>
  <c r="P28" i="6"/>
  <c r="Q28" i="6" s="1"/>
  <c r="BI44" i="6"/>
  <c r="BH44" i="6"/>
  <c r="P45" i="6"/>
  <c r="Q45" i="6" s="1"/>
  <c r="AO45" i="6"/>
  <c r="AN45" i="6"/>
  <c r="T43" i="6"/>
  <c r="U43" i="6" s="1"/>
  <c r="DY45" i="6"/>
  <c r="DX45" i="6"/>
  <c r="AV12" i="6"/>
  <c r="AW12" i="6" s="1"/>
  <c r="BT11" i="6"/>
  <c r="BU11" i="6" s="1"/>
  <c r="DL28" i="6"/>
  <c r="DM28" i="6"/>
  <c r="EC44" i="6"/>
  <c r="EB44" i="6"/>
  <c r="BD12" i="6"/>
  <c r="BE12" i="6" s="1"/>
  <c r="DM45" i="6"/>
  <c r="DL45" i="6"/>
  <c r="CN44" i="6"/>
  <c r="CO44" i="6" s="1"/>
  <c r="CF14" i="6"/>
  <c r="CG14" i="6" s="1"/>
  <c r="AB11" i="6"/>
  <c r="AC11" i="6" s="1"/>
  <c r="DE30" i="6"/>
  <c r="DD30" i="6"/>
  <c r="AB29" i="6"/>
  <c r="AC29" i="6" s="1"/>
  <c r="BU28" i="6"/>
  <c r="BT28" i="6"/>
  <c r="H12" i="6"/>
  <c r="I12" i="6" s="1"/>
  <c r="CK28" i="6"/>
  <c r="CJ28" i="6"/>
  <c r="CR30" i="6"/>
  <c r="CS30" i="6" s="1"/>
  <c r="DU11" i="6"/>
  <c r="DT11" i="6"/>
  <c r="CF43" i="6"/>
  <c r="CG43" i="6" s="1"/>
  <c r="DQ45" i="6"/>
  <c r="DP45" i="6"/>
  <c r="AV43" i="6"/>
  <c r="AW43" i="6" s="1"/>
  <c r="DQ13" i="6"/>
  <c r="DP13" i="6"/>
  <c r="L29" i="6"/>
  <c r="M29" i="6" s="1"/>
  <c r="E44" i="6"/>
  <c r="D44" i="6"/>
  <c r="AR43" i="6"/>
  <c r="AS43" i="6" s="1"/>
  <c r="AC45" i="6"/>
  <c r="AB45" i="6"/>
  <c r="DH12" i="6"/>
  <c r="DI12" i="6" s="1"/>
  <c r="DE44" i="6"/>
  <c r="DD44" i="6"/>
  <c r="D29" i="6"/>
  <c r="E29" i="6" s="1"/>
  <c r="Y28" i="6"/>
  <c r="X28" i="6"/>
  <c r="CV44" i="6"/>
  <c r="CW44" i="6" s="1"/>
  <c r="U29" i="6"/>
  <c r="T29" i="6"/>
  <c r="AZ44" i="6"/>
  <c r="BA44" i="6" s="1"/>
  <c r="M13" i="6"/>
  <c r="L13" i="6"/>
  <c r="CN30" i="6"/>
  <c r="CO30" i="6" s="1"/>
  <c r="BY44" i="6"/>
  <c r="BX44" i="6"/>
  <c r="BP28" i="6"/>
  <c r="BQ28" i="6" s="1"/>
  <c r="BM44" i="6"/>
  <c r="BL44" i="6"/>
  <c r="BH30" i="6"/>
  <c r="BI30" i="6" s="1"/>
  <c r="AK29" i="6"/>
  <c r="AJ29" i="6"/>
  <c r="H29" i="6"/>
  <c r="I29" i="6" s="1"/>
  <c r="DY30" i="6"/>
  <c r="DX30" i="6"/>
  <c r="X13" i="6"/>
  <c r="Y13" i="6" s="1"/>
  <c r="AF30" i="6"/>
  <c r="AG30" i="6" s="1"/>
  <c r="AN12" i="6"/>
  <c r="AO12" i="6" s="1"/>
  <c r="CO13" i="6"/>
  <c r="CN13" i="6"/>
  <c r="AZ28" i="6"/>
  <c r="BA28" i="6" s="1"/>
  <c r="CS44" i="6"/>
  <c r="CR44" i="6"/>
  <c r="BL11" i="6"/>
  <c r="BM11" i="6" s="1"/>
  <c r="CK45" i="6"/>
  <c r="CJ45" i="6"/>
  <c r="CB44" i="6"/>
  <c r="CC44" i="6" s="1"/>
  <c r="I46" i="6"/>
  <c r="H46" i="6"/>
  <c r="T12" i="6"/>
  <c r="U12" i="6" s="1"/>
  <c r="AW29" i="6"/>
  <c r="AV29" i="6"/>
  <c r="BT45" i="6"/>
  <c r="BU45" i="6" s="1"/>
  <c r="AG45" i="6"/>
  <c r="AF45" i="6"/>
  <c r="AN28" i="6"/>
  <c r="AO28" i="6" s="1"/>
  <c r="CW27" i="6"/>
  <c r="CV27" i="6"/>
  <c r="CB45" i="6" l="1"/>
  <c r="CC45" i="6" s="1"/>
  <c r="CF44" i="6"/>
  <c r="CG44" i="6" s="1"/>
  <c r="AZ14" i="6"/>
  <c r="BA14" i="6"/>
  <c r="BT46" i="6"/>
  <c r="BU46" i="6" s="1"/>
  <c r="BH31" i="6"/>
  <c r="BI31" i="6" s="1"/>
  <c r="L30" i="6"/>
  <c r="M30" i="6" s="1"/>
  <c r="BL12" i="6"/>
  <c r="BM12" i="6" s="1"/>
  <c r="AZ45" i="6"/>
  <c r="BA45" i="6" s="1"/>
  <c r="CR31" i="6"/>
  <c r="CS31" i="6" s="1"/>
  <c r="T44" i="6"/>
  <c r="U44" i="6" s="1"/>
  <c r="D14" i="6"/>
  <c r="E14" i="6" s="1"/>
  <c r="AB12" i="6"/>
  <c r="AC12" i="6" s="1"/>
  <c r="T13" i="6"/>
  <c r="U13" i="6" s="1"/>
  <c r="BP29" i="6"/>
  <c r="BQ29" i="6" s="1"/>
  <c r="AV44" i="6"/>
  <c r="AW44" i="6" s="1"/>
  <c r="CF15" i="6"/>
  <c r="CG15" i="6"/>
  <c r="DD12" i="6"/>
  <c r="DE12" i="6"/>
  <c r="DH13" i="6"/>
  <c r="DI13" i="6"/>
  <c r="CZ30" i="6"/>
  <c r="DA30" i="6" s="1"/>
  <c r="AZ29" i="6"/>
  <c r="BA29" i="6" s="1"/>
  <c r="H13" i="6"/>
  <c r="I13" i="6" s="1"/>
  <c r="CN45" i="6"/>
  <c r="CO45" i="6" s="1"/>
  <c r="P46" i="6"/>
  <c r="Q46" i="6" s="1"/>
  <c r="AJ45" i="6"/>
  <c r="AK45" i="6" s="1"/>
  <c r="AR29" i="6"/>
  <c r="AS29" i="6" s="1"/>
  <c r="BL31" i="6"/>
  <c r="BM31" i="6" s="1"/>
  <c r="P13" i="6"/>
  <c r="Q13" i="6"/>
  <c r="X14" i="6"/>
  <c r="Y14" i="6" s="1"/>
  <c r="L44" i="6"/>
  <c r="M44" i="6" s="1"/>
  <c r="DP30" i="6"/>
  <c r="DQ30" i="6" s="1"/>
  <c r="X46" i="6"/>
  <c r="Y46" i="6" s="1"/>
  <c r="CV45" i="6"/>
  <c r="CW45" i="6" s="1"/>
  <c r="AN29" i="6"/>
  <c r="AO29" i="6" s="1"/>
  <c r="H30" i="6"/>
  <c r="I30" i="6" s="1"/>
  <c r="AR44" i="6"/>
  <c r="AS44" i="6" s="1"/>
  <c r="BT12" i="6"/>
  <c r="BU12" i="6" s="1"/>
  <c r="BH13" i="6"/>
  <c r="BI13" i="6" s="1"/>
  <c r="DT29" i="6"/>
  <c r="DU29" i="6" s="1"/>
  <c r="EB12" i="6"/>
  <c r="EC12" i="6" s="1"/>
  <c r="DX11" i="6"/>
  <c r="DY11" i="6" s="1"/>
  <c r="CN31" i="6"/>
  <c r="CO31" i="6" s="1"/>
  <c r="AV13" i="6"/>
  <c r="AW13" i="6"/>
  <c r="AN13" i="6"/>
  <c r="AO13" i="6" s="1"/>
  <c r="D30" i="6"/>
  <c r="E30" i="6"/>
  <c r="AB30" i="6"/>
  <c r="AC30" i="6" s="1"/>
  <c r="P29" i="6"/>
  <c r="Q29" i="6" s="1"/>
  <c r="DL14" i="6"/>
  <c r="DM14" i="6"/>
  <c r="BD45" i="6"/>
  <c r="BE45" i="6" s="1"/>
  <c r="CJ15" i="6"/>
  <c r="CK15" i="6" s="1"/>
  <c r="CV28" i="6"/>
  <c r="CW28" i="6" s="1"/>
  <c r="L14" i="6"/>
  <c r="M14" i="6" s="1"/>
  <c r="H47" i="6"/>
  <c r="I47" i="6" s="1"/>
  <c r="CR45" i="6"/>
  <c r="CS45" i="6" s="1"/>
  <c r="AJ30" i="6"/>
  <c r="AK30" i="6"/>
  <c r="T30" i="6"/>
  <c r="U30" i="6" s="1"/>
  <c r="DD45" i="6"/>
  <c r="DE45" i="6" s="1"/>
  <c r="DP46" i="6"/>
  <c r="DQ46" i="6" s="1"/>
  <c r="CJ29" i="6"/>
  <c r="CK29" i="6" s="1"/>
  <c r="DL46" i="6"/>
  <c r="DM46" i="6" s="1"/>
  <c r="AN46" i="6"/>
  <c r="AO46" i="6" s="1"/>
  <c r="AR14" i="6"/>
  <c r="AS14" i="6"/>
  <c r="AJ14" i="6"/>
  <c r="AK14" i="6" s="1"/>
  <c r="AF13" i="6"/>
  <c r="AG13" i="6" s="1"/>
  <c r="BP12" i="6"/>
  <c r="BQ12" i="6" s="1"/>
  <c r="CZ13" i="6"/>
  <c r="DA13" i="6"/>
  <c r="DH29" i="6"/>
  <c r="DI29" i="6" s="1"/>
  <c r="BD13" i="6"/>
  <c r="BE13" i="6" s="1"/>
  <c r="DX31" i="6"/>
  <c r="DY31" i="6" s="1"/>
  <c r="AF46" i="6"/>
  <c r="AG46" i="6" s="1"/>
  <c r="AF31" i="6"/>
  <c r="AG31" i="6" s="1"/>
  <c r="BX45" i="6"/>
  <c r="BY45" i="6" s="1"/>
  <c r="D45" i="6"/>
  <c r="E45" i="6" s="1"/>
  <c r="DD31" i="6"/>
  <c r="DE31" i="6" s="1"/>
  <c r="BX30" i="6"/>
  <c r="BY30" i="6" s="1"/>
  <c r="CV13" i="6"/>
  <c r="CW13" i="6" s="1"/>
  <c r="BX11" i="6"/>
  <c r="BY11" i="6"/>
  <c r="DT45" i="6"/>
  <c r="DU45" i="6" s="1"/>
  <c r="CJ46" i="6"/>
  <c r="CK46" i="6" s="1"/>
  <c r="BL45" i="6"/>
  <c r="BM45" i="6" s="1"/>
  <c r="AB46" i="6"/>
  <c r="AC46" i="6" s="1"/>
  <c r="DT12" i="6"/>
  <c r="DU12" i="6" s="1"/>
  <c r="EB45" i="6"/>
  <c r="EC45" i="6" s="1"/>
  <c r="BH45" i="6"/>
  <c r="BI45" i="6" s="1"/>
  <c r="CB29" i="6"/>
  <c r="CC29" i="6" s="1"/>
  <c r="BP45" i="6"/>
  <c r="BQ45" i="6" s="1"/>
  <c r="DL29" i="6"/>
  <c r="DM29" i="6" s="1"/>
  <c r="AV30" i="6"/>
  <c r="AW30" i="6" s="1"/>
  <c r="CN14" i="6"/>
  <c r="CO14" i="6" s="1"/>
  <c r="X29" i="6"/>
  <c r="Y29" i="6" s="1"/>
  <c r="DP14" i="6"/>
  <c r="DQ14" i="6" s="1"/>
  <c r="BT29" i="6"/>
  <c r="BU29" i="6" s="1"/>
  <c r="DX46" i="6"/>
  <c r="DY46" i="6" s="1"/>
  <c r="CR11" i="6"/>
  <c r="CS11" i="6" s="1"/>
  <c r="CZ46" i="6"/>
  <c r="DA46" i="6" s="1"/>
  <c r="BD29" i="6"/>
  <c r="BE29" i="6"/>
  <c r="CF29" i="6"/>
  <c r="CG29" i="6" s="1"/>
  <c r="DH46" i="6"/>
  <c r="DI46" i="6" s="1"/>
  <c r="CB14" i="6"/>
  <c r="CC14" i="6" s="1"/>
  <c r="EB31" i="6"/>
  <c r="EC31" i="6" s="1"/>
  <c r="CZ47" i="6" l="1"/>
  <c r="DA47" i="6" s="1"/>
  <c r="BX46" i="6"/>
  <c r="BY46" i="6" s="1"/>
  <c r="CW29" i="6"/>
  <c r="CV29" i="6"/>
  <c r="L45" i="6"/>
  <c r="M45" i="6" s="1"/>
  <c r="CR32" i="6"/>
  <c r="CS32" i="6" s="1"/>
  <c r="CR12" i="6"/>
  <c r="CS12" i="6" s="1"/>
  <c r="BQ46" i="6"/>
  <c r="BP46" i="6"/>
  <c r="DT46" i="6"/>
  <c r="DU46" i="6" s="1"/>
  <c r="AF32" i="6"/>
  <c r="AG32" i="6" s="1"/>
  <c r="AF14" i="6"/>
  <c r="AG14" i="6" s="1"/>
  <c r="DE46" i="6"/>
  <c r="DD46" i="6"/>
  <c r="CJ16" i="6"/>
  <c r="CK16" i="6" s="1"/>
  <c r="AN14" i="6"/>
  <c r="AO14" i="6" s="1"/>
  <c r="BT13" i="6"/>
  <c r="BU13" i="6" s="1"/>
  <c r="Y15" i="6"/>
  <c r="X15" i="6"/>
  <c r="H14" i="6"/>
  <c r="I14" i="6" s="1"/>
  <c r="AZ46" i="6"/>
  <c r="BA46" i="6" s="1"/>
  <c r="CB46" i="6"/>
  <c r="CC46" i="6" s="1"/>
  <c r="EC32" i="6"/>
  <c r="EB32" i="6"/>
  <c r="DX47" i="6"/>
  <c r="DY47" i="6" s="1"/>
  <c r="CB30" i="6"/>
  <c r="CC30" i="6" s="1"/>
  <c r="AF47" i="6"/>
  <c r="AG47" i="6" s="1"/>
  <c r="AJ15" i="6"/>
  <c r="AK15" i="6" s="1"/>
  <c r="T31" i="6"/>
  <c r="U31" i="6" s="1"/>
  <c r="BD46" i="6"/>
  <c r="BE46" i="6" s="1"/>
  <c r="AR45" i="6"/>
  <c r="AS45" i="6" s="1"/>
  <c r="BA30" i="6"/>
  <c r="AZ30" i="6"/>
  <c r="AV45" i="6"/>
  <c r="AW45" i="6" s="1"/>
  <c r="BL13" i="6"/>
  <c r="BM13" i="6" s="1"/>
  <c r="CB15" i="6"/>
  <c r="CC15" i="6" s="1"/>
  <c r="BU30" i="6"/>
  <c r="BT30" i="6"/>
  <c r="BH46" i="6"/>
  <c r="BI46" i="6" s="1"/>
  <c r="DX32" i="6"/>
  <c r="DY32" i="6" s="1"/>
  <c r="H31" i="6"/>
  <c r="I31" i="6"/>
  <c r="CZ31" i="6"/>
  <c r="DA31" i="6" s="1"/>
  <c r="BP30" i="6"/>
  <c r="BQ30" i="6"/>
  <c r="L31" i="6"/>
  <c r="M31" i="6" s="1"/>
  <c r="CJ47" i="6"/>
  <c r="CK47" i="6" s="1"/>
  <c r="DQ47" i="6"/>
  <c r="DP47" i="6"/>
  <c r="CF45" i="6"/>
  <c r="CG45" i="6" s="1"/>
  <c r="DH47" i="6"/>
  <c r="DI47" i="6" s="1"/>
  <c r="EB46" i="6"/>
  <c r="EC46" i="6" s="1"/>
  <c r="BD14" i="6"/>
  <c r="BE14" i="6" s="1"/>
  <c r="AN30" i="6"/>
  <c r="AO30" i="6" s="1"/>
  <c r="T14" i="6"/>
  <c r="U14" i="6"/>
  <c r="CF30" i="6"/>
  <c r="CG30" i="6" s="1"/>
  <c r="DT13" i="6"/>
  <c r="DU13" i="6" s="1"/>
  <c r="AN47" i="6"/>
  <c r="AO47" i="6" s="1"/>
  <c r="CV46" i="6"/>
  <c r="CW46" i="6" s="1"/>
  <c r="DD32" i="6"/>
  <c r="DE32" i="6"/>
  <c r="I48" i="6"/>
  <c r="H48" i="6"/>
  <c r="AB31" i="6"/>
  <c r="AC31" i="6" s="1"/>
  <c r="EB13" i="6"/>
  <c r="EC13" i="6" s="1"/>
  <c r="X47" i="6"/>
  <c r="Y47" i="6" s="1"/>
  <c r="AK46" i="6"/>
  <c r="AJ46" i="6"/>
  <c r="D15" i="6"/>
  <c r="E15" i="6"/>
  <c r="DL30" i="6"/>
  <c r="DM30" i="6" s="1"/>
  <c r="BP13" i="6"/>
  <c r="BQ13" i="6" s="1"/>
  <c r="BI14" i="6"/>
  <c r="BH14" i="6"/>
  <c r="CN46" i="6"/>
  <c r="CO46" i="6" s="1"/>
  <c r="DP15" i="6"/>
  <c r="DQ15" i="6" s="1"/>
  <c r="CV14" i="6"/>
  <c r="CW14" i="6" s="1"/>
  <c r="CO32" i="6"/>
  <c r="CN32" i="6"/>
  <c r="BL32" i="6"/>
  <c r="BM32" i="6" s="1"/>
  <c r="BH32" i="6"/>
  <c r="BI32" i="6" s="1"/>
  <c r="X30" i="6"/>
  <c r="Y30" i="6" s="1"/>
  <c r="BY31" i="6"/>
  <c r="BX31" i="6"/>
  <c r="DH30" i="6"/>
  <c r="DI30" i="6" s="1"/>
  <c r="CR46" i="6"/>
  <c r="CS46" i="6" s="1"/>
  <c r="P30" i="6"/>
  <c r="Q30" i="6" s="1"/>
  <c r="DY12" i="6"/>
  <c r="DX12" i="6"/>
  <c r="AR30" i="6"/>
  <c r="AS30" i="6" s="1"/>
  <c r="AB13" i="6"/>
  <c r="AC13" i="6" s="1"/>
  <c r="BT47" i="6"/>
  <c r="BU47" i="6" s="1"/>
  <c r="CO15" i="6"/>
  <c r="CN15" i="6"/>
  <c r="AB47" i="6"/>
  <c r="AC47" i="6" s="1"/>
  <c r="DL47" i="6"/>
  <c r="DM47" i="6" s="1"/>
  <c r="AV31" i="6"/>
  <c r="AW31" i="6" s="1"/>
  <c r="BM46" i="6"/>
  <c r="BL46" i="6"/>
  <c r="D46" i="6"/>
  <c r="E46" i="6" s="1"/>
  <c r="CJ30" i="6"/>
  <c r="CK30" i="6" s="1"/>
  <c r="L15" i="6"/>
  <c r="M15" i="6" s="1"/>
  <c r="DT30" i="6"/>
  <c r="DU30" i="6" s="1"/>
  <c r="DP31" i="6"/>
  <c r="DQ31" i="6" s="1"/>
  <c r="P47" i="6"/>
  <c r="Q47" i="6" s="1"/>
  <c r="T45" i="6"/>
  <c r="U45" i="6" s="1"/>
  <c r="DA14" i="6"/>
  <c r="CZ14" i="6"/>
  <c r="BX12" i="6"/>
  <c r="BY12" i="6"/>
  <c r="D31" i="6"/>
  <c r="E31" i="6" s="1"/>
  <c r="CF16" i="6"/>
  <c r="CG16" i="6"/>
  <c r="BD30" i="6"/>
  <c r="BE30" i="6" s="1"/>
  <c r="DL15" i="6"/>
  <c r="DM15" i="6" s="1"/>
  <c r="AZ15" i="6"/>
  <c r="BA15" i="6"/>
  <c r="DH14" i="6"/>
  <c r="DI14" i="6" s="1"/>
  <c r="Q14" i="6"/>
  <c r="P14" i="6"/>
  <c r="AJ31" i="6"/>
  <c r="AK31" i="6" s="1"/>
  <c r="AV14" i="6"/>
  <c r="AW14" i="6" s="1"/>
  <c r="AR15" i="6"/>
  <c r="AS15" i="6" s="1"/>
  <c r="DE13" i="6"/>
  <c r="DD13" i="6"/>
  <c r="DM48" i="6" l="1"/>
  <c r="DL48" i="6"/>
  <c r="CF31" i="6"/>
  <c r="CG31" i="6" s="1"/>
  <c r="DU47" i="6"/>
  <c r="DT47" i="6"/>
  <c r="DT31" i="6"/>
  <c r="DU31" i="6" s="1"/>
  <c r="BU14" i="6"/>
  <c r="BT14" i="6"/>
  <c r="CR47" i="6"/>
  <c r="CS47" i="6" s="1"/>
  <c r="AO15" i="6"/>
  <c r="AN15" i="6"/>
  <c r="CJ31" i="6"/>
  <c r="CK31" i="6" s="1"/>
  <c r="CW15" i="6"/>
  <c r="CV15" i="6"/>
  <c r="AN31" i="6"/>
  <c r="AO31" i="6"/>
  <c r="BI47" i="6"/>
  <c r="BH47" i="6"/>
  <c r="AR46" i="6"/>
  <c r="AS46" i="6" s="1"/>
  <c r="CS13" i="6"/>
  <c r="CR13" i="6"/>
  <c r="AR16" i="6"/>
  <c r="AQ17" i="6" s="1"/>
  <c r="AP17" i="6" s="1"/>
  <c r="DL16" i="6"/>
  <c r="DK17" i="6" s="1"/>
  <c r="DJ17" i="6" s="1"/>
  <c r="D47" i="6"/>
  <c r="E47" i="6" s="1"/>
  <c r="BU48" i="6"/>
  <c r="BT48" i="6"/>
  <c r="DP16" i="6"/>
  <c r="DO17" i="6" s="1"/>
  <c r="DN17" i="6" s="1"/>
  <c r="L32" i="6"/>
  <c r="M32" i="6" s="1"/>
  <c r="BD47" i="6"/>
  <c r="BE47" i="6" s="1"/>
  <c r="CC47" i="6"/>
  <c r="CB47" i="6"/>
  <c r="CR33" i="6"/>
  <c r="CQ34" i="6" s="1"/>
  <c r="DQ32" i="6"/>
  <c r="DP32" i="6"/>
  <c r="AB32" i="6"/>
  <c r="AC32" i="6" s="1"/>
  <c r="AW46" i="6"/>
  <c r="AV46" i="6"/>
  <c r="P31" i="6"/>
  <c r="Q31" i="6" s="1"/>
  <c r="DA48" i="6"/>
  <c r="CZ48" i="6"/>
  <c r="DH31" i="6"/>
  <c r="DI31" i="6" s="1"/>
  <c r="AW15" i="6"/>
  <c r="AV15" i="6"/>
  <c r="AB14" i="6"/>
  <c r="AC14" i="6" s="1"/>
  <c r="CO47" i="6"/>
  <c r="CN47" i="6"/>
  <c r="CV47" i="6"/>
  <c r="CW47" i="6" s="1"/>
  <c r="U32" i="6"/>
  <c r="T32" i="6"/>
  <c r="AZ47" i="6"/>
  <c r="BA47" i="6" s="1"/>
  <c r="M46" i="6"/>
  <c r="L46" i="6"/>
  <c r="BP14" i="6"/>
  <c r="BQ14" i="6" s="1"/>
  <c r="CC31" i="6"/>
  <c r="CB31" i="6"/>
  <c r="D32" i="6"/>
  <c r="E32" i="6" s="1"/>
  <c r="DL31" i="6"/>
  <c r="DM31" i="6" s="1"/>
  <c r="T46" i="6"/>
  <c r="U46" i="6" s="1"/>
  <c r="AS31" i="6"/>
  <c r="AR31" i="6"/>
  <c r="X31" i="6"/>
  <c r="Y31" i="6" s="1"/>
  <c r="Y48" i="6"/>
  <c r="X48" i="6"/>
  <c r="AN48" i="6"/>
  <c r="AO48" i="6" s="1"/>
  <c r="EC47" i="6"/>
  <c r="EB47" i="6"/>
  <c r="CB16" i="6"/>
  <c r="CC16" i="6"/>
  <c r="AJ16" i="6"/>
  <c r="AI17" i="6" s="1"/>
  <c r="AH17" i="6" s="1"/>
  <c r="H15" i="6"/>
  <c r="I15" i="6" s="1"/>
  <c r="AF15" i="6"/>
  <c r="AG15" i="6" s="1"/>
  <c r="BL33" i="6"/>
  <c r="BK34" i="6" s="1"/>
  <c r="BJ34" i="6" s="1"/>
  <c r="CG46" i="6"/>
  <c r="CF46" i="6"/>
  <c r="BX47" i="6"/>
  <c r="BY47" i="6" s="1"/>
  <c r="DH15" i="6"/>
  <c r="DI15" i="6" s="1"/>
  <c r="AB48" i="6"/>
  <c r="AC48" i="6" s="1"/>
  <c r="DY48" i="6"/>
  <c r="DX48" i="6"/>
  <c r="L16" i="6"/>
  <c r="K17" i="6" s="1"/>
  <c r="J17" i="6" s="1"/>
  <c r="DX33" i="6"/>
  <c r="DW34" i="6" s="1"/>
  <c r="DV34" i="6" s="1"/>
  <c r="CJ48" i="6"/>
  <c r="CK48" i="6" s="1"/>
  <c r="AK32" i="6"/>
  <c r="AJ32" i="6"/>
  <c r="P48" i="6"/>
  <c r="Q48" i="6" s="1"/>
  <c r="AW32" i="6"/>
  <c r="AV32" i="6"/>
  <c r="BH33" i="6"/>
  <c r="BG34" i="6" s="1"/>
  <c r="BF34" i="6" s="1"/>
  <c r="EC14" i="6"/>
  <c r="EB14" i="6"/>
  <c r="DT14" i="6"/>
  <c r="DU14" i="6" s="1"/>
  <c r="DI48" i="6"/>
  <c r="DH48" i="6"/>
  <c r="CZ32" i="6"/>
  <c r="DA32" i="6" s="1"/>
  <c r="BL14" i="6"/>
  <c r="BM14" i="6" s="1"/>
  <c r="AF48" i="6"/>
  <c r="AG48" i="6" s="1"/>
  <c r="AG33" i="6"/>
  <c r="AF33" i="6"/>
  <c r="AE34" i="6" s="1"/>
  <c r="AD34" i="6" s="1"/>
  <c r="BX13" i="6"/>
  <c r="BY13" i="6" s="1"/>
  <c r="D16" i="6"/>
  <c r="C17" i="6" s="1"/>
  <c r="BP31" i="6"/>
  <c r="BQ31" i="6" s="1"/>
  <c r="AZ16" i="6"/>
  <c r="AY17" i="6" s="1"/>
  <c r="AX17" i="6" s="1"/>
  <c r="T15" i="6"/>
  <c r="U15" i="6"/>
  <c r="BD31" i="6"/>
  <c r="BE31" i="6" s="1"/>
  <c r="BX32" i="6"/>
  <c r="BY32" i="6"/>
  <c r="DQ48" i="6"/>
  <c r="DP48" i="6"/>
  <c r="DD14" i="6"/>
  <c r="DE14" i="6" s="1"/>
  <c r="CO16" i="6"/>
  <c r="CN16" i="6"/>
  <c r="DD33" i="6"/>
  <c r="DC34" i="6" s="1"/>
  <c r="DB34" i="6" s="1"/>
  <c r="I32" i="6"/>
  <c r="H32" i="6"/>
  <c r="P15" i="6"/>
  <c r="Q15" i="6" s="1"/>
  <c r="DA15" i="6"/>
  <c r="CZ15" i="6"/>
  <c r="BL47" i="6"/>
  <c r="BM47" i="6" s="1"/>
  <c r="DY13" i="6"/>
  <c r="DX13" i="6"/>
  <c r="CN33" i="6"/>
  <c r="CM34" i="6" s="1"/>
  <c r="CL34" i="6" s="1"/>
  <c r="BI15" i="6"/>
  <c r="BH15" i="6"/>
  <c r="AJ47" i="6"/>
  <c r="AK47" i="6" s="1"/>
  <c r="I49" i="6"/>
  <c r="H49" i="6"/>
  <c r="BD15" i="6"/>
  <c r="BE15" i="6" s="1"/>
  <c r="BT31" i="6"/>
  <c r="BU31" i="6" s="1"/>
  <c r="AZ31" i="6"/>
  <c r="BA31" i="6" s="1"/>
  <c r="EC33" i="6"/>
  <c r="EB33" i="6"/>
  <c r="EA34" i="6" s="1"/>
  <c r="DZ34" i="6" s="1"/>
  <c r="X16" i="6"/>
  <c r="W17" i="6" s="1"/>
  <c r="V17" i="6" s="1"/>
  <c r="DE47" i="6"/>
  <c r="DD47" i="6"/>
  <c r="BP47" i="6"/>
  <c r="BQ47" i="6" s="1"/>
  <c r="CV30" i="6"/>
  <c r="CW30" i="6" s="1"/>
  <c r="BD16" i="6" l="1"/>
  <c r="BC17" i="6" s="1"/>
  <c r="BB17" i="6" s="1"/>
  <c r="DL32" i="6"/>
  <c r="DM32" i="6" s="1"/>
  <c r="DH32" i="6"/>
  <c r="DI32" i="6" s="1"/>
  <c r="CR48" i="6"/>
  <c r="CS48" i="6" s="1"/>
  <c r="DE15" i="6"/>
  <c r="DD15" i="6"/>
  <c r="BL15" i="6"/>
  <c r="BM15" i="6" s="1"/>
  <c r="AN49" i="6"/>
  <c r="AO49" i="6" s="1"/>
  <c r="D33" i="6"/>
  <c r="C34" i="6" s="1"/>
  <c r="E48" i="6"/>
  <c r="D48" i="6"/>
  <c r="U47" i="6"/>
  <c r="T47" i="6"/>
  <c r="AJ48" i="6"/>
  <c r="AK48" i="6" s="1"/>
  <c r="P16" i="6"/>
  <c r="O17" i="6" s="1"/>
  <c r="N17" i="6" s="1"/>
  <c r="Q16" i="6"/>
  <c r="BQ32" i="6"/>
  <c r="BP32" i="6"/>
  <c r="Q49" i="6"/>
  <c r="P49" i="6"/>
  <c r="AB49" i="6"/>
  <c r="AC49" i="6" s="1"/>
  <c r="H16" i="6"/>
  <c r="G17" i="6" s="1"/>
  <c r="F17" i="6" s="1"/>
  <c r="Q32" i="6"/>
  <c r="P32" i="6"/>
  <c r="DU32" i="6"/>
  <c r="DT32" i="6"/>
  <c r="BL48" i="6"/>
  <c r="BM48" i="6" s="1"/>
  <c r="CZ33" i="6"/>
  <c r="CY34" i="6" s="1"/>
  <c r="CX34" i="6" s="1"/>
  <c r="CW48" i="6"/>
  <c r="CV48" i="6"/>
  <c r="DH16" i="6"/>
  <c r="DG17" i="6" s="1"/>
  <c r="DF17" i="6" s="1"/>
  <c r="X32" i="6"/>
  <c r="Y32" i="6" s="1"/>
  <c r="BP15" i="6"/>
  <c r="BQ15" i="6" s="1"/>
  <c r="BD48" i="6"/>
  <c r="BE48" i="6" s="1"/>
  <c r="AF49" i="6"/>
  <c r="AG49" i="6" s="1"/>
  <c r="AZ32" i="6"/>
  <c r="BA32" i="6" s="1"/>
  <c r="BX14" i="6"/>
  <c r="BY14" i="6" s="1"/>
  <c r="DU15" i="6"/>
  <c r="DT15" i="6"/>
  <c r="BY48" i="6"/>
  <c r="BX48" i="6"/>
  <c r="AB15" i="6"/>
  <c r="AC15" i="6" s="1"/>
  <c r="L33" i="6"/>
  <c r="K34" i="6" s="1"/>
  <c r="J34" i="6" s="1"/>
  <c r="CJ32" i="6"/>
  <c r="CK32" i="6" s="1"/>
  <c r="BQ48" i="6"/>
  <c r="BP48" i="6"/>
  <c r="AZ48" i="6"/>
  <c r="BA48" i="6" s="1"/>
  <c r="CV31" i="6"/>
  <c r="CW31" i="6" s="1"/>
  <c r="BT32" i="6"/>
  <c r="BU32" i="6" s="1"/>
  <c r="CK49" i="6"/>
  <c r="CJ49" i="6"/>
  <c r="AB33" i="6"/>
  <c r="AA34" i="6" s="1"/>
  <c r="Z34" i="6" s="1"/>
  <c r="AR47" i="6"/>
  <c r="AS47" i="6" s="1"/>
  <c r="CF32" i="6"/>
  <c r="CG32" i="6" s="1"/>
  <c r="AV16" i="6"/>
  <c r="AU17" i="6" s="1"/>
  <c r="AT17" i="6" s="1"/>
  <c r="H50" i="6"/>
  <c r="G51" i="6" s="1"/>
  <c r="F51" i="6" s="1"/>
  <c r="H33" i="6"/>
  <c r="G34" i="6" s="1"/>
  <c r="F34" i="6" s="1"/>
  <c r="T33" i="6"/>
  <c r="S34" i="6" s="1"/>
  <c r="R34" i="6" s="1"/>
  <c r="BU49" i="6"/>
  <c r="BT49" i="6"/>
  <c r="BT15" i="6"/>
  <c r="BU15" i="6" s="1"/>
  <c r="DE33" i="6"/>
  <c r="M16" i="6"/>
  <c r="E16" i="6"/>
  <c r="AK16" i="6"/>
  <c r="DM16" i="6"/>
  <c r="DX14" i="6"/>
  <c r="DY14" i="6" s="1"/>
  <c r="AV33" i="6"/>
  <c r="AU34" i="6" s="1"/>
  <c r="AT34" i="6" s="1"/>
  <c r="AW33" i="6"/>
  <c r="CS14" i="6"/>
  <c r="CR14" i="6"/>
  <c r="DD48" i="6"/>
  <c r="DE48" i="6" s="1"/>
  <c r="BH16" i="6"/>
  <c r="BG17" i="6" s="1"/>
  <c r="BF17" i="6" s="1"/>
  <c r="CZ16" i="6"/>
  <c r="CY17" i="6" s="1"/>
  <c r="CX17" i="6" s="1"/>
  <c r="BD32" i="6"/>
  <c r="BE32" i="6" s="1"/>
  <c r="EB15" i="6"/>
  <c r="EC15" i="6" s="1"/>
  <c r="CF47" i="6"/>
  <c r="CG47" i="6" s="1"/>
  <c r="T16" i="6"/>
  <c r="S17" i="6" s="1"/>
  <c r="R17" i="6" s="1"/>
  <c r="U16" i="6"/>
  <c r="AO32" i="6"/>
  <c r="AN32" i="6"/>
  <c r="DP49" i="6"/>
  <c r="DQ49" i="6" s="1"/>
  <c r="DH49" i="6"/>
  <c r="DI49" i="6" s="1"/>
  <c r="EB48" i="6"/>
  <c r="EC48" i="6" s="1"/>
  <c r="CC32" i="6"/>
  <c r="CB32" i="6"/>
  <c r="CB48" i="6"/>
  <c r="CC48" i="6" s="1"/>
  <c r="DL49" i="6"/>
  <c r="DM49" i="6" s="1"/>
  <c r="BX33" i="6"/>
  <c r="BW34" i="6" s="1"/>
  <c r="BV34" i="6" s="1"/>
  <c r="B17" i="6"/>
  <c r="L47" i="6"/>
  <c r="M47" i="6" s="1"/>
  <c r="CZ49" i="6"/>
  <c r="DA49" i="6" s="1"/>
  <c r="DP33" i="6"/>
  <c r="DO34" i="6" s="1"/>
  <c r="DN34" i="6" s="1"/>
  <c r="BI48" i="6"/>
  <c r="BH48" i="6"/>
  <c r="DT48" i="6"/>
  <c r="DU48" i="6" s="1"/>
  <c r="Y16" i="6"/>
  <c r="CO33" i="6"/>
  <c r="BI33" i="6"/>
  <c r="BM33" i="6"/>
  <c r="CS33" i="6"/>
  <c r="DQ16" i="6"/>
  <c r="AS16" i="6"/>
  <c r="AF16" i="6"/>
  <c r="AE17" i="6" s="1"/>
  <c r="AD17" i="6" s="1"/>
  <c r="AR32" i="6"/>
  <c r="AS32" i="6"/>
  <c r="AV47" i="6"/>
  <c r="AW47" i="6" s="1"/>
  <c r="CV16" i="6"/>
  <c r="CU17" i="6" s="1"/>
  <c r="CT17" i="6" s="1"/>
  <c r="AK33" i="6"/>
  <c r="AJ33" i="6"/>
  <c r="AI34" i="6" s="1"/>
  <c r="AH34" i="6" s="1"/>
  <c r="DX49" i="6"/>
  <c r="DY49" i="6" s="1"/>
  <c r="X49" i="6"/>
  <c r="Y49" i="6" s="1"/>
  <c r="CO48" i="6"/>
  <c r="CN48" i="6"/>
  <c r="AO16" i="6"/>
  <c r="AN16" i="6"/>
  <c r="AM17" i="6" s="1"/>
  <c r="AL17" i="6" s="1"/>
  <c r="BA16" i="6"/>
  <c r="DY33" i="6"/>
  <c r="X33" i="6" l="1"/>
  <c r="W34" i="6" s="1"/>
  <c r="V34" i="6" s="1"/>
  <c r="CF48" i="6"/>
  <c r="CG48" i="6" s="1"/>
  <c r="BT16" i="6"/>
  <c r="BS17" i="6" s="1"/>
  <c r="BR17" i="6" s="1"/>
  <c r="AR48" i="6"/>
  <c r="AS48" i="6" s="1"/>
  <c r="BX15" i="6"/>
  <c r="BY15" i="6" s="1"/>
  <c r="BL16" i="6"/>
  <c r="BK17" i="6" s="1"/>
  <c r="BJ17" i="6" s="1"/>
  <c r="BM16" i="6"/>
  <c r="AN50" i="6"/>
  <c r="AM51" i="6" s="1"/>
  <c r="AL51" i="6" s="1"/>
  <c r="CZ50" i="6"/>
  <c r="CY51" i="6" s="1"/>
  <c r="CX51" i="6" s="1"/>
  <c r="EB49" i="6"/>
  <c r="EC49" i="6" s="1"/>
  <c r="EB16" i="6"/>
  <c r="EA17" i="6" s="1"/>
  <c r="DZ17" i="6" s="1"/>
  <c r="EC16" i="6"/>
  <c r="CJ33" i="6"/>
  <c r="CI34" i="6" s="1"/>
  <c r="CH34" i="6" s="1"/>
  <c r="AZ33" i="6"/>
  <c r="AY34" i="6" s="1"/>
  <c r="AX34" i="6" s="1"/>
  <c r="AJ49" i="6"/>
  <c r="AK49" i="6" s="1"/>
  <c r="CG33" i="6"/>
  <c r="CF33" i="6"/>
  <c r="CE34" i="6" s="1"/>
  <c r="CD34" i="6" s="1"/>
  <c r="AV48" i="6"/>
  <c r="AW48" i="6" s="1"/>
  <c r="L48" i="6"/>
  <c r="M48" i="6" s="1"/>
  <c r="DH50" i="6"/>
  <c r="DG51" i="6" s="1"/>
  <c r="DF51" i="6" s="1"/>
  <c r="BD33" i="6"/>
  <c r="BC34" i="6" s="1"/>
  <c r="BB34" i="6" s="1"/>
  <c r="DX15" i="6"/>
  <c r="DY15" i="6" s="1"/>
  <c r="AB50" i="6"/>
  <c r="AA51" i="6" s="1"/>
  <c r="Z51" i="6" s="1"/>
  <c r="DP50" i="6"/>
  <c r="DO51" i="6" s="1"/>
  <c r="DN51" i="6" s="1"/>
  <c r="AB16" i="6"/>
  <c r="AA17" i="6" s="1"/>
  <c r="CR49" i="6"/>
  <c r="CS49" i="6" s="1"/>
  <c r="DH33" i="6"/>
  <c r="DG34" i="6" s="1"/>
  <c r="DF34" i="6" s="1"/>
  <c r="BT33" i="6"/>
  <c r="BL49" i="6"/>
  <c r="BM49" i="6" s="1"/>
  <c r="X50" i="6"/>
  <c r="W51" i="6" s="1"/>
  <c r="V51" i="6" s="1"/>
  <c r="DT49" i="6"/>
  <c r="DU49" i="6" s="1"/>
  <c r="DL50" i="6"/>
  <c r="DK51" i="6" s="1"/>
  <c r="DJ51" i="6" s="1"/>
  <c r="DD49" i="6"/>
  <c r="DE49" i="6" s="1"/>
  <c r="CV32" i="6"/>
  <c r="CW32" i="6" s="1"/>
  <c r="DL33" i="6"/>
  <c r="DK34" i="6" s="1"/>
  <c r="DJ34" i="6" s="1"/>
  <c r="DX50" i="6"/>
  <c r="DW51" i="6" s="1"/>
  <c r="DV51" i="6" s="1"/>
  <c r="CB49" i="6"/>
  <c r="CC49" i="6" s="1"/>
  <c r="AZ49" i="6"/>
  <c r="BA49" i="6" s="1"/>
  <c r="BP16" i="6"/>
  <c r="BO17" i="6" s="1"/>
  <c r="BN17" i="6" s="1"/>
  <c r="BQ16" i="6"/>
  <c r="BH49" i="6"/>
  <c r="BI49" i="6" s="1"/>
  <c r="CB33" i="6"/>
  <c r="CA34" i="6" s="1"/>
  <c r="BZ34" i="6" s="1"/>
  <c r="CC33" i="6"/>
  <c r="I33" i="6"/>
  <c r="M33" i="6"/>
  <c r="DA33" i="6"/>
  <c r="I16" i="6"/>
  <c r="E33" i="6"/>
  <c r="AO33" i="6"/>
  <c r="AN33" i="6"/>
  <c r="AM34" i="6" s="1"/>
  <c r="AL34" i="6" s="1"/>
  <c r="AS33" i="6"/>
  <c r="AR33" i="6"/>
  <c r="AQ34" i="6" s="1"/>
  <c r="AP34" i="6" s="1"/>
  <c r="BY33" i="6"/>
  <c r="DA16" i="6"/>
  <c r="CS15" i="6"/>
  <c r="CR15" i="6"/>
  <c r="DQ33" i="6"/>
  <c r="I50" i="6"/>
  <c r="AC33" i="6"/>
  <c r="B34" i="6"/>
  <c r="AG16" i="6"/>
  <c r="BI16" i="6"/>
  <c r="AW16" i="6"/>
  <c r="DI16" i="6"/>
  <c r="DT33" i="6"/>
  <c r="DS34" i="6" s="1"/>
  <c r="DR34" i="6" s="1"/>
  <c r="P50" i="6"/>
  <c r="O51" i="6" s="1"/>
  <c r="N51" i="6" s="1"/>
  <c r="T48" i="6"/>
  <c r="U48" i="6" s="1"/>
  <c r="BT50" i="6"/>
  <c r="BS51" i="6" s="1"/>
  <c r="BR51" i="6" s="1"/>
  <c r="CJ50" i="6"/>
  <c r="CI51" i="6" s="1"/>
  <c r="CH51" i="6" s="1"/>
  <c r="BP49" i="6"/>
  <c r="BQ49" i="6" s="1"/>
  <c r="BX49" i="6"/>
  <c r="BY49" i="6" s="1"/>
  <c r="AF50" i="6"/>
  <c r="AE51" i="6" s="1"/>
  <c r="AD51" i="6" s="1"/>
  <c r="CW16" i="6"/>
  <c r="BE16" i="6"/>
  <c r="CN49" i="6"/>
  <c r="CO49" i="6" s="1"/>
  <c r="U33" i="6"/>
  <c r="DU16" i="6"/>
  <c r="DT16" i="6"/>
  <c r="DS17" i="6" s="1"/>
  <c r="DR17" i="6" s="1"/>
  <c r="BD49" i="6"/>
  <c r="BE49" i="6" s="1"/>
  <c r="CW49" i="6"/>
  <c r="CV49" i="6"/>
  <c r="P33" i="6"/>
  <c r="O34" i="6" s="1"/>
  <c r="N34" i="6" s="1"/>
  <c r="BQ33" i="6"/>
  <c r="BP33" i="6"/>
  <c r="BO34" i="6" s="1"/>
  <c r="BN34" i="6" s="1"/>
  <c r="E49" i="6"/>
  <c r="D49" i="6"/>
  <c r="DE16" i="6"/>
  <c r="DD16" i="6"/>
  <c r="DC17" i="6" s="1"/>
  <c r="DB17" i="6" s="1"/>
  <c r="CV33" i="6" l="1"/>
  <c r="CU34" i="6" s="1"/>
  <c r="CT34" i="6" s="1"/>
  <c r="AV49" i="6"/>
  <c r="AW49" i="6" s="1"/>
  <c r="DD50" i="6"/>
  <c r="DC51" i="6" s="1"/>
  <c r="DB51" i="6" s="1"/>
  <c r="BX50" i="6"/>
  <c r="BW51" i="6" s="1"/>
  <c r="BV51" i="6" s="1"/>
  <c r="DT50" i="6"/>
  <c r="DS51" i="6" s="1"/>
  <c r="DR51" i="6" s="1"/>
  <c r="AJ50" i="6"/>
  <c r="AI51" i="6" s="1"/>
  <c r="AH51" i="6" s="1"/>
  <c r="BP50" i="6"/>
  <c r="BO51" i="6" s="1"/>
  <c r="BN51" i="6" s="1"/>
  <c r="AZ50" i="6"/>
  <c r="AY51" i="6" s="1"/>
  <c r="AX51" i="6" s="1"/>
  <c r="DX16" i="6"/>
  <c r="DW17" i="6" s="1"/>
  <c r="DV17" i="6" s="1"/>
  <c r="DY16" i="6"/>
  <c r="CF49" i="6"/>
  <c r="CG49" i="6" s="1"/>
  <c r="CB50" i="6"/>
  <c r="CA51" i="6" s="1"/>
  <c r="BZ51" i="6" s="1"/>
  <c r="BL50" i="6"/>
  <c r="BK51" i="6" s="1"/>
  <c r="BJ51" i="6" s="1"/>
  <c r="BX16" i="6"/>
  <c r="BW17" i="6" s="1"/>
  <c r="EE17" i="6" s="1"/>
  <c r="EB50" i="6"/>
  <c r="EA51" i="6" s="1"/>
  <c r="DZ51" i="6" s="1"/>
  <c r="AR49" i="6"/>
  <c r="AS49" i="6" s="1"/>
  <c r="CR50" i="6"/>
  <c r="CQ51" i="6" s="1"/>
  <c r="CP51" i="6" s="1"/>
  <c r="BH50" i="6"/>
  <c r="BG51" i="6" s="1"/>
  <c r="BF51" i="6" s="1"/>
  <c r="CN50" i="6"/>
  <c r="CM51" i="6" s="1"/>
  <c r="CL51" i="6" s="1"/>
  <c r="T49" i="6"/>
  <c r="U49" i="6" s="1"/>
  <c r="L49" i="6"/>
  <c r="M49" i="6" s="1"/>
  <c r="BD50" i="6"/>
  <c r="BC51" i="6" s="1"/>
  <c r="BB51" i="6" s="1"/>
  <c r="Q33" i="6"/>
  <c r="DM33" i="6"/>
  <c r="DI33" i="6"/>
  <c r="AC50" i="6"/>
  <c r="BA33" i="6"/>
  <c r="DA50" i="6"/>
  <c r="Q50" i="6"/>
  <c r="EE34" i="6"/>
  <c r="ED34" i="6" s="1"/>
  <c r="Y50" i="6"/>
  <c r="CK33" i="6"/>
  <c r="AO50" i="6"/>
  <c r="BU16" i="6"/>
  <c r="D50" i="6"/>
  <c r="C51" i="6" s="1"/>
  <c r="B51" i="6" s="1"/>
  <c r="CV50" i="6"/>
  <c r="CU51" i="6" s="1"/>
  <c r="CT51" i="6" s="1"/>
  <c r="Z17" i="6"/>
  <c r="CR16" i="6"/>
  <c r="CQ17" i="6" s="1"/>
  <c r="CP17" i="6" s="1"/>
  <c r="CS16" i="6"/>
  <c r="CK50" i="6"/>
  <c r="DU33" i="6"/>
  <c r="AC16" i="6"/>
  <c r="BE33" i="6"/>
  <c r="AG50" i="6"/>
  <c r="BU50" i="6"/>
  <c r="DY50" i="6"/>
  <c r="DM50" i="6"/>
  <c r="BU33" i="6"/>
  <c r="DQ50" i="6"/>
  <c r="DI50" i="6"/>
  <c r="Y33" i="6"/>
  <c r="AR50" i="6" l="1"/>
  <c r="AQ51" i="6" s="1"/>
  <c r="AP51" i="6" s="1"/>
  <c r="EE51" i="6"/>
  <c r="ED51" i="6" s="1"/>
  <c r="ED17" i="6"/>
  <c r="L50" i="6"/>
  <c r="K51" i="6" s="1"/>
  <c r="J51" i="6" s="1"/>
  <c r="T50" i="6"/>
  <c r="S51" i="6" s="1"/>
  <c r="R51" i="6" s="1"/>
  <c r="CF50" i="6"/>
  <c r="CE51" i="6" s="1"/>
  <c r="CD51" i="6" s="1"/>
  <c r="AW50" i="6"/>
  <c r="AV50" i="6"/>
  <c r="AU51" i="6" s="1"/>
  <c r="AT51" i="6" s="1"/>
  <c r="E50" i="6"/>
  <c r="CS50" i="6"/>
  <c r="BM50" i="6"/>
  <c r="BA50" i="6"/>
  <c r="BY50" i="6"/>
  <c r="CC50" i="6"/>
  <c r="BQ50" i="6"/>
  <c r="DE50" i="6"/>
  <c r="CO50" i="6"/>
  <c r="EC50" i="6"/>
  <c r="AK50" i="6"/>
  <c r="CW50" i="6"/>
  <c r="BE50" i="6"/>
  <c r="BI50" i="6"/>
  <c r="BY16" i="6"/>
  <c r="DU50" i="6"/>
  <c r="CW33" i="6"/>
  <c r="U50" i="6" l="1"/>
  <c r="M50" i="6"/>
  <c r="CG50" i="6"/>
  <c r="AS50" i="6"/>
  <c r="B45" i="5" l="1"/>
  <c r="BQ34" i="5"/>
  <c r="C28" i="5" l="1"/>
  <c r="I11" i="5" l="1"/>
  <c r="C25" i="1" l="1"/>
  <c r="B25" i="1"/>
  <c r="BP34" i="5" l="1"/>
  <c r="BQ15" i="5"/>
  <c r="BQ16" i="5"/>
  <c r="BQ17" i="5"/>
  <c r="BQ51" i="5" l="1"/>
  <c r="BP51" i="5" s="1"/>
  <c r="BP17" i="5"/>
  <c r="U8" i="5"/>
  <c r="U9" i="5"/>
  <c r="U10" i="5"/>
  <c r="U11" i="5"/>
  <c r="S27" i="5"/>
  <c r="S10" i="5"/>
  <c r="AU32" i="5"/>
  <c r="AU49" i="5" s="1"/>
  <c r="AS32" i="5"/>
  <c r="AS49" i="5" s="1"/>
  <c r="AQ33" i="5"/>
  <c r="AK33" i="5"/>
  <c r="AK50" i="5" s="1"/>
  <c r="K23" i="5"/>
  <c r="K24" i="5"/>
  <c r="K25" i="5"/>
  <c r="K26" i="5"/>
  <c r="K27" i="5"/>
  <c r="K28" i="5"/>
  <c r="K29" i="5"/>
  <c r="K30" i="5"/>
  <c r="K31" i="5"/>
  <c r="K32" i="5"/>
  <c r="K49" i="5" s="1"/>
  <c r="K33" i="5"/>
  <c r="M23" i="5"/>
  <c r="M24" i="5"/>
  <c r="M25" i="5"/>
  <c r="M26" i="5"/>
  <c r="M27" i="5"/>
  <c r="M28" i="5"/>
  <c r="M29" i="5"/>
  <c r="M30" i="5"/>
  <c r="M31" i="5"/>
  <c r="BQ31" i="5" s="1"/>
  <c r="BP31" i="5" s="1"/>
  <c r="M32" i="5"/>
  <c r="M49" i="5" s="1"/>
  <c r="M33" i="5"/>
  <c r="M50" i="5" s="1"/>
  <c r="O23" i="5"/>
  <c r="O24" i="5"/>
  <c r="O25" i="5"/>
  <c r="O26" i="5"/>
  <c r="O27" i="5"/>
  <c r="O28" i="5"/>
  <c r="O29" i="5"/>
  <c r="O30" i="5"/>
  <c r="O31" i="5"/>
  <c r="O32" i="5"/>
  <c r="O49" i="5" s="1"/>
  <c r="O33" i="5"/>
  <c r="Q23" i="5"/>
  <c r="Q24" i="5"/>
  <c r="Q25" i="5"/>
  <c r="Q26" i="5"/>
  <c r="Q27" i="5"/>
  <c r="Q28" i="5"/>
  <c r="Q29" i="5"/>
  <c r="Q31" i="5"/>
  <c r="Q32" i="5"/>
  <c r="Q33" i="5"/>
  <c r="Q50" i="5" s="1"/>
  <c r="S23" i="5"/>
  <c r="S24" i="5"/>
  <c r="S25" i="5"/>
  <c r="S26" i="5"/>
  <c r="S28" i="5"/>
  <c r="S29" i="5"/>
  <c r="S30" i="5"/>
  <c r="S31" i="5"/>
  <c r="S32" i="5"/>
  <c r="S49" i="5" s="1"/>
  <c r="S33" i="5"/>
  <c r="S50" i="5" s="1"/>
  <c r="U23" i="5"/>
  <c r="U24" i="5"/>
  <c r="U25" i="5"/>
  <c r="U26" i="5"/>
  <c r="U27" i="5"/>
  <c r="U28" i="5"/>
  <c r="U29" i="5"/>
  <c r="U30" i="5"/>
  <c r="U31" i="5"/>
  <c r="U32" i="5"/>
  <c r="U49" i="5" s="1"/>
  <c r="U33" i="5"/>
  <c r="W23" i="5"/>
  <c r="W24" i="5"/>
  <c r="W25" i="5"/>
  <c r="W26" i="5"/>
  <c r="W27" i="5"/>
  <c r="W28" i="5"/>
  <c r="W29" i="5"/>
  <c r="W30" i="5"/>
  <c r="W31" i="5"/>
  <c r="W32" i="5"/>
  <c r="W33" i="5"/>
  <c r="W50" i="5" s="1"/>
  <c r="Y23" i="5"/>
  <c r="Y24" i="5"/>
  <c r="Y25" i="5"/>
  <c r="Y26" i="5"/>
  <c r="Y27" i="5"/>
  <c r="Y28" i="5"/>
  <c r="Y29" i="5"/>
  <c r="Y30" i="5"/>
  <c r="Y31" i="5"/>
  <c r="Y32" i="5"/>
  <c r="Y49" i="5" s="1"/>
  <c r="Y33" i="5"/>
  <c r="Y50" i="5" s="1"/>
  <c r="AA23" i="5"/>
  <c r="AA24" i="5"/>
  <c r="AA25" i="5"/>
  <c r="AA26" i="5"/>
  <c r="AA27" i="5"/>
  <c r="AA28" i="5"/>
  <c r="AA29" i="5"/>
  <c r="AA30" i="5"/>
  <c r="AA31" i="5"/>
  <c r="AA32" i="5"/>
  <c r="AA49" i="5" s="1"/>
  <c r="AA33" i="5"/>
  <c r="AA50" i="5" s="1"/>
  <c r="AC23" i="5"/>
  <c r="AC24" i="5"/>
  <c r="AC25" i="5"/>
  <c r="AC26" i="5"/>
  <c r="AC27" i="5"/>
  <c r="AC28" i="5"/>
  <c r="AC29" i="5"/>
  <c r="AC30" i="5"/>
  <c r="AC31" i="5"/>
  <c r="AC32" i="5"/>
  <c r="AC49" i="5" s="1"/>
  <c r="AC33" i="5"/>
  <c r="AC50" i="5" s="1"/>
  <c r="AE23" i="5"/>
  <c r="AE24" i="5"/>
  <c r="AE25" i="5"/>
  <c r="AE26" i="5"/>
  <c r="AE27" i="5"/>
  <c r="AE28" i="5"/>
  <c r="AE29" i="5"/>
  <c r="AE30" i="5"/>
  <c r="AE31" i="5"/>
  <c r="AE32" i="5"/>
  <c r="AE49" i="5" s="1"/>
  <c r="AE33" i="5"/>
  <c r="AE50" i="5" s="1"/>
  <c r="AG23" i="5"/>
  <c r="AG24" i="5"/>
  <c r="AG25" i="5"/>
  <c r="AG26" i="5"/>
  <c r="AG27" i="5"/>
  <c r="AG28" i="5"/>
  <c r="AG29" i="5"/>
  <c r="AG30" i="5"/>
  <c r="AG31" i="5"/>
  <c r="AG32" i="5"/>
  <c r="AG49" i="5" s="1"/>
  <c r="AG33" i="5"/>
  <c r="AG50" i="5" s="1"/>
  <c r="AI23" i="5"/>
  <c r="AI24" i="5"/>
  <c r="AI25" i="5"/>
  <c r="AI26" i="5"/>
  <c r="AI27" i="5"/>
  <c r="AI28" i="5"/>
  <c r="AI29" i="5"/>
  <c r="AI30" i="5"/>
  <c r="AI31" i="5"/>
  <c r="AI32" i="5"/>
  <c r="AI33" i="5"/>
  <c r="AK23" i="5"/>
  <c r="AK24" i="5"/>
  <c r="AK25" i="5"/>
  <c r="AK26" i="5"/>
  <c r="AK27" i="5"/>
  <c r="AK28" i="5"/>
  <c r="AK29" i="5"/>
  <c r="AK30" i="5"/>
  <c r="AK31" i="5"/>
  <c r="AK32" i="5"/>
  <c r="AM23" i="5"/>
  <c r="AM24" i="5"/>
  <c r="AM25" i="5"/>
  <c r="AM26" i="5"/>
  <c r="AM27" i="5"/>
  <c r="AM28" i="5"/>
  <c r="AM29" i="5"/>
  <c r="AM30" i="5"/>
  <c r="AM31" i="5"/>
  <c r="AM32" i="5"/>
  <c r="AM49" i="5" s="1"/>
  <c r="AM33" i="5"/>
  <c r="AM50" i="5" s="1"/>
  <c r="AO23" i="5"/>
  <c r="AO24" i="5"/>
  <c r="AO25" i="5"/>
  <c r="AO26" i="5"/>
  <c r="AO27" i="5"/>
  <c r="AO28" i="5"/>
  <c r="AO29" i="5"/>
  <c r="AO30" i="5"/>
  <c r="AO31" i="5"/>
  <c r="AO32" i="5"/>
  <c r="AO49" i="5" s="1"/>
  <c r="AO33" i="5"/>
  <c r="AO50" i="5" s="1"/>
  <c r="AQ32" i="5"/>
  <c r="AQ31" i="5"/>
  <c r="AQ30" i="5"/>
  <c r="AQ29" i="5"/>
  <c r="AQ28" i="5"/>
  <c r="AQ27" i="5"/>
  <c r="AQ26" i="5"/>
  <c r="AQ25" i="5"/>
  <c r="AQ24" i="5"/>
  <c r="AQ23" i="5"/>
  <c r="AS23" i="5"/>
  <c r="AS24" i="5"/>
  <c r="AS25" i="5"/>
  <c r="AS26" i="5"/>
  <c r="AS27" i="5"/>
  <c r="AS28" i="5"/>
  <c r="AS29" i="5"/>
  <c r="AS30" i="5"/>
  <c r="AS31" i="5"/>
  <c r="AS33" i="5"/>
  <c r="AS50" i="5" s="1"/>
  <c r="AU23" i="5"/>
  <c r="AU24" i="5"/>
  <c r="AU25" i="5"/>
  <c r="AU26" i="5"/>
  <c r="AU27" i="5"/>
  <c r="AU28" i="5"/>
  <c r="AU29" i="5"/>
  <c r="AU30" i="5"/>
  <c r="AU31" i="5"/>
  <c r="AU33" i="5"/>
  <c r="AU50" i="5" s="1"/>
  <c r="AW23" i="5"/>
  <c r="AW24" i="5"/>
  <c r="AW25" i="5"/>
  <c r="AW26" i="5"/>
  <c r="AW27" i="5"/>
  <c r="AW28" i="5"/>
  <c r="AW29" i="5"/>
  <c r="AW30" i="5"/>
  <c r="AW31" i="5"/>
  <c r="AW32" i="5"/>
  <c r="AW33" i="5"/>
  <c r="AY23" i="5"/>
  <c r="AY24" i="5"/>
  <c r="AY25" i="5"/>
  <c r="AY26" i="5"/>
  <c r="AY27" i="5"/>
  <c r="AY28" i="5"/>
  <c r="AY29" i="5"/>
  <c r="AY30" i="5"/>
  <c r="AY31" i="5"/>
  <c r="AY32" i="5"/>
  <c r="AY49" i="5" s="1"/>
  <c r="AY33" i="5"/>
  <c r="AY50" i="5" s="1"/>
  <c r="BA23" i="5"/>
  <c r="BA24" i="5"/>
  <c r="BA25" i="5"/>
  <c r="BA26" i="5"/>
  <c r="BA27" i="5"/>
  <c r="BA28" i="5"/>
  <c r="BA29" i="5"/>
  <c r="BA30" i="5"/>
  <c r="BA31" i="5"/>
  <c r="BA32" i="5"/>
  <c r="BA49" i="5" s="1"/>
  <c r="BA33" i="5"/>
  <c r="BA50" i="5" s="1"/>
  <c r="BC23" i="5"/>
  <c r="BC24" i="5"/>
  <c r="BC25" i="5"/>
  <c r="BC26" i="5"/>
  <c r="BC27" i="5"/>
  <c r="BC28" i="5"/>
  <c r="BC29" i="5"/>
  <c r="BC30" i="5"/>
  <c r="BC31" i="5"/>
  <c r="BC32" i="5"/>
  <c r="BC49" i="5" s="1"/>
  <c r="BC33" i="5"/>
  <c r="BC50" i="5" s="1"/>
  <c r="BE23" i="5"/>
  <c r="BE24" i="5"/>
  <c r="BE25" i="5"/>
  <c r="BE26" i="5"/>
  <c r="BE27" i="5"/>
  <c r="BE28" i="5"/>
  <c r="BE29" i="5"/>
  <c r="BE30" i="5"/>
  <c r="BE31" i="5"/>
  <c r="BE32" i="5"/>
  <c r="BE49" i="5" s="1"/>
  <c r="BE33" i="5"/>
  <c r="BG23" i="5"/>
  <c r="BG24" i="5"/>
  <c r="BG25" i="5"/>
  <c r="BG26" i="5"/>
  <c r="BG27" i="5"/>
  <c r="BG28" i="5"/>
  <c r="BG29" i="5"/>
  <c r="BG30" i="5"/>
  <c r="BG31" i="5"/>
  <c r="BG32" i="5"/>
  <c r="BG49" i="5" s="1"/>
  <c r="BG33" i="5"/>
  <c r="BG50" i="5" s="1"/>
  <c r="BI32" i="5"/>
  <c r="BI23" i="5"/>
  <c r="BI24" i="5"/>
  <c r="BI25" i="5"/>
  <c r="BI26" i="5"/>
  <c r="BI27" i="5"/>
  <c r="BI28" i="5"/>
  <c r="BI29" i="5"/>
  <c r="BI30" i="5"/>
  <c r="BI31" i="5"/>
  <c r="BI33" i="5"/>
  <c r="BI50" i="5" s="1"/>
  <c r="BK23" i="5"/>
  <c r="BK24" i="5"/>
  <c r="BK25" i="5"/>
  <c r="BK26" i="5"/>
  <c r="BK27" i="5"/>
  <c r="BK28" i="5"/>
  <c r="BK29" i="5"/>
  <c r="BK30" i="5"/>
  <c r="BK31" i="5"/>
  <c r="BK32" i="5"/>
  <c r="BK33" i="5"/>
  <c r="BK50" i="5" s="1"/>
  <c r="BM23" i="5"/>
  <c r="BM24" i="5"/>
  <c r="BM25" i="5"/>
  <c r="BM26" i="5"/>
  <c r="BM27" i="5"/>
  <c r="BM28" i="5"/>
  <c r="BM29" i="5"/>
  <c r="BM30" i="5"/>
  <c r="BM31" i="5"/>
  <c r="BM32" i="5"/>
  <c r="BM33" i="5"/>
  <c r="BM50" i="5" s="1"/>
  <c r="BO23" i="5"/>
  <c r="BO24" i="5"/>
  <c r="BO25" i="5"/>
  <c r="BO26" i="5"/>
  <c r="BO27" i="5"/>
  <c r="BO29" i="5"/>
  <c r="BO30" i="5"/>
  <c r="BO31" i="5"/>
  <c r="BO32" i="5"/>
  <c r="BO33" i="5"/>
  <c r="BO50" i="5" s="1"/>
  <c r="BO22" i="5"/>
  <c r="BM22" i="5"/>
  <c r="BK22" i="5"/>
  <c r="BI22" i="5"/>
  <c r="BG22" i="5"/>
  <c r="BE22" i="5"/>
  <c r="BC22" i="5"/>
  <c r="BA22" i="5"/>
  <c r="AY22" i="5"/>
  <c r="AW22" i="5"/>
  <c r="AU22" i="5"/>
  <c r="AS22" i="5"/>
  <c r="AQ22" i="5"/>
  <c r="AO22" i="5"/>
  <c r="AM22" i="5"/>
  <c r="AK22" i="5"/>
  <c r="AI22" i="5"/>
  <c r="AG22" i="5"/>
  <c r="AE22" i="5"/>
  <c r="AC22" i="5"/>
  <c r="AA22" i="5"/>
  <c r="Y22" i="5"/>
  <c r="W22" i="5"/>
  <c r="U22" i="5"/>
  <c r="S22" i="5"/>
  <c r="Q22" i="5"/>
  <c r="O22" i="5"/>
  <c r="M22" i="5"/>
  <c r="K22" i="5"/>
  <c r="I22" i="5"/>
  <c r="I23" i="5"/>
  <c r="I24" i="5"/>
  <c r="I25" i="5"/>
  <c r="I26" i="5"/>
  <c r="I27" i="5"/>
  <c r="I28" i="5"/>
  <c r="I29" i="5"/>
  <c r="I30" i="5"/>
  <c r="I31" i="5"/>
  <c r="I32" i="5"/>
  <c r="I49" i="5" s="1"/>
  <c r="I33" i="5"/>
  <c r="G22" i="5"/>
  <c r="E23" i="5"/>
  <c r="E24" i="5"/>
  <c r="E25" i="5"/>
  <c r="E26" i="5"/>
  <c r="E27" i="5"/>
  <c r="E28" i="5"/>
  <c r="E29" i="5"/>
  <c r="E30" i="5"/>
  <c r="E31" i="5"/>
  <c r="E32" i="5"/>
  <c r="E49" i="5" s="1"/>
  <c r="E33" i="5"/>
  <c r="E22" i="5"/>
  <c r="C23" i="5"/>
  <c r="C24" i="5"/>
  <c r="C25" i="5"/>
  <c r="C26" i="5"/>
  <c r="C27" i="5"/>
  <c r="C29" i="5"/>
  <c r="C30" i="5"/>
  <c r="C31" i="5"/>
  <c r="C32" i="5"/>
  <c r="C49" i="5" s="1"/>
  <c r="C33" i="5"/>
  <c r="C22" i="5"/>
  <c r="AK6" i="5"/>
  <c r="AK7" i="5"/>
  <c r="AK8" i="5"/>
  <c r="AK9" i="5"/>
  <c r="AK10" i="5"/>
  <c r="AK11" i="5"/>
  <c r="AK12" i="5"/>
  <c r="AK13" i="5"/>
  <c r="AK14" i="5"/>
  <c r="AK5" i="5"/>
  <c r="AM6" i="5"/>
  <c r="AM7" i="5"/>
  <c r="AM8" i="5"/>
  <c r="AM9" i="5"/>
  <c r="AM10" i="5"/>
  <c r="AM11" i="5"/>
  <c r="AM12" i="5"/>
  <c r="AM46" i="5" s="1"/>
  <c r="AM13" i="5"/>
  <c r="AM14" i="5"/>
  <c r="AM5" i="5"/>
  <c r="AO6" i="5"/>
  <c r="AO7" i="5"/>
  <c r="AO8" i="5"/>
  <c r="AO9" i="5"/>
  <c r="AO10" i="5"/>
  <c r="AO11" i="5"/>
  <c r="AO12" i="5"/>
  <c r="AO13" i="5"/>
  <c r="AO14" i="5"/>
  <c r="AO5" i="5"/>
  <c r="AQ6" i="5"/>
  <c r="AQ7" i="5"/>
  <c r="AQ41" i="5" s="1"/>
  <c r="AQ8" i="5"/>
  <c r="AQ42" i="5" s="1"/>
  <c r="AQ9" i="5"/>
  <c r="AQ43" i="5" s="1"/>
  <c r="AQ10" i="5"/>
  <c r="AQ11" i="5"/>
  <c r="AQ45" i="5" s="1"/>
  <c r="AQ12" i="5"/>
  <c r="AQ46" i="5" s="1"/>
  <c r="AQ13" i="5"/>
  <c r="AQ14" i="5"/>
  <c r="AQ5" i="5"/>
  <c r="AS6" i="5"/>
  <c r="AS7" i="5"/>
  <c r="AS41" i="5" s="1"/>
  <c r="AS8" i="5"/>
  <c r="AS9" i="5"/>
  <c r="AS10" i="5"/>
  <c r="AS44" i="5" s="1"/>
  <c r="AS11" i="5"/>
  <c r="AS45" i="5" s="1"/>
  <c r="AS12" i="5"/>
  <c r="AS13" i="5"/>
  <c r="AS14" i="5"/>
  <c r="AS48" i="5" s="1"/>
  <c r="AS5" i="5"/>
  <c r="AU6" i="5"/>
  <c r="AU7" i="5"/>
  <c r="AU8" i="5"/>
  <c r="AU9" i="5"/>
  <c r="AU10" i="5"/>
  <c r="AU44" i="5" s="1"/>
  <c r="AU11" i="5"/>
  <c r="AU45" i="5" s="1"/>
  <c r="AU12" i="5"/>
  <c r="AU13" i="5"/>
  <c r="AU14" i="5"/>
  <c r="AU48" i="5" s="1"/>
  <c r="AU5" i="5"/>
  <c r="AW6" i="5"/>
  <c r="AW7" i="5"/>
  <c r="AW41" i="5" s="1"/>
  <c r="AW8" i="5"/>
  <c r="AW42" i="5" s="1"/>
  <c r="AW9" i="5"/>
  <c r="AW10" i="5"/>
  <c r="AW44" i="5" s="1"/>
  <c r="AW11" i="5"/>
  <c r="AW45" i="5" s="1"/>
  <c r="AW12" i="5"/>
  <c r="AW46" i="5" s="1"/>
  <c r="AW13" i="5"/>
  <c r="AW14" i="5"/>
  <c r="AW5" i="5"/>
  <c r="AY6" i="5"/>
  <c r="AY7" i="5"/>
  <c r="AY8" i="5"/>
  <c r="AY9" i="5"/>
  <c r="AY10" i="5"/>
  <c r="AY11" i="5"/>
  <c r="AY12" i="5"/>
  <c r="AY13" i="5"/>
  <c r="AY14" i="5"/>
  <c r="AY5" i="5"/>
  <c r="BA6" i="5"/>
  <c r="BA7" i="5"/>
  <c r="BA8" i="5"/>
  <c r="BA9" i="5"/>
  <c r="BA10" i="5"/>
  <c r="BA44" i="5" s="1"/>
  <c r="BA11" i="5"/>
  <c r="BA45" i="5" s="1"/>
  <c r="BA12" i="5"/>
  <c r="BA13" i="5"/>
  <c r="BA14" i="5"/>
  <c r="BA48" i="5" s="1"/>
  <c r="BA5" i="5"/>
  <c r="BC6" i="5"/>
  <c r="BC7" i="5"/>
  <c r="BC8" i="5"/>
  <c r="BC9" i="5"/>
  <c r="BC43" i="5" s="1"/>
  <c r="BC10" i="5"/>
  <c r="BC11" i="5"/>
  <c r="BC12" i="5"/>
  <c r="BC13" i="5"/>
  <c r="BC14" i="5"/>
  <c r="BC5" i="5"/>
  <c r="BE6" i="5"/>
  <c r="BE7" i="5"/>
  <c r="BE41" i="5" s="1"/>
  <c r="BE8" i="5"/>
  <c r="BE42" i="5" s="1"/>
  <c r="BE9" i="5"/>
  <c r="BE10" i="5"/>
  <c r="BE44" i="5" s="1"/>
  <c r="BE11" i="5"/>
  <c r="BE12" i="5"/>
  <c r="BE13" i="5"/>
  <c r="BE14" i="5"/>
  <c r="BE5" i="5"/>
  <c r="BG6" i="5"/>
  <c r="BG7" i="5"/>
  <c r="BG8" i="5"/>
  <c r="BG9" i="5"/>
  <c r="BG10" i="5"/>
  <c r="BG11" i="5"/>
  <c r="BG12" i="5"/>
  <c r="BG13" i="5"/>
  <c r="BG14" i="5"/>
  <c r="BG5" i="5"/>
  <c r="BI6" i="5"/>
  <c r="BI7" i="5"/>
  <c r="BI8" i="5"/>
  <c r="BI9" i="5"/>
  <c r="BI43" i="5" s="1"/>
  <c r="BI10" i="5"/>
  <c r="BI11" i="5"/>
  <c r="BI45" i="5" s="1"/>
  <c r="BI12" i="5"/>
  <c r="BI13" i="5"/>
  <c r="BI47" i="5" s="1"/>
  <c r="BI14" i="5"/>
  <c r="BI5" i="5"/>
  <c r="BK6" i="5"/>
  <c r="BK7" i="5"/>
  <c r="BK41" i="5" s="1"/>
  <c r="BK8" i="5"/>
  <c r="BK9" i="5"/>
  <c r="BK10" i="5"/>
  <c r="BK11" i="5"/>
  <c r="BK45" i="5" s="1"/>
  <c r="BK12" i="5"/>
  <c r="BK13" i="5"/>
  <c r="BK14" i="5"/>
  <c r="BK5" i="5"/>
  <c r="BM6" i="5"/>
  <c r="BM7" i="5"/>
  <c r="BM41" i="5" s="1"/>
  <c r="BM8" i="5"/>
  <c r="BM9" i="5"/>
  <c r="BM10" i="5"/>
  <c r="BM44" i="5" s="1"/>
  <c r="BM11" i="5"/>
  <c r="BM45" i="5" s="1"/>
  <c r="BM12" i="5"/>
  <c r="BM13" i="5"/>
  <c r="BM14" i="5"/>
  <c r="BM5" i="5"/>
  <c r="BO6" i="5"/>
  <c r="BO7" i="5"/>
  <c r="BO8" i="5"/>
  <c r="BO9" i="5"/>
  <c r="BO43" i="5" s="1"/>
  <c r="BO10" i="5"/>
  <c r="BO11" i="5"/>
  <c r="BO12" i="5"/>
  <c r="BO46" i="5" s="1"/>
  <c r="BO13" i="5"/>
  <c r="BO14" i="5"/>
  <c r="BO5" i="5"/>
  <c r="AI6" i="5"/>
  <c r="AI7" i="5"/>
  <c r="AI41" i="5" s="1"/>
  <c r="AI8" i="5"/>
  <c r="AI9" i="5"/>
  <c r="AI10" i="5"/>
  <c r="AI11" i="5"/>
  <c r="AI45" i="5" s="1"/>
  <c r="AI12" i="5"/>
  <c r="AI13" i="5"/>
  <c r="AI14" i="5"/>
  <c r="AG6" i="5"/>
  <c r="AG40" i="5" s="1"/>
  <c r="AG7" i="5"/>
  <c r="AG8" i="5"/>
  <c r="AG9" i="5"/>
  <c r="AG10" i="5"/>
  <c r="AG11" i="5"/>
  <c r="AG12" i="5"/>
  <c r="AG46" i="5" s="1"/>
  <c r="AG13" i="5"/>
  <c r="AG14" i="5"/>
  <c r="AG5" i="5"/>
  <c r="AI5" i="5"/>
  <c r="AE6" i="5"/>
  <c r="AE7" i="5"/>
  <c r="AE8" i="5"/>
  <c r="AE9" i="5"/>
  <c r="AE43" i="5" s="1"/>
  <c r="AE10" i="5"/>
  <c r="AE11" i="5"/>
  <c r="AE45" i="5" s="1"/>
  <c r="AE12" i="5"/>
  <c r="AE13" i="5"/>
  <c r="AE47" i="5" s="1"/>
  <c r="AE14" i="5"/>
  <c r="AE48" i="5" s="1"/>
  <c r="AE5" i="5"/>
  <c r="AC6" i="5"/>
  <c r="AC7" i="5"/>
  <c r="AC8" i="5"/>
  <c r="AC42" i="5" s="1"/>
  <c r="AC9" i="5"/>
  <c r="AC10" i="5"/>
  <c r="AC11" i="5"/>
  <c r="AC45" i="5" s="1"/>
  <c r="AC12" i="5"/>
  <c r="AC13" i="5"/>
  <c r="AC14" i="5"/>
  <c r="AC48" i="5" s="1"/>
  <c r="AC5" i="5"/>
  <c r="AA6" i="5"/>
  <c r="AA7" i="5"/>
  <c r="AA8" i="5"/>
  <c r="AA9" i="5"/>
  <c r="AA10" i="5"/>
  <c r="AA11" i="5"/>
  <c r="AA45" i="5" s="1"/>
  <c r="AA12" i="5"/>
  <c r="AA13" i="5"/>
  <c r="AA14" i="5"/>
  <c r="AA5" i="5"/>
  <c r="Y6" i="5"/>
  <c r="Y7" i="5"/>
  <c r="Y8" i="5"/>
  <c r="Y9" i="5"/>
  <c r="Y10" i="5"/>
  <c r="Y11" i="5"/>
  <c r="Y12" i="5"/>
  <c r="Y46" i="5" s="1"/>
  <c r="Y13" i="5"/>
  <c r="Y14" i="5"/>
  <c r="Y5" i="5"/>
  <c r="W6" i="5"/>
  <c r="W40" i="5" s="1"/>
  <c r="W7" i="5"/>
  <c r="W41" i="5" s="1"/>
  <c r="W8" i="5"/>
  <c r="W9" i="5"/>
  <c r="W43" i="5" s="1"/>
  <c r="W10" i="5"/>
  <c r="W11" i="5"/>
  <c r="W12" i="5"/>
  <c r="W13" i="5"/>
  <c r="W47" i="5" s="1"/>
  <c r="W14" i="5"/>
  <c r="W48" i="5" s="1"/>
  <c r="W5" i="5"/>
  <c r="U6" i="5"/>
  <c r="U7" i="5"/>
  <c r="U41" i="5" s="1"/>
  <c r="U12" i="5"/>
  <c r="U46" i="5" s="1"/>
  <c r="U13" i="5"/>
  <c r="U47" i="5" s="1"/>
  <c r="U14" i="5"/>
  <c r="U5" i="5"/>
  <c r="S14" i="5"/>
  <c r="S13" i="5"/>
  <c r="S12" i="5"/>
  <c r="S11" i="5"/>
  <c r="S45" i="5" s="1"/>
  <c r="S9" i="5"/>
  <c r="S8" i="5"/>
  <c r="S7" i="5"/>
  <c r="S6" i="5"/>
  <c r="S40" i="5" s="1"/>
  <c r="S5" i="5"/>
  <c r="Q6" i="5"/>
  <c r="Q40" i="5" s="1"/>
  <c r="Q7" i="5"/>
  <c r="Q41" i="5" s="1"/>
  <c r="Q8" i="5"/>
  <c r="Q9" i="5"/>
  <c r="Q10" i="5"/>
  <c r="Q44" i="5" s="1"/>
  <c r="Q11" i="5"/>
  <c r="Q45" i="5" s="1"/>
  <c r="Q12" i="5"/>
  <c r="Q46" i="5" s="1"/>
  <c r="Q14" i="5"/>
  <c r="Q5" i="5"/>
  <c r="O14" i="5"/>
  <c r="O48" i="5" s="1"/>
  <c r="O13" i="5"/>
  <c r="O12" i="5"/>
  <c r="O46" i="5" s="1"/>
  <c r="O11" i="5"/>
  <c r="O10" i="5"/>
  <c r="O9" i="5"/>
  <c r="O8" i="5"/>
  <c r="O42" i="5" s="1"/>
  <c r="O7" i="5"/>
  <c r="O6" i="5"/>
  <c r="O40" i="5" s="1"/>
  <c r="O5" i="5"/>
  <c r="M6" i="5"/>
  <c r="M7" i="5"/>
  <c r="M8" i="5"/>
  <c r="M9" i="5"/>
  <c r="M10" i="5"/>
  <c r="M11" i="5"/>
  <c r="M12" i="5"/>
  <c r="M13" i="5"/>
  <c r="M47" i="5" s="1"/>
  <c r="M14" i="5"/>
  <c r="M5" i="5"/>
  <c r="K6" i="5"/>
  <c r="K40" i="5" s="1"/>
  <c r="K7" i="5"/>
  <c r="K8" i="5"/>
  <c r="K42" i="5" s="1"/>
  <c r="K9" i="5"/>
  <c r="K10" i="5"/>
  <c r="K44" i="5" s="1"/>
  <c r="K11" i="5"/>
  <c r="K12" i="5"/>
  <c r="K46" i="5" s="1"/>
  <c r="K13" i="5"/>
  <c r="K14" i="5"/>
  <c r="K5" i="5"/>
  <c r="I6" i="5"/>
  <c r="I40" i="5" s="1"/>
  <c r="I7" i="5"/>
  <c r="I8" i="5"/>
  <c r="I42" i="5" s="1"/>
  <c r="I9" i="5"/>
  <c r="I10" i="5"/>
  <c r="I44" i="5" s="1"/>
  <c r="I12" i="5"/>
  <c r="I46" i="5" s="1"/>
  <c r="I13" i="5"/>
  <c r="I14" i="5"/>
  <c r="I5" i="5"/>
  <c r="G6" i="5"/>
  <c r="G7" i="5"/>
  <c r="G8" i="5"/>
  <c r="G9" i="5"/>
  <c r="G10" i="5"/>
  <c r="G11" i="5"/>
  <c r="G12" i="5"/>
  <c r="G13" i="5"/>
  <c r="G14" i="5"/>
  <c r="G5" i="5"/>
  <c r="E6" i="5"/>
  <c r="E40" i="5" s="1"/>
  <c r="E7" i="5"/>
  <c r="E8" i="5"/>
  <c r="E9" i="5"/>
  <c r="E10" i="5"/>
  <c r="E11" i="5"/>
  <c r="E12" i="5"/>
  <c r="E13" i="5"/>
  <c r="E14" i="5"/>
  <c r="C6" i="5"/>
  <c r="C7" i="5"/>
  <c r="C8" i="5"/>
  <c r="C42" i="5" s="1"/>
  <c r="C9" i="5"/>
  <c r="C10" i="5"/>
  <c r="C11" i="5"/>
  <c r="C12" i="5"/>
  <c r="C46" i="5" s="1"/>
  <c r="C13" i="5"/>
  <c r="C14" i="5"/>
  <c r="C5" i="5"/>
  <c r="C39" i="5" s="1"/>
  <c r="G23" i="5"/>
  <c r="G24" i="5"/>
  <c r="G25" i="5"/>
  <c r="G26" i="5"/>
  <c r="G27" i="5"/>
  <c r="G28" i="5"/>
  <c r="G29" i="5"/>
  <c r="G30" i="5"/>
  <c r="G31" i="5"/>
  <c r="G32" i="5"/>
  <c r="G49" i="5" s="1"/>
  <c r="G33" i="5"/>
  <c r="E5" i="5"/>
  <c r="E50" i="5"/>
  <c r="BO49" i="5"/>
  <c r="BM40" i="5"/>
  <c r="BM49" i="5"/>
  <c r="BK49" i="5"/>
  <c r="BG46" i="5"/>
  <c r="BE40" i="5"/>
  <c r="BE50" i="5"/>
  <c r="BC47" i="5"/>
  <c r="AW40" i="5"/>
  <c r="AW49" i="5"/>
  <c r="AW50" i="5"/>
  <c r="AU40" i="5"/>
  <c r="AU42" i="5"/>
  <c r="AU46" i="5"/>
  <c r="AQ49" i="5"/>
  <c r="AQ50" i="5"/>
  <c r="AO45" i="5"/>
  <c r="AM40" i="5"/>
  <c r="AM42" i="5"/>
  <c r="AK44" i="5"/>
  <c r="AK48" i="5"/>
  <c r="AI49" i="5"/>
  <c r="AI50" i="5"/>
  <c r="AE41" i="5"/>
  <c r="Y42" i="5"/>
  <c r="W45" i="5"/>
  <c r="W49" i="5"/>
  <c r="U40" i="5"/>
  <c r="U42" i="5"/>
  <c r="U48" i="5"/>
  <c r="U50" i="5"/>
  <c r="M45" i="5"/>
  <c r="K50" i="5"/>
  <c r="BI49" i="5"/>
  <c r="Q49" i="5"/>
  <c r="O50" i="5"/>
  <c r="I50" i="5"/>
  <c r="G50" i="5"/>
  <c r="C50" i="5"/>
  <c r="AC41" i="5" l="1"/>
  <c r="BK48" i="5"/>
  <c r="G46" i="5"/>
  <c r="G45" i="5"/>
  <c r="AU41" i="5"/>
  <c r="BG42" i="5"/>
  <c r="BC40" i="5"/>
  <c r="AE40" i="5"/>
  <c r="K45" i="5"/>
  <c r="BE45" i="5"/>
  <c r="AG44" i="5"/>
  <c r="AG42" i="5"/>
  <c r="O47" i="5"/>
  <c r="K41" i="5"/>
  <c r="O43" i="5"/>
  <c r="C41" i="5"/>
  <c r="G40" i="5"/>
  <c r="Y45" i="5"/>
  <c r="BA47" i="5"/>
  <c r="AM45" i="5"/>
  <c r="AK45" i="5"/>
  <c r="AI48" i="5"/>
  <c r="AA44" i="5"/>
  <c r="M44" i="5"/>
  <c r="C45" i="5"/>
  <c r="Y41" i="5"/>
  <c r="BO45" i="5"/>
  <c r="BG45" i="5"/>
  <c r="AM41" i="5"/>
  <c r="C44" i="5"/>
  <c r="C40" i="5"/>
  <c r="E45" i="5"/>
  <c r="E41" i="5"/>
  <c r="I45" i="5"/>
  <c r="I41" i="5"/>
  <c r="M41" i="5"/>
  <c r="Y40" i="5"/>
  <c r="AA46" i="5"/>
  <c r="AG45" i="5"/>
  <c r="AG41" i="5"/>
  <c r="AI46" i="5"/>
  <c r="BK44" i="5"/>
  <c r="BK40" i="5"/>
  <c r="BI46" i="5"/>
  <c r="BC48" i="5"/>
  <c r="AO46" i="5"/>
  <c r="AO42" i="5"/>
  <c r="AM44" i="5"/>
  <c r="AK42" i="5"/>
  <c r="W42" i="5"/>
  <c r="BO40" i="5"/>
  <c r="BG48" i="5"/>
  <c r="AQ44" i="5"/>
  <c r="S42" i="5"/>
  <c r="BO42" i="5"/>
  <c r="AY42" i="5"/>
  <c r="BG40" i="5"/>
  <c r="BO48" i="5"/>
  <c r="BC46" i="5"/>
  <c r="BC42" i="5"/>
  <c r="AY48" i="5"/>
  <c r="AY40" i="5"/>
  <c r="AQ40" i="5"/>
  <c r="AQ48" i="5"/>
  <c r="AO44" i="5"/>
  <c r="AO40" i="5"/>
  <c r="AI44" i="5"/>
  <c r="AI40" i="5"/>
  <c r="AA48" i="5"/>
  <c r="AA40" i="5"/>
  <c r="S43" i="5"/>
  <c r="M48" i="5"/>
  <c r="M40" i="5"/>
  <c r="K47" i="5"/>
  <c r="O41" i="5"/>
  <c r="O45" i="5"/>
  <c r="W46" i="5"/>
  <c r="AE46" i="5"/>
  <c r="AE42" i="5"/>
  <c r="BO44" i="5"/>
  <c r="BG44" i="5"/>
  <c r="AY44" i="5"/>
  <c r="BG47" i="5"/>
  <c r="BC45" i="5"/>
  <c r="AY47" i="5"/>
  <c r="AI47" i="5"/>
  <c r="AA47" i="5"/>
  <c r="U44" i="5"/>
  <c r="S47" i="5"/>
  <c r="O44" i="5"/>
  <c r="U43" i="5"/>
  <c r="C43" i="5"/>
  <c r="BA41" i="5"/>
  <c r="AK41" i="5"/>
  <c r="BQ22" i="5"/>
  <c r="AY46" i="5"/>
  <c r="G44" i="5"/>
  <c r="BK46" i="5"/>
  <c r="BK42" i="5"/>
  <c r="AO48" i="5"/>
  <c r="AM48" i="5"/>
  <c r="Y48" i="5"/>
  <c r="U45" i="5"/>
  <c r="BA40" i="5"/>
  <c r="AK40" i="5"/>
  <c r="AC40" i="5"/>
  <c r="AS40" i="5"/>
  <c r="BO41" i="5"/>
  <c r="AO41" i="5"/>
  <c r="AA41" i="5"/>
  <c r="BI42" i="5"/>
  <c r="AA42" i="5"/>
  <c r="G42" i="5"/>
  <c r="BC44" i="5"/>
  <c r="AE44" i="5"/>
  <c r="W44" i="5"/>
  <c r="S44" i="5"/>
  <c r="AC44" i="5"/>
  <c r="AY45" i="5"/>
  <c r="BG41" i="5"/>
  <c r="BI41" i="5"/>
  <c r="BC41" i="5"/>
  <c r="AY41" i="5"/>
  <c r="BQ24" i="5"/>
  <c r="BP24" i="5" s="1"/>
  <c r="S41" i="5"/>
  <c r="G41" i="5"/>
  <c r="BI44" i="5"/>
  <c r="Y44" i="5"/>
  <c r="BA43" i="5"/>
  <c r="BM43" i="5"/>
  <c r="AM43" i="5"/>
  <c r="AG43" i="5"/>
  <c r="Q43" i="5"/>
  <c r="BG43" i="5"/>
  <c r="AY43" i="5"/>
  <c r="AO43" i="5"/>
  <c r="AI43" i="5"/>
  <c r="AA43" i="5"/>
  <c r="K43" i="5"/>
  <c r="C48" i="5"/>
  <c r="I48" i="5"/>
  <c r="BE48" i="5"/>
  <c r="AW48" i="5"/>
  <c r="G48" i="5"/>
  <c r="BI48" i="5"/>
  <c r="S48" i="5"/>
  <c r="K48" i="5"/>
  <c r="E48" i="5"/>
  <c r="BM48" i="5"/>
  <c r="AG48" i="5"/>
  <c r="Q48" i="5"/>
  <c r="BQ32" i="5"/>
  <c r="AK49" i="5"/>
  <c r="M46" i="5"/>
  <c r="BA46" i="5"/>
  <c r="AK46" i="5"/>
  <c r="S46" i="5"/>
  <c r="AS46" i="5"/>
  <c r="BE46" i="5"/>
  <c r="AC46" i="5"/>
  <c r="AM47" i="5"/>
  <c r="BM47" i="5"/>
  <c r="AO47" i="5"/>
  <c r="AG47" i="5"/>
  <c r="Q47" i="5"/>
  <c r="BO47" i="5"/>
  <c r="AQ47" i="5"/>
  <c r="M42" i="5"/>
  <c r="AI42" i="5"/>
  <c r="BA42" i="5"/>
  <c r="AS42" i="5"/>
  <c r="BM42" i="5"/>
  <c r="Q42" i="5"/>
  <c r="M43" i="5"/>
  <c r="Y47" i="5"/>
  <c r="Y43" i="5"/>
  <c r="AC47" i="5"/>
  <c r="AC43" i="5"/>
  <c r="BQ27" i="5"/>
  <c r="AK47" i="5"/>
  <c r="AK43" i="5"/>
  <c r="AS43" i="5"/>
  <c r="BQ25" i="5"/>
  <c r="BP25" i="5" s="1"/>
  <c r="AS47" i="5"/>
  <c r="BQ29" i="5"/>
  <c r="BP29" i="5" s="1"/>
  <c r="BQ33" i="5"/>
  <c r="AU47" i="5"/>
  <c r="AU43" i="5"/>
  <c r="AW47" i="5"/>
  <c r="AW43" i="5"/>
  <c r="BQ28" i="5"/>
  <c r="BP28" i="5" s="1"/>
  <c r="BQ23" i="5"/>
  <c r="BE47" i="5"/>
  <c r="BE43" i="5"/>
  <c r="BI40" i="5"/>
  <c r="BK47" i="5"/>
  <c r="BK43" i="5"/>
  <c r="BM46" i="5"/>
  <c r="BQ26" i="5"/>
  <c r="I47" i="5"/>
  <c r="I43" i="5"/>
  <c r="BQ30" i="5"/>
  <c r="E44" i="5"/>
  <c r="C47" i="5"/>
  <c r="G47" i="5"/>
  <c r="G43" i="5"/>
  <c r="E46" i="5"/>
  <c r="E42" i="5"/>
  <c r="E47" i="5"/>
  <c r="E43" i="5"/>
  <c r="BQ7" i="5"/>
  <c r="BQ11" i="5"/>
  <c r="BP37" i="5"/>
  <c r="BQ49" i="5" l="1"/>
  <c r="BP49" i="5" s="1"/>
  <c r="BP32" i="5"/>
  <c r="BQ50" i="5"/>
  <c r="BP50" i="5" s="1"/>
  <c r="BP33" i="5"/>
  <c r="BP11" i="5"/>
  <c r="BQ45" i="5"/>
  <c r="BP45" i="5" s="1"/>
  <c r="BP7" i="5"/>
  <c r="BQ41" i="5"/>
  <c r="BP41" i="5" s="1"/>
  <c r="BO39" i="5" l="1"/>
  <c r="BK39" i="5"/>
  <c r="BI39" i="5"/>
  <c r="BG39" i="5"/>
  <c r="BE39" i="5"/>
  <c r="AW39" i="5"/>
  <c r="AS39" i="5"/>
  <c r="AO39" i="5"/>
  <c r="AM39" i="5"/>
  <c r="AK39" i="5"/>
  <c r="AI39" i="5"/>
  <c r="AG39" i="5"/>
  <c r="AE39" i="5"/>
  <c r="W39" i="5"/>
  <c r="Q39" i="5"/>
  <c r="BN37" i="5"/>
  <c r="BL37" i="5"/>
  <c r="BH37" i="5"/>
  <c r="BJ37" i="5"/>
  <c r="BF37" i="5"/>
  <c r="BB37" i="5"/>
  <c r="BD37" i="5"/>
  <c r="AX37" i="5"/>
  <c r="AZ37" i="5"/>
  <c r="AT37" i="5"/>
  <c r="AV37" i="5"/>
  <c r="AR37" i="5"/>
  <c r="AN37" i="5"/>
  <c r="AP37" i="5"/>
  <c r="AL37" i="5"/>
  <c r="B37" i="5"/>
  <c r="AD37" i="5"/>
  <c r="X37" i="5"/>
  <c r="BH39" i="5" l="1"/>
  <c r="AD39" i="5"/>
  <c r="BN39" i="5"/>
  <c r="B41" i="5"/>
  <c r="B39" i="5"/>
  <c r="B49" i="5"/>
  <c r="B42" i="5"/>
  <c r="B44" i="5"/>
  <c r="B40" i="5"/>
  <c r="B46" i="5"/>
  <c r="B50" i="5"/>
  <c r="B47" i="5"/>
  <c r="B43" i="5"/>
  <c r="B48" i="5"/>
  <c r="AX48" i="5"/>
  <c r="AX40" i="5"/>
  <c r="AX42" i="5"/>
  <c r="AX50" i="5"/>
  <c r="AX49" i="5"/>
  <c r="AX43" i="5"/>
  <c r="AX41" i="5"/>
  <c r="AX45" i="5"/>
  <c r="AX44" i="5"/>
  <c r="AX47" i="5"/>
  <c r="AX46" i="5"/>
  <c r="AR39" i="5"/>
  <c r="AV50" i="5"/>
  <c r="AV49" i="5"/>
  <c r="AV41" i="5"/>
  <c r="AV46" i="5"/>
  <c r="AV45" i="5"/>
  <c r="AV42" i="5"/>
  <c r="AV44" i="5"/>
  <c r="AV40" i="5"/>
  <c r="AV48" i="5"/>
  <c r="AV43" i="5"/>
  <c r="AV47" i="5"/>
  <c r="AV39" i="5"/>
  <c r="X49" i="5"/>
  <c r="X45" i="5"/>
  <c r="X42" i="5"/>
  <c r="X40" i="5"/>
  <c r="X50" i="5"/>
  <c r="X46" i="5"/>
  <c r="X41" i="5"/>
  <c r="X44" i="5"/>
  <c r="X43" i="5"/>
  <c r="X47" i="5"/>
  <c r="X48" i="5"/>
  <c r="BB42" i="5"/>
  <c r="BB46" i="5"/>
  <c r="BB43" i="5"/>
  <c r="BB49" i="5"/>
  <c r="BB47" i="5"/>
  <c r="BB48" i="5"/>
  <c r="BB50" i="5"/>
  <c r="BB40" i="5"/>
  <c r="BB45" i="5"/>
  <c r="BB41" i="5"/>
  <c r="BB44" i="5"/>
  <c r="BD39" i="5"/>
  <c r="AR44" i="5"/>
  <c r="AR45" i="5"/>
  <c r="AR50" i="5"/>
  <c r="AR48" i="5"/>
  <c r="AR41" i="5"/>
  <c r="AR49" i="5"/>
  <c r="AR47" i="5"/>
  <c r="AR40" i="5"/>
  <c r="AR43" i="5"/>
  <c r="AR42" i="5"/>
  <c r="AR46" i="5"/>
  <c r="BJ45" i="5"/>
  <c r="BJ44" i="5"/>
  <c r="BJ49" i="5"/>
  <c r="BJ41" i="5"/>
  <c r="BJ48" i="5"/>
  <c r="BJ50" i="5"/>
  <c r="BJ40" i="5"/>
  <c r="BJ47" i="5"/>
  <c r="BJ46" i="5"/>
  <c r="BJ43" i="5"/>
  <c r="BJ42" i="5"/>
  <c r="AL45" i="5"/>
  <c r="AL50" i="5"/>
  <c r="AL46" i="5"/>
  <c r="AL40" i="5"/>
  <c r="AL44" i="5"/>
  <c r="AL41" i="5"/>
  <c r="AL42" i="5"/>
  <c r="AL49" i="5"/>
  <c r="AL47" i="5"/>
  <c r="AL48" i="5"/>
  <c r="AL43" i="5"/>
  <c r="BD40" i="5"/>
  <c r="BD49" i="5"/>
  <c r="BD44" i="5"/>
  <c r="BD42" i="5"/>
  <c r="BD50" i="5"/>
  <c r="BD45" i="5"/>
  <c r="BD41" i="5"/>
  <c r="BD43" i="5"/>
  <c r="BD47" i="5"/>
  <c r="BD46" i="5"/>
  <c r="BD48" i="5"/>
  <c r="BH50" i="5"/>
  <c r="BH47" i="5"/>
  <c r="BH49" i="5"/>
  <c r="BH46" i="5"/>
  <c r="BH45" i="5"/>
  <c r="BH43" i="5"/>
  <c r="BH42" i="5"/>
  <c r="BH40" i="5"/>
  <c r="BH44" i="5"/>
  <c r="BH41" i="5"/>
  <c r="BH48" i="5"/>
  <c r="BJ39" i="5"/>
  <c r="AP46" i="5"/>
  <c r="AP41" i="5"/>
  <c r="AP40" i="5"/>
  <c r="AP45" i="5"/>
  <c r="AP48" i="5"/>
  <c r="AP49" i="5"/>
  <c r="AP50" i="5"/>
  <c r="AP42" i="5"/>
  <c r="AP43" i="5"/>
  <c r="AP44" i="5"/>
  <c r="AP47" i="5"/>
  <c r="AT50" i="5"/>
  <c r="AT48" i="5"/>
  <c r="AT41" i="5"/>
  <c r="AT45" i="5"/>
  <c r="AT40" i="5"/>
  <c r="AT46" i="5"/>
  <c r="AT42" i="5"/>
  <c r="AT44" i="5"/>
  <c r="AT49" i="5"/>
  <c r="AT47" i="5"/>
  <c r="AT43" i="5"/>
  <c r="BL40" i="5"/>
  <c r="BL41" i="5"/>
  <c r="BL49" i="5"/>
  <c r="BL44" i="5"/>
  <c r="BL45" i="5"/>
  <c r="BL50" i="5"/>
  <c r="BL43" i="5"/>
  <c r="BL47" i="5"/>
  <c r="BL48" i="5"/>
  <c r="BL42" i="5"/>
  <c r="BL46" i="5"/>
  <c r="AL39" i="5"/>
  <c r="AD47" i="5"/>
  <c r="AD43" i="5"/>
  <c r="AD50" i="5"/>
  <c r="AD45" i="5"/>
  <c r="AD40" i="5"/>
  <c r="AD49" i="5"/>
  <c r="AD48" i="5"/>
  <c r="AD41" i="5"/>
  <c r="AD42" i="5"/>
  <c r="AD44" i="5"/>
  <c r="AD46" i="5"/>
  <c r="AN45" i="5"/>
  <c r="AN46" i="5"/>
  <c r="AN42" i="5"/>
  <c r="AN49" i="5"/>
  <c r="AN50" i="5"/>
  <c r="AN40" i="5"/>
  <c r="AN44" i="5"/>
  <c r="AN47" i="5"/>
  <c r="AN41" i="5"/>
  <c r="AN43" i="5"/>
  <c r="AN48" i="5"/>
  <c r="AZ47" i="5"/>
  <c r="AZ45" i="5"/>
  <c r="AZ48" i="5"/>
  <c r="AZ50" i="5"/>
  <c r="AZ44" i="5"/>
  <c r="AZ49" i="5"/>
  <c r="AZ42" i="5"/>
  <c r="AZ41" i="5"/>
  <c r="AZ43" i="5"/>
  <c r="AZ46" i="5"/>
  <c r="AZ40" i="5"/>
  <c r="BF45" i="5"/>
  <c r="BF40" i="5"/>
  <c r="BF46" i="5"/>
  <c r="BF50" i="5"/>
  <c r="BF49" i="5"/>
  <c r="BF42" i="5"/>
  <c r="BF48" i="5"/>
  <c r="BF41" i="5"/>
  <c r="BF43" i="5"/>
  <c r="BF44" i="5"/>
  <c r="BF47" i="5"/>
  <c r="BN45" i="5"/>
  <c r="BN50" i="5"/>
  <c r="BN43" i="5"/>
  <c r="BN46" i="5"/>
  <c r="BN48" i="5"/>
  <c r="BN42" i="5"/>
  <c r="BN40" i="5"/>
  <c r="BN49" i="5"/>
  <c r="BN41" i="5"/>
  <c r="BN44" i="5"/>
  <c r="BN47" i="5"/>
  <c r="AN39" i="5"/>
  <c r="BF39" i="5"/>
  <c r="BC39" i="5"/>
  <c r="Y39" i="5"/>
  <c r="X39" i="5" l="1"/>
  <c r="BB39" i="5"/>
  <c r="AJ37" i="5"/>
  <c r="AH37" i="5"/>
  <c r="AF37" i="5"/>
  <c r="AB37" i="5"/>
  <c r="Z37" i="5"/>
  <c r="V37" i="5"/>
  <c r="T37" i="5"/>
  <c r="R37" i="5"/>
  <c r="P37" i="5"/>
  <c r="N37" i="5"/>
  <c r="L37" i="5"/>
  <c r="J37" i="5"/>
  <c r="H37" i="5"/>
  <c r="F37" i="5"/>
  <c r="D37" i="5"/>
  <c r="AU39" i="5"/>
  <c r="AQ39" i="5"/>
  <c r="BQ14" i="5"/>
  <c r="BQ48" i="5" s="1"/>
  <c r="BP48" i="5" s="1"/>
  <c r="BQ12" i="5"/>
  <c r="BQ46" i="5" s="1"/>
  <c r="BP46" i="5" s="1"/>
  <c r="BQ8" i="5"/>
  <c r="BM39" i="5"/>
  <c r="BA39" i="5"/>
  <c r="AY39" i="5"/>
  <c r="AC39" i="5"/>
  <c r="O39" i="5"/>
  <c r="I39" i="5"/>
  <c r="H39" i="5" l="1"/>
  <c r="AZ39" i="5"/>
  <c r="N39" i="5"/>
  <c r="BL39" i="5"/>
  <c r="AP39" i="5"/>
  <c r="AB39" i="5"/>
  <c r="AT39" i="5"/>
  <c r="AX39" i="5"/>
  <c r="J47" i="5"/>
  <c r="J45" i="5"/>
  <c r="J44" i="5"/>
  <c r="J41" i="5"/>
  <c r="J40" i="5"/>
  <c r="J42" i="5"/>
  <c r="J49" i="5"/>
  <c r="J50" i="5"/>
  <c r="J46" i="5"/>
  <c r="J48" i="5"/>
  <c r="J43" i="5"/>
  <c r="R40" i="5"/>
  <c r="R45" i="5"/>
  <c r="R42" i="5"/>
  <c r="R50" i="5"/>
  <c r="R43" i="5"/>
  <c r="R49" i="5"/>
  <c r="R47" i="5"/>
  <c r="R48" i="5"/>
  <c r="R46" i="5"/>
  <c r="R41" i="5"/>
  <c r="R44" i="5"/>
  <c r="AB50" i="5"/>
  <c r="AB42" i="5"/>
  <c r="AB48" i="5"/>
  <c r="AB45" i="5"/>
  <c r="AB49" i="5"/>
  <c r="AB41" i="5"/>
  <c r="AB43" i="5"/>
  <c r="AB44" i="5"/>
  <c r="AB46" i="5"/>
  <c r="AB40" i="5"/>
  <c r="AB47" i="5"/>
  <c r="F40" i="5"/>
  <c r="F49" i="5"/>
  <c r="F45" i="5"/>
  <c r="F50" i="5"/>
  <c r="F46" i="5"/>
  <c r="F48" i="5"/>
  <c r="F41" i="5"/>
  <c r="F44" i="5"/>
  <c r="F47" i="5"/>
  <c r="F43" i="5"/>
  <c r="F42" i="5"/>
  <c r="N50" i="5"/>
  <c r="N46" i="5"/>
  <c r="N40" i="5"/>
  <c r="N43" i="5"/>
  <c r="N48" i="5"/>
  <c r="N49" i="5"/>
  <c r="N47" i="5"/>
  <c r="N42" i="5"/>
  <c r="N45" i="5"/>
  <c r="N44" i="5"/>
  <c r="N41" i="5"/>
  <c r="V45" i="5"/>
  <c r="V49" i="5"/>
  <c r="V43" i="5"/>
  <c r="V48" i="5"/>
  <c r="V40" i="5"/>
  <c r="V42" i="5"/>
  <c r="V50" i="5"/>
  <c r="V47" i="5"/>
  <c r="V41" i="5"/>
  <c r="V46" i="5"/>
  <c r="V44" i="5"/>
  <c r="V39" i="5"/>
  <c r="AH49" i="5"/>
  <c r="AH44" i="5"/>
  <c r="AH48" i="5"/>
  <c r="AH40" i="5"/>
  <c r="AH50" i="5"/>
  <c r="AH41" i="5"/>
  <c r="AH45" i="5"/>
  <c r="AH46" i="5"/>
  <c r="AH47" i="5"/>
  <c r="AH42" i="5"/>
  <c r="AH43" i="5"/>
  <c r="AH39" i="5"/>
  <c r="D40" i="5"/>
  <c r="D50" i="5"/>
  <c r="D45" i="5"/>
  <c r="D41" i="5"/>
  <c r="D49" i="5"/>
  <c r="D46" i="5"/>
  <c r="D47" i="5"/>
  <c r="D48" i="5"/>
  <c r="D44" i="5"/>
  <c r="D43" i="5"/>
  <c r="D42" i="5"/>
  <c r="L40" i="5"/>
  <c r="L50" i="5"/>
  <c r="L41" i="5"/>
  <c r="L45" i="5"/>
  <c r="L44" i="5"/>
  <c r="L47" i="5"/>
  <c r="L48" i="5"/>
  <c r="L49" i="5"/>
  <c r="L42" i="5"/>
  <c r="L43" i="5"/>
  <c r="L46" i="5"/>
  <c r="T47" i="5"/>
  <c r="T41" i="5"/>
  <c r="T49" i="5"/>
  <c r="T48" i="5"/>
  <c r="T46" i="5"/>
  <c r="T50" i="5"/>
  <c r="T40" i="5"/>
  <c r="T42" i="5"/>
  <c r="T45" i="5"/>
  <c r="T43" i="5"/>
  <c r="T44" i="5"/>
  <c r="AF40" i="5"/>
  <c r="AF42" i="5"/>
  <c r="AF49" i="5"/>
  <c r="AF46" i="5"/>
  <c r="AF45" i="5"/>
  <c r="AF41" i="5"/>
  <c r="AF44" i="5"/>
  <c r="AF50" i="5"/>
  <c r="AF47" i="5"/>
  <c r="AF48" i="5"/>
  <c r="AF43" i="5"/>
  <c r="AF39" i="5"/>
  <c r="H46" i="5"/>
  <c r="H49" i="5"/>
  <c r="H44" i="5"/>
  <c r="H50" i="5"/>
  <c r="H45" i="5"/>
  <c r="H41" i="5"/>
  <c r="H42" i="5"/>
  <c r="H40" i="5"/>
  <c r="H48" i="5"/>
  <c r="H43" i="5"/>
  <c r="H47" i="5"/>
  <c r="P41" i="5"/>
  <c r="P49" i="5"/>
  <c r="P44" i="5"/>
  <c r="P50" i="5"/>
  <c r="P45" i="5"/>
  <c r="P40" i="5"/>
  <c r="P46" i="5"/>
  <c r="P42" i="5"/>
  <c r="P47" i="5"/>
  <c r="P43" i="5"/>
  <c r="P48" i="5"/>
  <c r="P39" i="5"/>
  <c r="Z44" i="5"/>
  <c r="Z46" i="5"/>
  <c r="Z40" i="5"/>
  <c r="Z50" i="5"/>
  <c r="Z48" i="5"/>
  <c r="Z49" i="5"/>
  <c r="Z45" i="5"/>
  <c r="Z42" i="5"/>
  <c r="Z43" i="5"/>
  <c r="Z41" i="5"/>
  <c r="Z47" i="5"/>
  <c r="AJ44" i="5"/>
  <c r="AJ50" i="5"/>
  <c r="AJ42" i="5"/>
  <c r="AJ45" i="5"/>
  <c r="AJ48" i="5"/>
  <c r="AJ41" i="5"/>
  <c r="AJ46" i="5"/>
  <c r="AJ47" i="5"/>
  <c r="AJ49" i="5"/>
  <c r="AJ40" i="5"/>
  <c r="AJ43" i="5"/>
  <c r="AJ39" i="5"/>
  <c r="BQ42" i="5"/>
  <c r="BP42" i="5" s="1"/>
  <c r="BP8" i="5"/>
  <c r="E39" i="5"/>
  <c r="M39" i="5"/>
  <c r="AA39" i="5"/>
  <c r="BP30" i="5"/>
  <c r="BP26" i="5"/>
  <c r="BP27" i="5"/>
  <c r="BQ13" i="5"/>
  <c r="BP12" i="5"/>
  <c r="BQ9" i="5"/>
  <c r="BQ43" i="5" s="1"/>
  <c r="BP43" i="5" s="1"/>
  <c r="BQ6" i="5"/>
  <c r="BP14" i="5"/>
  <c r="BP23" i="5"/>
  <c r="BQ10" i="5"/>
  <c r="BQ44" i="5" s="1"/>
  <c r="BP44" i="5" s="1"/>
  <c r="G39" i="5"/>
  <c r="S39" i="5"/>
  <c r="K39" i="5"/>
  <c r="U39" i="5"/>
  <c r="BQ5" i="5"/>
  <c r="B61" i="2"/>
  <c r="B60" i="2"/>
  <c r="R39" i="5" l="1"/>
  <c r="Z39" i="5"/>
  <c r="J39" i="5"/>
  <c r="F39" i="5"/>
  <c r="L39" i="5"/>
  <c r="T39" i="5"/>
  <c r="D39" i="5"/>
  <c r="BQ40" i="5"/>
  <c r="BP13" i="5"/>
  <c r="BQ47" i="5"/>
  <c r="BP47" i="5" s="1"/>
  <c r="BP5" i="5"/>
  <c r="BP9" i="5"/>
  <c r="BP6" i="5"/>
  <c r="BP10" i="5"/>
  <c r="D59" i="1"/>
  <c r="D54" i="1"/>
  <c r="D51" i="1"/>
  <c r="C51" i="1"/>
  <c r="B51" i="1"/>
  <c r="D48" i="1"/>
  <c r="C50" i="1"/>
  <c r="B50" i="1"/>
  <c r="C41" i="1"/>
  <c r="B41" i="1"/>
  <c r="D40" i="1"/>
  <c r="D36" i="1"/>
  <c r="D25" i="1"/>
  <c r="D20" i="1"/>
  <c r="F14" i="1"/>
  <c r="E14" i="1"/>
  <c r="D9" i="1"/>
  <c r="D7" i="1"/>
  <c r="D6" i="1"/>
  <c r="C4" i="1"/>
  <c r="B4" i="1"/>
  <c r="BP40" i="5" l="1"/>
  <c r="C57" i="1"/>
  <c r="C58" i="1" s="1"/>
  <c r="D41" i="1"/>
  <c r="D4" i="1"/>
  <c r="B57" i="1"/>
  <c r="B58" i="1" s="1"/>
  <c r="D50" i="1"/>
  <c r="D57" i="1" l="1"/>
  <c r="D58" i="1" s="1"/>
  <c r="BQ39" i="5"/>
  <c r="BP22" i="5"/>
  <c r="BP39" i="5" l="1"/>
</calcChain>
</file>

<file path=xl/comments1.xml><?xml version="1.0" encoding="utf-8"?>
<comments xmlns="http://schemas.openxmlformats.org/spreadsheetml/2006/main">
  <authors>
    <author>Brian Køster</author>
  </authors>
  <commentList>
    <comment ref="A17" authorId="0" shapeId="0">
      <text>
        <r>
          <rPr>
            <b/>
            <sz val="9"/>
            <color indexed="81"/>
            <rFont val="Tahoma"/>
            <family val="2"/>
          </rPr>
          <t>Brian Køster:</t>
        </r>
        <r>
          <rPr>
            <sz val="9"/>
            <color indexed="81"/>
            <rFont val="Tahoma"/>
            <family val="2"/>
          </rPr>
          <t xml:space="preserve">
Totaler skal justeres</t>
        </r>
      </text>
    </comment>
  </commentList>
</comments>
</file>

<file path=xl/sharedStrings.xml><?xml version="1.0" encoding="utf-8"?>
<sst xmlns="http://schemas.openxmlformats.org/spreadsheetml/2006/main" count="1872" uniqueCount="492">
  <si>
    <t>Cancertype</t>
  </si>
  <si>
    <t>Oral cavity (C00–C06)</t>
  </si>
  <si>
    <t>Nasopharynx (C11)</t>
  </si>
  <si>
    <t>Pharynx (C09, C10, C12–C14)</t>
  </si>
  <si>
    <t>Oesophagus (C15)</t>
  </si>
  <si>
    <t>AC (Adenocarcinoma)</t>
  </si>
  <si>
    <t>SCC (Squamous Cell Carcinoma)</t>
  </si>
  <si>
    <t>Stomach (C16)</t>
  </si>
  <si>
    <t>Gastric cardia cancer</t>
  </si>
  <si>
    <t>Non-cardia Gastric cancer</t>
  </si>
  <si>
    <t>Colon (C18-C19)</t>
  </si>
  <si>
    <t>Rectum (C20)</t>
  </si>
  <si>
    <t>Anus (C21)</t>
  </si>
  <si>
    <t>Liver (C22)</t>
  </si>
  <si>
    <t>Pancreas (C25)</t>
  </si>
  <si>
    <t>Gallbladder (C23)</t>
  </si>
  <si>
    <t>Sino-nasal (C30-C31)</t>
  </si>
  <si>
    <t>Larynx (C32)</t>
  </si>
  <si>
    <t>Lung (C33–C34)</t>
  </si>
  <si>
    <t>Bone (C40-C41)</t>
  </si>
  <si>
    <t>Mesothelioma (C45)</t>
  </si>
  <si>
    <t>Melanoma (C43)</t>
  </si>
  <si>
    <t>Breast (C50)</t>
  </si>
  <si>
    <t>Vulva (C51)</t>
  </si>
  <si>
    <t>Vagina (C52)</t>
  </si>
  <si>
    <t>Cervix (C53)</t>
  </si>
  <si>
    <t>Uterus (C54-55)</t>
  </si>
  <si>
    <t>Ovary (C56)</t>
  </si>
  <si>
    <t>Mucinous ovarian cancer</t>
  </si>
  <si>
    <t>Penis (C60)</t>
  </si>
  <si>
    <t>Bladder (C67)</t>
  </si>
  <si>
    <t>Kidney (C64-C66+C68)</t>
  </si>
  <si>
    <t>Eye (C69)</t>
  </si>
  <si>
    <t>Thyroid (C73)</t>
  </si>
  <si>
    <t>Myeloma (C90)</t>
  </si>
  <si>
    <t>Hodgkin lymphoma (C81)</t>
  </si>
  <si>
    <t>(0-14)</t>
  </si>
  <si>
    <t>Non-Hodgkin lymphoma (C82-C85 + C96)</t>
  </si>
  <si>
    <t>Leukaemia (C91-C95)</t>
  </si>
  <si>
    <t xml:space="preserve">Acute myeloid leukaemia </t>
  </si>
  <si>
    <t>Brain &amp; other CNS (C70-C72)</t>
  </si>
  <si>
    <t>Other cancer types</t>
  </si>
  <si>
    <t>All excl. Non-melanoma (C00-C97 excl. C44)</t>
  </si>
  <si>
    <t xml:space="preserve">Oral cancers included in oropharyngeal </t>
  </si>
  <si>
    <t xml:space="preserve">Based on: </t>
  </si>
  <si>
    <t>The National Board of Health 2018 Report (A)</t>
  </si>
  <si>
    <t>The Danish Cancer Registry. ICD10: C01, C05.1-9</t>
  </si>
  <si>
    <t>The Danish Cancer Registry. ICD10: C09, C10.0,C10.2-9</t>
  </si>
  <si>
    <t>The Danish Cancer Registry. ICD10: C16.0</t>
  </si>
  <si>
    <t>The Danish Cancer Registry. ICD10: C16.1-9</t>
  </si>
  <si>
    <t>The Danish Cancer Registry. ICD10: C23</t>
  </si>
  <si>
    <t>The Danish Cancer Registry. ICD10: C50 with age-restriction</t>
  </si>
  <si>
    <t>The Danish Cancer Registry. ICD10: C67</t>
  </si>
  <si>
    <t>The Danish Cancer Registry. ICD10: C56 with age-restriction</t>
  </si>
  <si>
    <t>Cervix cancer before age 60</t>
  </si>
  <si>
    <t>Female breast cancer before age 50</t>
  </si>
  <si>
    <t>Female breast cancer before age 60</t>
  </si>
  <si>
    <t>Uterus cancer before age 50</t>
  </si>
  <si>
    <t>Ovarian cancer before age 50</t>
  </si>
  <si>
    <t>Pharynx cancer included in oropharyngeal cancer</t>
  </si>
  <si>
    <t>Men</t>
  </si>
  <si>
    <t>Women</t>
  </si>
  <si>
    <t>All</t>
  </si>
  <si>
    <t>Overall</t>
  </si>
  <si>
    <t>Subgroups</t>
  </si>
  <si>
    <t>The Danish Cancer Registry. ICD10: C64-66, C68</t>
  </si>
  <si>
    <t>The Danish Cancer Registry. ICD10: C90</t>
  </si>
  <si>
    <t>The Danish Cancer Registry. ICD10: C81 with age-restriction</t>
  </si>
  <si>
    <t>Adults (15-54)</t>
  </si>
  <si>
    <t>Adults (55+)</t>
  </si>
  <si>
    <t>The Danish Cancer Registry. ICD10: C82-85, C96</t>
  </si>
  <si>
    <t>The Danish Cancer Registry. ICD10: C83.5</t>
  </si>
  <si>
    <t>Burkitts Lymphoma</t>
  </si>
  <si>
    <t>Meningioma</t>
  </si>
  <si>
    <t>Brain,  other CNS and intracranial tumours</t>
  </si>
  <si>
    <t>Leukaemia besides lymphatic leuchemia</t>
  </si>
  <si>
    <t>All included cancers</t>
  </si>
  <si>
    <t>CANCER INCIDENCE IN DENMARK 2018</t>
  </si>
  <si>
    <t>Approximations based on Arnold et al. (B)</t>
  </si>
  <si>
    <t>The Danish Cancer Registry. ICD10: C53 with age-restriction</t>
  </si>
  <si>
    <t>Approximations based on Beral et al. (C)</t>
  </si>
  <si>
    <t xml:space="preserve">REFERENCES: </t>
  </si>
  <si>
    <t>The National Board of Health 2018 Report (A) All cancers in 2018 besides C44</t>
  </si>
  <si>
    <t>Risk factor</t>
  </si>
  <si>
    <t xml:space="preserve">Optimum exposure </t>
  </si>
  <si>
    <t>Data years</t>
  </si>
  <si>
    <t>Nil</t>
  </si>
  <si>
    <t>Current</t>
  </si>
  <si>
    <t>Males 16+</t>
  </si>
  <si>
    <t>Females 16+</t>
  </si>
  <si>
    <t>Former</t>
  </si>
  <si>
    <t>Exposure to secondhand smoke (%)</t>
  </si>
  <si>
    <t>2013 </t>
  </si>
  <si>
    <t>Some exposure</t>
  </si>
  <si>
    <t>Males 16-75</t>
  </si>
  <si>
    <t>Females 16-75</t>
  </si>
  <si>
    <t>BMI 18&lt;25</t>
  </si>
  <si>
    <t>Overweight (BMI 25&lt;30)</t>
  </si>
  <si>
    <t>Obese (BMI 30+)</t>
  </si>
  <si>
    <t>Infections (%)</t>
  </si>
  <si>
    <t>H. pylori</t>
  </si>
  <si>
    <t>Hep B</t>
  </si>
  <si>
    <t>Hep C</t>
  </si>
  <si>
    <t>HIV</t>
  </si>
  <si>
    <t>HPV</t>
  </si>
  <si>
    <t>Epstein-Barr</t>
  </si>
  <si>
    <t>Light (median daily intake ≤12.5g ethanol)</t>
  </si>
  <si>
    <t>Moderate (median daily intake 12.5-50g ethanol)</t>
  </si>
  <si>
    <t>Heavy (median daily intake 50g+ ethanol)</t>
  </si>
  <si>
    <t>Radon</t>
  </si>
  <si>
    <t>2011-13***</t>
  </si>
  <si>
    <t>Males 19+</t>
  </si>
  <si>
    <t>Females 19+</t>
  </si>
  <si>
    <t>28 </t>
  </si>
  <si>
    <t>Persons</t>
  </si>
  <si>
    <t>12.3</t>
  </si>
  <si>
    <t>150+ mins/week</t>
  </si>
  <si>
    <t xml:space="preserve">Oral contraceptives (%) </t>
  </si>
  <si>
    <t>1995-2012</t>
  </si>
  <si>
    <t>D) Rushton et al. Occupation and cancer in Britain. 2010. British Journal of Cancer (2010) 102, 1428 – 1437</t>
  </si>
  <si>
    <t>Collect PAF</t>
  </si>
  <si>
    <t xml:space="preserve">Average intake per day (gram) for men aged 15-75. </t>
  </si>
  <si>
    <t xml:space="preserve">Average intake per day (gram) for women aged 15-75. </t>
  </si>
  <si>
    <t>Average for Denmark in 2008</t>
  </si>
  <si>
    <t>I)  DTU Fødevareinstituttet (2016) Køds rolle i kosten. Note: the data is for an adult population of 15-75 years. The data set used for the analysis performed in this report is from the above mentioned reference: Danskernes kostvaner 2011-2013.</t>
  </si>
  <si>
    <t xml:space="preserve">K) Matthiessen J et al. (2017). The Nordic Monitoring System 2011-2014: Status and development of diet, physical activity, smoking, alcohol and overweight. Nordic Council of Ministers. </t>
  </si>
  <si>
    <t xml:space="preserve">M) Mørch et al. Hormone Therapy and Ovarian Cancer. (JAMA, 2009; 302(3):298-305.) </t>
  </si>
  <si>
    <t>Post-menopausal hormones (%)</t>
  </si>
  <si>
    <t>Past use (regardless of duration)</t>
  </si>
  <si>
    <t>Current use (regardless of duration)</t>
  </si>
  <si>
    <t>1995-2009</t>
  </si>
  <si>
    <t>Average in 1995-2009 for a cohort of Danish women aged 50-79</t>
  </si>
  <si>
    <t>N) Mørch et al. Contemporary hormonal contraception and the risk of breast cancer. The new england journal o f medicine. 2017.</t>
  </si>
  <si>
    <t>Average in 1995-2012 for a cohort of Danish women aged 15-49</t>
  </si>
  <si>
    <t>Current use and 5+ years duration</t>
  </si>
  <si>
    <t>Past use and 5 + years duration</t>
  </si>
  <si>
    <t>Current user and within in the last year</t>
  </si>
  <si>
    <t>Denmark</t>
  </si>
  <si>
    <t>RISK FACTOR EXPOSURE IN DENMARK</t>
  </si>
  <si>
    <t>Tobacco/smoking (%)</t>
  </si>
  <si>
    <t>-</t>
  </si>
  <si>
    <t>Rushton et al. (D)</t>
  </si>
  <si>
    <t>Den Nationale Sundhedsprofil 2010. Sundhedsstyrelsen.( C)</t>
  </si>
  <si>
    <t>Nationale sundhedsprofil 2013. (B)</t>
  </si>
  <si>
    <t>Christensen AI, SUSY 2010 (A)</t>
  </si>
  <si>
    <t>Source</t>
  </si>
  <si>
    <t>Statens serum institut ( E)</t>
  </si>
  <si>
    <t>Saraiya et al. (F)</t>
  </si>
  <si>
    <t>Khan et al. (G)</t>
  </si>
  <si>
    <t>https://www.sst.dk (H)</t>
  </si>
  <si>
    <t xml:space="preserve">DTU Fødevareinstituttet (2016) (I) and Lorenco et al. (J) </t>
  </si>
  <si>
    <t xml:space="preserve">Matthiessen J et al. (K) </t>
  </si>
  <si>
    <t>GLOBOCAN (L)</t>
  </si>
  <si>
    <t xml:space="preserve">Mørch et al. (M) </t>
  </si>
  <si>
    <t>Mørch et al. (N)</t>
  </si>
  <si>
    <t>Oral cavity (C00-C06)</t>
  </si>
  <si>
    <t>Pharynx (C09, C10, C12-C14)</t>
  </si>
  <si>
    <t>Oesophagus (C15) AC</t>
  </si>
  <si>
    <t>Oesophagus (C15) SCC</t>
  </si>
  <si>
    <t>Lung (C33-C34)</t>
  </si>
  <si>
    <t>Bone (C40-41)</t>
  </si>
  <si>
    <t>Uterus (C54-C55)</t>
  </si>
  <si>
    <t>Kidney (C64-C66, C68)</t>
  </si>
  <si>
    <t>NHL (C82-C85, C96)</t>
  </si>
  <si>
    <t>Brain and CNS (C70-C72)</t>
  </si>
  <si>
    <t>Tobacco</t>
  </si>
  <si>
    <t>X</t>
  </si>
  <si>
    <t>Current vs. Never</t>
  </si>
  <si>
    <t xml:space="preserve">Males </t>
  </si>
  <si>
    <t>1.91</t>
  </si>
  <si>
    <t>1.95</t>
  </si>
  <si>
    <t>3.43</t>
  </si>
  <si>
    <t>2.32</t>
  </si>
  <si>
    <t>4.21</t>
  </si>
  <si>
    <t>1.62</t>
  </si>
  <si>
    <t>1.11</t>
  </si>
  <si>
    <t>1.44</t>
  </si>
  <si>
    <t>1.61</t>
  </si>
  <si>
    <t>2.20</t>
  </si>
  <si>
    <t>7.01</t>
  </si>
  <si>
    <t>8.96</t>
  </si>
  <si>
    <t>3.44</t>
  </si>
  <si>
    <t>1.35</t>
  </si>
  <si>
    <t>1.47</t>
  </si>
  <si>
    <t>Females</t>
  </si>
  <si>
    <t>1.20</t>
  </si>
  <si>
    <t>1.86</t>
  </si>
  <si>
    <t>1.83</t>
  </si>
  <si>
    <t>1.49</t>
  </si>
  <si>
    <t>3.56</t>
  </si>
  <si>
    <t>Former vs. Never</t>
  </si>
  <si>
    <t>1.39</t>
  </si>
  <si>
    <t>2.18</t>
  </si>
  <si>
    <t>1.34</t>
  </si>
  <si>
    <t>1.15</t>
  </si>
  <si>
    <t>1.17</t>
  </si>
  <si>
    <t>2.37</t>
  </si>
  <si>
    <t>3.85</t>
  </si>
  <si>
    <t>1.92</t>
  </si>
  <si>
    <t>1.22</t>
  </si>
  <si>
    <t>1.26</t>
  </si>
  <si>
    <t>2.04</t>
  </si>
  <si>
    <t>Second-hand</t>
  </si>
  <si>
    <t>Males</t>
  </si>
  <si>
    <t>1.23</t>
  </si>
  <si>
    <t>1.37</t>
  </si>
  <si>
    <t>Overweight and obesity</t>
  </si>
  <si>
    <t>Overweight vs. healthy weight</t>
  </si>
  <si>
    <t>1.87</t>
  </si>
  <si>
    <t>1.1</t>
  </si>
  <si>
    <t>1.07</t>
  </si>
  <si>
    <t>1.12</t>
  </si>
  <si>
    <t>1.13</t>
  </si>
  <si>
    <t>1.08</t>
  </si>
  <si>
    <t>1.38</t>
  </si>
  <si>
    <t>Obese vs. healthy weigh</t>
  </si>
  <si>
    <t>2.73</t>
  </si>
  <si>
    <t>1.54</t>
  </si>
  <si>
    <t>1.63</t>
  </si>
  <si>
    <t>1.27</t>
  </si>
  <si>
    <t>1.75</t>
  </si>
  <si>
    <t>2.54</t>
  </si>
  <si>
    <t>1.60</t>
  </si>
  <si>
    <t>Radiation - UV</t>
  </si>
  <si>
    <t>RR not used. 
PAF found elsewhere</t>
  </si>
  <si>
    <t>Occupation</t>
  </si>
  <si>
    <t>Alcohol</t>
  </si>
  <si>
    <t>Light vs. Never</t>
  </si>
  <si>
    <t>1.0</t>
  </si>
  <si>
    <t>1.00</t>
  </si>
  <si>
    <t>1.04</t>
  </si>
  <si>
    <t>Moderate vs. Never</t>
  </si>
  <si>
    <t>1.81</t>
  </si>
  <si>
    <t>2.56</t>
  </si>
  <si>
    <t>Heavy vs. Never</t>
  </si>
  <si>
    <t>5.07</t>
  </si>
  <si>
    <t>5.45</t>
  </si>
  <si>
    <t>1.33</t>
  </si>
  <si>
    <t>2.16</t>
  </si>
  <si>
    <t>2.39</t>
  </si>
  <si>
    <t>Processed meat</t>
  </si>
  <si>
    <t>1.16</t>
  </si>
  <si>
    <t>Air pollution</t>
  </si>
  <si>
    <t>1.09</t>
  </si>
  <si>
    <t>Insufficient physical activity</t>
  </si>
  <si>
    <t>Infections</t>
  </si>
  <si>
    <t xml:space="preserve">Helicobacter pylori (H. pylori) </t>
  </si>
  <si>
    <t>5.90</t>
  </si>
  <si>
    <t>Hepatitis B</t>
  </si>
  <si>
    <t>20.3</t>
  </si>
  <si>
    <t>Hepatitis C</t>
  </si>
  <si>
    <t>Post-menopausal hormones</t>
  </si>
  <si>
    <t>PE</t>
  </si>
  <si>
    <t>Ex-users vs. never-users</t>
  </si>
  <si>
    <t>Current-users vs. never-users</t>
  </si>
  <si>
    <t>1.66</t>
  </si>
  <si>
    <t>1.41</t>
  </si>
  <si>
    <t>Oral contraceptives</t>
  </si>
  <si>
    <t>1.21</t>
  </si>
  <si>
    <t>1.19</t>
  </si>
  <si>
    <t>Radiation - ionising</t>
  </si>
  <si>
    <t>Background</t>
  </si>
  <si>
    <t>1.03</t>
  </si>
  <si>
    <t>1.02</t>
  </si>
  <si>
    <t>1.01</t>
  </si>
  <si>
    <t>1.2</t>
  </si>
  <si>
    <t xml:space="preserve">Personal correspondance with expert in the field </t>
  </si>
  <si>
    <t xml:space="preserve">Rectum (C20) </t>
  </si>
  <si>
    <t>RELATIVE RISK FOR EACH CANCER</t>
  </si>
  <si>
    <t>Oral cavity 
(C00-C06)</t>
  </si>
  <si>
    <t>Nasopharynx 
(C11)</t>
  </si>
  <si>
    <t>Pharynx 
(C09, C10, C12-C14)</t>
  </si>
  <si>
    <t>Oesophagus 
(C15)</t>
  </si>
  <si>
    <t>Stomach 
(C16)</t>
  </si>
  <si>
    <t>Colon
(C18-C19)</t>
  </si>
  <si>
    <t>Rectum
(C20)</t>
  </si>
  <si>
    <t>Anus 
(C21)</t>
  </si>
  <si>
    <t>Liver 
(C22)</t>
  </si>
  <si>
    <t>Pancreas 
(C25)</t>
  </si>
  <si>
    <t>Gallbladder 
(C23)</t>
  </si>
  <si>
    <t>Larynx 
(C32)</t>
  </si>
  <si>
    <t>Lung 
(C33-C34)</t>
  </si>
  <si>
    <t>Breast 
(C50)</t>
  </si>
  <si>
    <t>Vulva 
(C51)</t>
  </si>
  <si>
    <t>Vagina 
(C52)</t>
  </si>
  <si>
    <t>Cervix 
(C53)</t>
  </si>
  <si>
    <t>Uterus 
(C54-C55)</t>
  </si>
  <si>
    <t>Ovary 
(C56)</t>
  </si>
  <si>
    <t>Penis 
(C60)</t>
  </si>
  <si>
    <t>Bladder 
(C67)</t>
  </si>
  <si>
    <t>Kidney 
(C64-C66, C68)</t>
  </si>
  <si>
    <t>Thyroid 
(C73)</t>
  </si>
  <si>
    <t>Myeloma 
(C90)</t>
  </si>
  <si>
    <t>Non-Hodgkin lymphoma 
(C82-C85, C96)</t>
  </si>
  <si>
    <t>Leukaemia 
(C91-C95)</t>
  </si>
  <si>
    <t>Brain and other central nervous system 
(C70-C72)</t>
  </si>
  <si>
    <t>MALES</t>
  </si>
  <si>
    <t xml:space="preserve">Cancer Incidence </t>
  </si>
  <si>
    <t>PAF (%)</t>
  </si>
  <si>
    <t>Att. Cases</t>
  </si>
  <si>
    <t>FEMALES</t>
  </si>
  <si>
    <t>Cancer Incidence</t>
  </si>
  <si>
    <t>PERSONS</t>
  </si>
  <si>
    <t>PAF</t>
  </si>
  <si>
    <t>23.8</t>
  </si>
  <si>
    <t>2.03</t>
  </si>
  <si>
    <t>10.6</t>
  </si>
  <si>
    <r>
      <t>Overweight</t>
    </r>
    <r>
      <rPr>
        <sz val="9"/>
        <rFont val="Calibri"/>
        <family val="2"/>
        <scheme val="minor"/>
      </rPr>
      <t> </t>
    </r>
    <r>
      <rPr>
        <b/>
        <sz val="9"/>
        <rFont val="Calibri"/>
        <family val="2"/>
        <scheme val="minor"/>
      </rPr>
      <t xml:space="preserve"> and obesity (%)</t>
    </r>
  </si>
  <si>
    <r>
      <t>Occupation</t>
    </r>
    <r>
      <rPr>
        <sz val="9"/>
        <rFont val="Calibri"/>
        <family val="2"/>
        <scheme val="minor"/>
      </rPr>
      <t> </t>
    </r>
  </si>
  <si>
    <r>
      <t>Alcohol</t>
    </r>
    <r>
      <rPr>
        <sz val="9"/>
        <rFont val="Calibri"/>
        <family val="2"/>
        <scheme val="minor"/>
      </rPr>
      <t> </t>
    </r>
    <r>
      <rPr>
        <b/>
        <sz val="9"/>
        <rFont val="Calibri"/>
        <family val="2"/>
        <scheme val="minor"/>
      </rPr>
      <t xml:space="preserve"> drinking (%)</t>
    </r>
  </si>
  <si>
    <r>
      <t>Ionising radiation (average mSv per year</t>
    </r>
    <r>
      <rPr>
        <sz val="9"/>
        <rFont val="Calibri"/>
        <family val="2"/>
        <scheme val="minor"/>
      </rPr>
      <t> </t>
    </r>
    <r>
      <rPr>
        <b/>
        <sz val="9"/>
        <rFont val="Calibri"/>
        <family val="2"/>
        <scheme val="minor"/>
      </rPr>
      <t>)</t>
    </r>
  </si>
  <si>
    <r>
      <t>Air pollution (mean annual concentration of anthropogenic PM</t>
    </r>
    <r>
      <rPr>
        <b/>
        <vertAlign val="subscript"/>
        <sz val="9"/>
        <rFont val="Calibri"/>
        <family val="2"/>
        <scheme val="minor"/>
      </rPr>
      <t xml:space="preserve">2.5 </t>
    </r>
    <r>
      <rPr>
        <b/>
        <sz val="9"/>
        <rFont val="Calibri"/>
        <family val="2"/>
        <scheme val="minor"/>
      </rPr>
      <t>µg m</t>
    </r>
    <r>
      <rPr>
        <b/>
        <vertAlign val="superscript"/>
        <sz val="9"/>
        <rFont val="Calibri"/>
        <family val="2"/>
        <scheme val="minor"/>
      </rPr>
      <t>3</t>
    </r>
    <r>
      <rPr>
        <b/>
        <sz val="9"/>
        <rFont val="Calibri"/>
        <family val="2"/>
        <scheme val="minor"/>
      </rPr>
      <t>)</t>
    </r>
  </si>
  <si>
    <r>
      <t>Physical</t>
    </r>
    <r>
      <rPr>
        <sz val="9"/>
        <rFont val="Calibri"/>
        <family val="2"/>
        <scheme val="minor"/>
      </rPr>
      <t>  </t>
    </r>
    <r>
      <rPr>
        <b/>
        <sz val="9"/>
        <rFont val="Calibri"/>
        <family val="2"/>
        <scheme val="minor"/>
      </rPr>
      <t>activity (% not achieving 150 minutes moderate physical activity per week)</t>
    </r>
  </si>
  <si>
    <r>
      <t>UV-Radiation</t>
    </r>
    <r>
      <rPr>
        <sz val="9"/>
        <rFont val="Calibri"/>
        <family val="2"/>
        <scheme val="minor"/>
      </rPr>
      <t> </t>
    </r>
  </si>
  <si>
    <t>Processed meat (g per day)</t>
  </si>
  <si>
    <r>
      <t>The Danish Cancer Registry. ICD10: C56</t>
    </r>
    <r>
      <rPr>
        <sz val="9"/>
        <color rgb="FF00B0F0"/>
        <rFont val="Calibri"/>
        <family val="2"/>
        <scheme val="minor"/>
      </rPr>
      <t xml:space="preserve"> </t>
    </r>
  </si>
  <si>
    <t>Sino-nasal 
(C30-31)</t>
  </si>
  <si>
    <t>Bone 
(C40-C41)</t>
  </si>
  <si>
    <t>Eye 
(C69)</t>
  </si>
  <si>
    <t xml:space="preserve">*Taking into account that one cancer cannot be prevented twice. </t>
  </si>
  <si>
    <t>All cancers excl NMSC 
(C00-C97 excl C44)**</t>
  </si>
  <si>
    <t xml:space="preserve">**All cancers (excl.44) are the numbers taken from the official reports (SST). </t>
  </si>
  <si>
    <t>PE: Protective Effect</t>
  </si>
  <si>
    <t>Mesothelioma (C45.0) (Pleural)</t>
  </si>
  <si>
    <r>
      <t>The Danish Cancer Registry. ICD10: C45.0</t>
    </r>
    <r>
      <rPr>
        <sz val="9"/>
        <color rgb="FF00B0F0"/>
        <rFont val="Calibri"/>
        <family val="2"/>
        <scheme val="minor"/>
      </rPr>
      <t xml:space="preserve"> </t>
    </r>
  </si>
  <si>
    <t>Mesothelioma (C45.0)</t>
  </si>
  <si>
    <t>B) Arnold et al. Cancer Epi. Biomarkers &amp; Prevention 2017, 26(5), 63-65</t>
  </si>
  <si>
    <t>C) Collaborative group on epidemiological studies of ovarian cancer - Beral et al. Lancet 2015, (385), 1835-42</t>
  </si>
  <si>
    <t>A) Nye kræfttilfælde i Danmark [New Cancer Cases in Denmark 2018: Report in Danish] 2019</t>
  </si>
  <si>
    <t>59 Bq</t>
  </si>
  <si>
    <t>Strålingsguiden - Inoiserende stråling [Radiation guide - Ionizing radiation - report in Danish] 2013 National Board of Health, National institute of radiation protection.</t>
  </si>
  <si>
    <t>Radon i danske boliger. [Radon in Danish homes- report in Danish] 2001 National Board of Health, National institute of radiation protection.</t>
  </si>
  <si>
    <t xml:space="preserve">A) Christensen AI, Sundhed og sygelighed 2010 [Health and Morbidity 2010 - report in Danish] SUSY 2010 </t>
  </si>
  <si>
    <t>B) Danskernes Sundhed – Den Nationale Sundhedsprofil 2013 [National Health Profile 2013 - report in Danish]. Sundhedsstyrelsen [National board of Health]. 2014</t>
  </si>
  <si>
    <t>C) Danskernes Sundhed – Den Nationale Sundhedsprofil 2010 [National Health Profile 2010 - report in Danish]. Sundhedsstyrelsen [National board of Health]. 2011</t>
  </si>
  <si>
    <t>E) Statens serum institut [accessed january 2021] https://www.ssi.dk/sygdomme-beredskab-og-forskning/sygdomsleksikon</t>
  </si>
  <si>
    <t>F)  Saraiya et al. JNCI 107 (6) US Assessment of HPV Types in Cancers: Implications for Current and 9-Valent HPV Vaccines. 2015</t>
  </si>
  <si>
    <t>G) Khan et al. 2014. Infectous Agents &amp; Cancer. Global burden of deaths from Epstein-Barr virus attributable malignancies.</t>
  </si>
  <si>
    <t>H) Baggrundsstråling: https://www.sst.dk [accessed january 2021] Strålingsguiden - Inoiserende stråling [Radiation guide - Ionizing radiation - report in Danish] 2013 National Board of Health, National institute of radiation protection. + Radon i danske boliger. [Radon in Danish homes- report in Danish] 2001 National Board of Health, National institute of radiation protection.</t>
  </si>
  <si>
    <t>J) Lourenço et al. (2018). Avoidable colorectal cancer cases in Denmark – The impact of red and processed meat. Cancer Epidemiology 55 (2018) 1–7. https://doi.org/10.1016/j.canep.2018.04.010</t>
  </si>
  <si>
    <t>L) Globocan (https://gco.iarc.fr/causes/uv/home) Accessed January 2021</t>
  </si>
  <si>
    <t>https://monographs.iarc.who.int/wp-content/uploads/2019/07/Classifications_by_cancer_site.pdf accessed jan 2021</t>
  </si>
  <si>
    <t>Diet, Nutrition, Physical Activity and Cancer: A Global Perspective. Continuous Update Project Expert Report 2018</t>
  </si>
  <si>
    <t>Associations are based on IARC List of classifications and WCRF, CUP</t>
  </si>
  <si>
    <t>References for RR are available in Supplementary D</t>
  </si>
  <si>
    <t>References</t>
  </si>
  <si>
    <t>1.</t>
  </si>
  <si>
    <t>Maasland DH, van den Brandt PA, Kremer B, et al. Alcohol consumption, cigarette smoking and the risk of subtypes of head-neck cancer: results from the Netherlands Cohort Study. BMC Cancer. 2014 Mar 14;14:187.</t>
  </si>
  <si>
    <t>2.</t>
  </si>
  <si>
    <t>Gandini S, Botteri E, Iodice S, et al. Tobacco smoking and cancer: a meta-analysis. Int J Cancer. 2008 Jan 1;122(1):155-64.</t>
  </si>
  <si>
    <t>3.</t>
  </si>
  <si>
    <t>Pandeya N, Williams GM, Sadhegi S, et al. Associations of duration, intensity, and quantity of smoking with adenocarcinoma and squamous cell carcinoma of the esophagus. Am J Epidemiol. 2008 Jul 1;168(1):105-14.</t>
  </si>
  <si>
    <t>4.</t>
  </si>
  <si>
    <t>Prabhu A, Obi KO, Rubenstein JH. Systematic review with meta-analysis: race-specific effects of alcohol and tobacco on the risk of oesophageal squamous cell carcinoma. Aliment Pharmacol Ther. 2013 Nov;38(10):1145-55.</t>
  </si>
  <si>
    <t>5.</t>
  </si>
  <si>
    <t>Tramacere I, La Vecchia C, Negri E. Tobacco smoking and esophageal and gastric cardia adenocarcinoma: a meta-analysis. Epidemiology. 2011 May;22(3):344-9.</t>
  </si>
  <si>
    <t>6.</t>
  </si>
  <si>
    <t>Ladeiras-Lopes R, Pereira AK, Nogueira A, et al. Smoking and gastric cancer: systematic review and meta-analysis of cohort studies. Cancer Causes Control. 2008 Sep;19(7):689-701.</t>
  </si>
  <si>
    <t>7.</t>
  </si>
  <si>
    <t>Cheng J, Chen Y, Wang X, et al. Meta-analysis of prospective cohort studies of cigarette smoking and the incidence of colon and rectal cancers. Eur J Cancer Prev. 2015 Jan;24(1):6-15.</t>
  </si>
  <si>
    <t>8.</t>
  </si>
  <si>
    <t>Lee YC, Cohet C, Yang YC, et al. Meta-analysis of epidemiologic studies on cigarette smoking and liver cancer. Int J Epidemiol. 2009 Dec;38(6):1497-511.</t>
  </si>
  <si>
    <t>9.</t>
  </si>
  <si>
    <t>Bosetti C, Lucenteforte E, Silverman DT, et al. Cigarette smoking and pancreatic cancer: an analysis from the International Pancreatic Cancer Case-Control Consortium (Panc4). Ann Oncol. 2012 Jul;23(7):1880-8.</t>
  </si>
  <si>
    <t>10.</t>
  </si>
  <si>
    <t>Zuo JJ, Tao ZZ, Chen C, et al. Characteristics of cigarette smoking without alcohol consumption and laryngeal cancer: overall and time-risk relation. A meta-analysis of observational studies. Eur Arch Otorhinolaryngol. 2017 Mar;274(3):1617-1631.</t>
  </si>
  <si>
    <t>11.</t>
  </si>
  <si>
    <t>Kim CH, Lee YC, Hung RJ, et al. Exposure to secondhand tobacco smoke and lung cancer by histological type: a pooled analysis of the International Lung Cancer Consortium (ILCCO). Int J Cancer. 2014 Oct 15;135(8):1918-30.</t>
  </si>
  <si>
    <t>12.</t>
  </si>
  <si>
    <t>Beral V, Gaitskell K, Hermon C, et al. Ovarian cancer and smoking: individual participant meta-analysis including 28,114 women with ovarian cancer from 51 epidemiological studies. Lancet Oncol. 2012 Sep;13(9):946-56.</t>
  </si>
  <si>
    <t>13.</t>
  </si>
  <si>
    <t>van Osch FH, Jochems SH, van Schooten FJ, et al. Quantified relations between exposure to tobacco smoking and bladder cancer risk: a meta-analysis of 89 observational studies. Int J Epidemiol. 2016 Jun;45(3):857-70.</t>
  </si>
  <si>
    <t>14.</t>
  </si>
  <si>
    <t>Cumberbatch MG, Rota M, Catto JW, et al. The Role of Tobacco Smoke in Bladder and Kidney Carcinogenesis: A Comparison of Exposures and Meta-analysis of Incidence and Mortality Risks. Eur Urol. 2016 Sep;70(3):458-66.</t>
  </si>
  <si>
    <t>15.</t>
  </si>
  <si>
    <t>Fircanis S, Merriam P, Khan N, et al. The relation between cigarette smoking and risk of acute myeloid leukemia: an updated meta-analysis of epidemiological studies. Am J Hematol. 2014 Aug;89(8):E125-32.</t>
  </si>
  <si>
    <t>16.</t>
  </si>
  <si>
    <t>Turati F, Tramacere I, La Vecchia C, et al. A meta-analysis of body mass index and esophageal and gastric cardia adenocarcinoma. Ann Oncol. 2013 Mar;24(3):609-17.</t>
  </si>
  <si>
    <t>17.</t>
  </si>
  <si>
    <t>Lin XJ, Wang CP, Liu XD, et al. Body mass index and risk of gastric cancer: a meta-analysis. Jpn J Clin Oncol. 2014 Sep;44(9):783-91.</t>
  </si>
  <si>
    <t>18.</t>
  </si>
  <si>
    <t>Chen Y, Wang X, Wang J, et al. Excess body weight and the risk of primary liver cancer: an updated meta-analysis of prospective studies. Eur J Cancer. 2012 Sep;48(14):2137-45.</t>
  </si>
  <si>
    <t>19.</t>
  </si>
  <si>
    <t>Aune D, Greenwood DC, Chan DS, et al. Body mass index, abdominal fatness and pancreatic cancer risk: a systematic review and non-linear dose-response meta-analysis of prospective studies. Ann Oncol. 2012 Apr;23(4):843-52.</t>
  </si>
  <si>
    <t>20.</t>
  </si>
  <si>
    <t>Xue K, Li FF, Chen YW, et al. Body mass index and the risk of cancer in women compared with men: a meta-analysis of prospective cohort studies. Eur J Cancer Prev. 2017 Jan;26(1):94-105.</t>
  </si>
  <si>
    <t>21.</t>
  </si>
  <si>
    <t>Munsell MF, Sprague BL, Berry DA, et al. Body mass index and breast cancer risk according to postmenopausal estrogen-progestin use and hormone receptor status. Epidemiol Rev. 2014;36(1):114-36.</t>
  </si>
  <si>
    <t>22.</t>
  </si>
  <si>
    <t>Jenabi E, Poorolajal J. The effect of body mass index on endometrial cancer: a meta-analysis. Public Health. 2015 Jul;129(7):872-80.</t>
  </si>
  <si>
    <t>23.</t>
  </si>
  <si>
    <t>Aune D, Navarro Rosenblatt DA, Chan DS, et al. Anthropometric factors and ovarian cancer risk: a systematic review and nonlinear dose-response meta-analysis of prospective studies. Int J Cancer. 2015 Apr 15;136(8):1888-98.</t>
  </si>
  <si>
    <t>24.</t>
  </si>
  <si>
    <t>Wang F, Xu Y. Body mass index and risk of renal cell cancer: a dose-response meta-analysis of published cohort studies. Int J Cancer. 2014 Oct 1;135(7):1673-86.</t>
  </si>
  <si>
    <t>25.</t>
  </si>
  <si>
    <t>Schmid D, Ricci C, Behrens G, et al. Adiposity and risk of thyroid cancer: a systematic review and meta-analysis. Obes Rev. 2015 Dec;16(12):1042-54.</t>
  </si>
  <si>
    <t>26.</t>
  </si>
  <si>
    <t>Wallin A, Larsson SC. Body mass index and risk of multiple myeloma: a meta-analysis of prospective studies. Eur J Cancer. 2011 Jul;47(11):1606-15.</t>
  </si>
  <si>
    <t>27.</t>
  </si>
  <si>
    <t>Sergentanis TN, Tsivgoulis G, Perlepe C, et al. Obesity and Risk for Brain/CNS Tumors, Gliomas and Meningiomas: A Meta-Analysis. PLoS One. 2015;10(9):e0136974.</t>
  </si>
  <si>
    <t>28.</t>
  </si>
  <si>
    <t>Bagnardi V, Rota M, Botteri E, et al. Alcohol consumption and site-specific cancer risk: a comprehensive dose-response meta-analysis. Br J Cancer. 2015 Feb 3;112(3):580-93.</t>
  </si>
  <si>
    <t>29.</t>
  </si>
  <si>
    <t>Lourenço S, Gunge VB, Andersson TM, et al. Avoidable colorectal cancer cases in Denmark - The impact of red and processed meat. Cancer Epidemiol. 2018 Aug;55:1-7.</t>
  </si>
  <si>
    <t>30.</t>
  </si>
  <si>
    <t>Research WCRFAIfC. Diet, Nutrition, Physical Activity and Cancer: A Global Perspective. Continuous Update Project Expert Report 2018. 2018.</t>
  </si>
  <si>
    <t>31.</t>
  </si>
  <si>
    <t>Hamra GB, Guha N, Cohen A, et al. Outdoor particulate matter exposure and lung cancer: a systematic review and meta-analysis. Environ Health Perspect. 2014 Sep;122(9):906-11.</t>
  </si>
  <si>
    <t>32.</t>
  </si>
  <si>
    <t>Parkin DM. 11. Cancers attributable to infection in the UK in 2010. Br J Cancer. 2011 Dec 6;105 Suppl 2(Suppl 2):S49-56.</t>
  </si>
  <si>
    <t>33.</t>
  </si>
  <si>
    <t>Cho LY, Yang JJ, Ko KP, et al. Coinfection of hepatitis B and C viruses and risk of hepatocellular carcinoma: systematic review and meta-analysis. Int J Cancer. 2011 Jan 1;128(1):176-84.</t>
  </si>
  <si>
    <t>34.</t>
  </si>
  <si>
    <t>Gibson TM, Morton LM, Shiels MS, et al. Risk of non-Hodgkin lymphoma subtypes in HIV-infected people during the HAART era: a population-based study. Aids. 2014 Sep 24;28(15):2313-8.</t>
  </si>
  <si>
    <t>35.</t>
  </si>
  <si>
    <t>Pozzato G, Mazzaro C, Dal Maso L, et al. Hepatitis C virus and non-Hodgkin's lymphomas: Meta-analysis of epidemiology data and therapy options. World J Hepatol. 2016 Jan 18;8(2):107-16.</t>
  </si>
  <si>
    <t>36.</t>
  </si>
  <si>
    <t>Beral V, Gaitskell K, Hermon C, et al. Menopausal hormone use and ovarian cancer risk: individual participant meta-analysis of 52 epidemiological studies. Lancet. 2015 May 9;385(9980):1835-42.</t>
  </si>
  <si>
    <t>37.</t>
  </si>
  <si>
    <t>Beral V. Breast cancer and hormone-replacement therapy in the Million Women Study. Lancet. 2003 Aug 9;362(9382):419-27.</t>
  </si>
  <si>
    <t>38.</t>
  </si>
  <si>
    <t>Mørch LS, Løkkegaard E, Andreasen AH, et al. Hormone therapy and ovarian cancer. Jama. 2009 Jul 15;302(3):298-305.</t>
  </si>
  <si>
    <t>39.</t>
  </si>
  <si>
    <t>Appleby P, Beral V, Berrington de González A, et al. Cervical cancer and hormonal contraceptives: collaborative reanalysis of individual data for 16,573 women with cervical cancer and 35,509 women without cervical cancer from 24 epidemiological studies. Lancet. 2007 Nov 10;370(9599):1609-21.</t>
  </si>
  <si>
    <t>40.</t>
  </si>
  <si>
    <t>Gierisch JM, Coeytaux RR, Urrutia RP, et al. Oral contraceptive use and risk of breast, cervical, colorectal, and endometrial cancers: a systematic review. Cancer Epidemiol Biomarkers Prev. 2013 Nov;22(11):1931-43.</t>
  </si>
  <si>
    <t>41.</t>
  </si>
  <si>
    <t>Agency HP. Risk of solid cancers following radiation exposure. 2011.</t>
  </si>
  <si>
    <t>Tobacco:</t>
  </si>
  <si>
    <t>Oral Cavity [1]</t>
  </si>
  <si>
    <t>Nasopharynx and Pharynx [2]</t>
  </si>
  <si>
    <t>Oesophagus [3-5]</t>
  </si>
  <si>
    <t>Stomach [6]</t>
  </si>
  <si>
    <t>Colorectal [7]</t>
  </si>
  <si>
    <t>Liver [8]</t>
  </si>
  <si>
    <t>Pancreas [9]</t>
  </si>
  <si>
    <t>Sinonasal [2]</t>
  </si>
  <si>
    <t>Larynx [10]</t>
  </si>
  <si>
    <t>Lung [2,11]</t>
  </si>
  <si>
    <t>Cervix [2]</t>
  </si>
  <si>
    <t>Ovary [12]</t>
  </si>
  <si>
    <t>Bladder [13]</t>
  </si>
  <si>
    <t>Kidney [14]</t>
  </si>
  <si>
    <t>Leukaemia [15]</t>
  </si>
  <si>
    <t>Overweight and obesity:</t>
  </si>
  <si>
    <t>Oesophagus [16]</t>
  </si>
  <si>
    <t>Stomach [17]</t>
  </si>
  <si>
    <t>Liver [18]</t>
  </si>
  <si>
    <t>Pancreas [19]</t>
  </si>
  <si>
    <t>Colorectal [20]</t>
  </si>
  <si>
    <t>Gallbladder [20]</t>
  </si>
  <si>
    <t>Breast [21]</t>
  </si>
  <si>
    <t>Uterus [22]</t>
  </si>
  <si>
    <t>Ovary [23]</t>
  </si>
  <si>
    <t>Kidney [24]</t>
  </si>
  <si>
    <t>Thyroid [25]</t>
  </si>
  <si>
    <t>Myeloma [26]</t>
  </si>
  <si>
    <t>Brian and CNS [27]</t>
  </si>
  <si>
    <t>Radiation – UV:</t>
  </si>
  <si>
    <t>Occupation:</t>
  </si>
  <si>
    <t>Alcohol:</t>
  </si>
  <si>
    <t>All included cancers [28]</t>
  </si>
  <si>
    <t>Processed meat:</t>
  </si>
  <si>
    <t>Colorectal cancer [29,30]</t>
  </si>
  <si>
    <t>Air pollution:</t>
  </si>
  <si>
    <t>Lung [31]</t>
  </si>
  <si>
    <t>Infections:</t>
  </si>
  <si>
    <t>Stomach [32]</t>
  </si>
  <si>
    <t>Liver [33]</t>
  </si>
  <si>
    <t>NonHodgkin Lymphoma [32,34,35]</t>
  </si>
  <si>
    <t>HRT:</t>
  </si>
  <si>
    <t>Uterus [36]</t>
  </si>
  <si>
    <t>Breast [37]</t>
  </si>
  <si>
    <t>Ovary [38]</t>
  </si>
  <si>
    <t>OC:</t>
  </si>
  <si>
    <t>Cervix [39]</t>
  </si>
  <si>
    <t>Breast [40]</t>
  </si>
  <si>
    <t>Radiation Ionizing [41]</t>
  </si>
  <si>
    <t>Radiation Ionizing</t>
  </si>
  <si>
    <t>All included cancers [41]</t>
  </si>
  <si>
    <t>Radiation (Ba)</t>
  </si>
  <si>
    <t>2mSv</t>
  </si>
  <si>
    <t>All cancers excl NMSC 
(C00-C97 excl C44)</t>
  </si>
  <si>
    <t>Mellemregning</t>
  </si>
  <si>
    <t>Att.Cases **</t>
  </si>
  <si>
    <t>Cases left</t>
  </si>
  <si>
    <t>All of the above</t>
  </si>
  <si>
    <t>Total*</t>
  </si>
  <si>
    <t>Supplementary material A-F</t>
  </si>
  <si>
    <t>a) Overview of included risk factor and cancer associations, b) Cancer incidence, c) Risk factor exposure prevalence, d) Relative risks applied and e) Detailed PAF calculations by cancer type and risk factor f) Calculation of combined total PAF</t>
  </si>
  <si>
    <t>Legend</t>
  </si>
  <si>
    <t>IARC Handbooks of Cancer Prevention Volume 16. Absence of Excess Body Fatness. https://publications.iarc.fr/57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3">
    <numFmt numFmtId="43" formatCode="_-* #,##0.00_-;\-* #,##0.00_-;_-* &quot;-&quot;??_-;_-@_-"/>
    <numFmt numFmtId="164" formatCode="_-* #,##0_-;\-* #,##0_-;_-* &quot;-&quot;??_-;_-@_-"/>
    <numFmt numFmtId="165" formatCode="0.0%"/>
  </numFmts>
  <fonts count="28" x14ac:knownFonts="1">
    <font>
      <sz val="11"/>
      <color theme="1"/>
      <name val="Calibri"/>
      <family val="2"/>
      <scheme val="minor"/>
    </font>
    <font>
      <sz val="11"/>
      <color theme="1"/>
      <name val="Calibri"/>
      <family val="2"/>
      <scheme val="minor"/>
    </font>
    <font>
      <sz val="12"/>
      <color theme="1"/>
      <name val="Calibri"/>
      <family val="2"/>
      <scheme val="minor"/>
    </font>
    <font>
      <b/>
      <sz val="11"/>
      <color rgb="FF000000"/>
      <name val="Calibri"/>
      <family val="2"/>
      <scheme val="minor"/>
    </font>
    <font>
      <b/>
      <sz val="9"/>
      <color theme="1"/>
      <name val="Calibri"/>
      <family val="2"/>
      <scheme val="minor"/>
    </font>
    <font>
      <sz val="9"/>
      <color theme="1"/>
      <name val="Calibri"/>
      <family val="2"/>
      <scheme val="minor"/>
    </font>
    <font>
      <b/>
      <sz val="12"/>
      <color rgb="FF000000"/>
      <name val="Calibri"/>
      <family val="2"/>
      <scheme val="minor"/>
    </font>
    <font>
      <sz val="9"/>
      <color rgb="FF000000"/>
      <name val="Calibri"/>
      <family val="2"/>
      <scheme val="minor"/>
    </font>
    <font>
      <b/>
      <sz val="9"/>
      <color rgb="FF000000"/>
      <name val="Calibri"/>
      <family val="2"/>
      <scheme val="minor"/>
    </font>
    <font>
      <b/>
      <sz val="9"/>
      <name val="Calibri"/>
      <family val="2"/>
      <scheme val="minor"/>
    </font>
    <font>
      <sz val="9"/>
      <name val="Calibri"/>
      <family val="2"/>
      <scheme val="minor"/>
    </font>
    <font>
      <i/>
      <sz val="9"/>
      <color rgb="FF807E9E"/>
      <name val="Calibri"/>
      <family val="2"/>
      <scheme val="minor"/>
    </font>
    <font>
      <b/>
      <vertAlign val="superscript"/>
      <sz val="9"/>
      <name val="Calibri"/>
      <family val="2"/>
      <scheme val="minor"/>
    </font>
    <font>
      <b/>
      <vertAlign val="subscript"/>
      <sz val="9"/>
      <name val="Calibri"/>
      <family val="2"/>
      <scheme val="minor"/>
    </font>
    <font>
      <i/>
      <sz val="9"/>
      <color rgb="FF000000"/>
      <name val="Calibri"/>
      <family val="2"/>
      <scheme val="minor"/>
    </font>
    <font>
      <i/>
      <sz val="9"/>
      <color theme="1"/>
      <name val="Calibri"/>
      <family val="2"/>
      <scheme val="minor"/>
    </font>
    <font>
      <sz val="9"/>
      <color rgb="FF00B0F0"/>
      <name val="Calibri"/>
      <family val="2"/>
      <scheme val="minor"/>
    </font>
    <font>
      <b/>
      <sz val="9"/>
      <color rgb="FF807E9E"/>
      <name val="Calibri"/>
      <family val="2"/>
      <scheme val="minor"/>
    </font>
    <font>
      <i/>
      <sz val="9"/>
      <name val="Calibri"/>
      <family val="2"/>
      <scheme val="minor"/>
    </font>
    <font>
      <sz val="9"/>
      <color theme="1"/>
      <name val="Calibri"/>
      <family val="2"/>
    </font>
    <font>
      <b/>
      <sz val="9"/>
      <color theme="0" tint="-0.249977111117893"/>
      <name val="Calibri"/>
      <family val="2"/>
      <scheme val="minor"/>
    </font>
    <font>
      <sz val="9"/>
      <color indexed="81"/>
      <name val="Tahoma"/>
      <family val="2"/>
    </font>
    <font>
      <b/>
      <sz val="9"/>
      <color indexed="81"/>
      <name val="Tahoma"/>
      <family val="2"/>
    </font>
    <font>
      <sz val="12"/>
      <color theme="1"/>
      <name val="Times New Roman"/>
      <family val="1"/>
    </font>
    <font>
      <b/>
      <sz val="10"/>
      <color theme="1"/>
      <name val="Calibri"/>
      <family val="2"/>
      <scheme val="minor"/>
    </font>
    <font>
      <b/>
      <sz val="11"/>
      <color theme="1"/>
      <name val="Calibri"/>
      <family val="2"/>
      <scheme val="minor"/>
    </font>
    <font>
      <sz val="11"/>
      <color theme="1"/>
      <name val="Times New Roman"/>
      <family val="1"/>
    </font>
    <font>
      <b/>
      <sz val="11"/>
      <color theme="1"/>
      <name val="Times New Roman"/>
      <family val="1"/>
    </font>
  </fonts>
  <fills count="6">
    <fill>
      <patternFill patternType="none"/>
    </fill>
    <fill>
      <patternFill patternType="gray125"/>
    </fill>
    <fill>
      <patternFill patternType="solid">
        <fgColor theme="0" tint="-4.9989318521683403E-2"/>
        <bgColor indexed="64"/>
      </patternFill>
    </fill>
    <fill>
      <patternFill patternType="solid">
        <fgColor theme="0"/>
        <bgColor indexed="64"/>
      </patternFill>
    </fill>
    <fill>
      <patternFill patternType="solid">
        <fgColor theme="4" tint="0.79998168889431442"/>
        <bgColor indexed="64"/>
      </patternFill>
    </fill>
    <fill>
      <patternFill patternType="solid">
        <fgColor theme="7" tint="0.79998168889431442"/>
        <bgColor indexed="64"/>
      </patternFill>
    </fill>
  </fills>
  <borders count="10">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style="thin">
        <color indexed="64"/>
      </right>
      <top style="thin">
        <color indexed="64"/>
      </top>
      <bottom/>
      <diagonal/>
    </border>
    <border>
      <left/>
      <right/>
      <top style="medium">
        <color indexed="64"/>
      </top>
      <bottom/>
      <diagonal/>
    </border>
    <border>
      <left/>
      <right/>
      <top style="thin">
        <color indexed="64"/>
      </top>
      <bottom style="thin">
        <color indexed="64"/>
      </bottom>
      <diagonal/>
    </border>
    <border>
      <left/>
      <right style="thin">
        <color indexed="64"/>
      </right>
      <top/>
      <bottom style="thin">
        <color indexed="64"/>
      </bottom>
      <diagonal/>
    </border>
  </borders>
  <cellStyleXfs count="3">
    <xf numFmtId="0" fontId="0" fillId="0" borderId="0"/>
    <xf numFmtId="43" fontId="1" fillId="0" borderId="0" applyFont="0" applyFill="0" applyBorder="0" applyAlignment="0" applyProtection="0"/>
    <xf numFmtId="9" fontId="1" fillId="0" borderId="0" applyFont="0" applyFill="0" applyBorder="0" applyAlignment="0" applyProtection="0"/>
  </cellStyleXfs>
  <cellXfs count="132">
    <xf numFmtId="0" fontId="0" fillId="0" borderId="0" xfId="0"/>
    <xf numFmtId="0" fontId="5" fillId="0" borderId="1" xfId="0" applyFont="1" applyBorder="1" applyAlignment="1">
      <alignment horizontal="center" vertical="center" wrapText="1"/>
    </xf>
    <xf numFmtId="0" fontId="5" fillId="0" borderId="1" xfId="0" applyFont="1" applyBorder="1" applyAlignment="1">
      <alignment horizontal="center" vertical="center"/>
    </xf>
    <xf numFmtId="2" fontId="5" fillId="0" borderId="1" xfId="0" applyNumberFormat="1" applyFont="1" applyBorder="1" applyAlignment="1">
      <alignment horizontal="center" vertical="center"/>
    </xf>
    <xf numFmtId="0" fontId="5" fillId="0" borderId="0" xfId="0" applyFont="1" applyAlignment="1">
      <alignment horizontal="center" vertical="center"/>
    </xf>
    <xf numFmtId="0" fontId="3" fillId="3" borderId="1" xfId="0" applyFont="1" applyFill="1" applyBorder="1" applyAlignment="1">
      <alignment vertical="center" wrapText="1"/>
    </xf>
    <xf numFmtId="0" fontId="6" fillId="0" borderId="1" xfId="0" applyFont="1" applyBorder="1" applyAlignment="1">
      <alignment horizontal="center" vertical="center" textRotation="45" wrapText="1"/>
    </xf>
    <xf numFmtId="0" fontId="6" fillId="0" borderId="7" xfId="0" applyFont="1" applyBorder="1" applyAlignment="1">
      <alignment horizontal="center" vertical="center" textRotation="45" wrapText="1"/>
    </xf>
    <xf numFmtId="0" fontId="2" fillId="0" borderId="1" xfId="0" applyFont="1" applyBorder="1" applyAlignment="1">
      <alignment textRotation="45"/>
    </xf>
    <xf numFmtId="0" fontId="0" fillId="0" borderId="1" xfId="0" applyFont="1" applyBorder="1" applyAlignment="1">
      <alignment horizontal="center"/>
    </xf>
    <xf numFmtId="0" fontId="5" fillId="0" borderId="1" xfId="0" applyFont="1" applyBorder="1" applyAlignment="1">
      <alignment vertical="center"/>
    </xf>
    <xf numFmtId="2" fontId="5" fillId="0" borderId="2" xfId="0" applyNumberFormat="1" applyFont="1" applyBorder="1" applyAlignment="1">
      <alignment horizontal="center" vertical="center"/>
    </xf>
    <xf numFmtId="2" fontId="5" fillId="3" borderId="1" xfId="0" applyNumberFormat="1" applyFont="1" applyFill="1" applyBorder="1" applyAlignment="1">
      <alignment horizontal="center" vertical="center"/>
    </xf>
    <xf numFmtId="0" fontId="0" fillId="0" borderId="0" xfId="0" applyAlignment="1">
      <alignment vertical="top"/>
    </xf>
    <xf numFmtId="0" fontId="5" fillId="0" borderId="1" xfId="0" applyFont="1" applyFill="1" applyBorder="1" applyAlignment="1">
      <alignment horizontal="center" vertical="center" wrapText="1"/>
    </xf>
    <xf numFmtId="2" fontId="5" fillId="0" borderId="1" xfId="0" applyNumberFormat="1" applyFont="1" applyFill="1" applyBorder="1" applyAlignment="1">
      <alignment horizontal="center" vertical="center"/>
    </xf>
    <xf numFmtId="0" fontId="5" fillId="0" borderId="0" xfId="0" applyFont="1" applyAlignment="1">
      <alignment vertical="center"/>
    </xf>
    <xf numFmtId="0" fontId="5" fillId="0" borderId="5" xfId="0" applyFont="1" applyBorder="1" applyAlignment="1">
      <alignment horizontal="center" vertical="center" wrapText="1"/>
    </xf>
    <xf numFmtId="0" fontId="5" fillId="0" borderId="5" xfId="0" applyFont="1" applyBorder="1" applyAlignment="1">
      <alignment horizontal="center" vertical="center"/>
    </xf>
    <xf numFmtId="2" fontId="5" fillId="0" borderId="5" xfId="0" applyNumberFormat="1" applyFont="1" applyBorder="1" applyAlignment="1">
      <alignment horizontal="center" vertical="center"/>
    </xf>
    <xf numFmtId="0" fontId="5" fillId="0" borderId="5" xfId="0" applyFont="1" applyBorder="1" applyAlignment="1">
      <alignment vertical="center"/>
    </xf>
    <xf numFmtId="2" fontId="5" fillId="3" borderId="5" xfId="0" applyNumberFormat="1" applyFont="1" applyFill="1" applyBorder="1" applyAlignment="1">
      <alignment horizontal="center" vertical="center"/>
    </xf>
    <xf numFmtId="0" fontId="7" fillId="0" borderId="1" xfId="0" applyFont="1" applyBorder="1" applyAlignment="1">
      <alignment horizontal="left" vertical="top" textRotation="45" wrapText="1"/>
    </xf>
    <xf numFmtId="0" fontId="4" fillId="0" borderId="1" xfId="0" applyFont="1" applyBorder="1" applyAlignment="1">
      <alignment horizontal="center" vertical="center" wrapText="1"/>
    </xf>
    <xf numFmtId="2" fontId="5" fillId="0" borderId="9" xfId="0" applyNumberFormat="1" applyFont="1" applyBorder="1" applyAlignment="1">
      <alignment horizontal="center" vertical="center"/>
    </xf>
    <xf numFmtId="2" fontId="5" fillId="0" borderId="3" xfId="0" applyNumberFormat="1" applyFont="1" applyBorder="1" applyAlignment="1">
      <alignment horizontal="center" vertical="center"/>
    </xf>
    <xf numFmtId="2" fontId="5" fillId="0" borderId="6" xfId="0" applyNumberFormat="1" applyFont="1" applyBorder="1" applyAlignment="1">
      <alignment horizontal="center" vertical="center"/>
    </xf>
    <xf numFmtId="2" fontId="5" fillId="4" borderId="5" xfId="0" applyNumberFormat="1" applyFont="1" applyFill="1" applyBorder="1" applyAlignment="1">
      <alignment horizontal="center" vertical="center"/>
    </xf>
    <xf numFmtId="2" fontId="5" fillId="4" borderId="1" xfId="0" applyNumberFormat="1" applyFont="1" applyFill="1" applyBorder="1" applyAlignment="1">
      <alignment horizontal="center" vertical="center"/>
    </xf>
    <xf numFmtId="2" fontId="5" fillId="4" borderId="9" xfId="0" applyNumberFormat="1" applyFont="1" applyFill="1" applyBorder="1" applyAlignment="1">
      <alignment horizontal="center" vertical="center"/>
    </xf>
    <xf numFmtId="2" fontId="5" fillId="4" borderId="3" xfId="0" applyNumberFormat="1" applyFont="1" applyFill="1" applyBorder="1" applyAlignment="1">
      <alignment horizontal="center" vertical="center"/>
    </xf>
    <xf numFmtId="2" fontId="5" fillId="4" borderId="6" xfId="0" applyNumberFormat="1" applyFont="1" applyFill="1" applyBorder="1" applyAlignment="1">
      <alignment horizontal="center" vertical="center"/>
    </xf>
    <xf numFmtId="2" fontId="5" fillId="4" borderId="2" xfId="0" applyNumberFormat="1" applyFont="1" applyFill="1" applyBorder="1" applyAlignment="1">
      <alignment horizontal="center" vertical="center"/>
    </xf>
    <xf numFmtId="0" fontId="4" fillId="0" borderId="0" xfId="0" applyFont="1"/>
    <xf numFmtId="0" fontId="5" fillId="0" borderId="0" xfId="0" applyFont="1"/>
    <xf numFmtId="0" fontId="4" fillId="0" borderId="1" xfId="0" applyFont="1" applyBorder="1" applyAlignment="1">
      <alignment vertical="center" wrapText="1"/>
    </xf>
    <xf numFmtId="0" fontId="4" fillId="0" borderId="1" xfId="0" applyFont="1" applyBorder="1"/>
    <xf numFmtId="0" fontId="10" fillId="4" borderId="1" xfId="0" applyFont="1" applyFill="1" applyBorder="1"/>
    <xf numFmtId="0" fontId="5" fillId="0" borderId="1" xfId="0" applyFont="1" applyBorder="1" applyAlignment="1">
      <alignment vertical="center" wrapText="1"/>
    </xf>
    <xf numFmtId="0" fontId="5" fillId="0" borderId="1" xfId="0" applyFont="1" applyBorder="1"/>
    <xf numFmtId="0" fontId="5" fillId="0" borderId="1" xfId="0" applyFont="1" applyFill="1" applyBorder="1" applyAlignment="1">
      <alignment vertical="center" wrapText="1"/>
    </xf>
    <xf numFmtId="0" fontId="11" fillId="0" borderId="1" xfId="0" applyFont="1" applyBorder="1" applyAlignment="1">
      <alignment vertical="center" wrapText="1"/>
    </xf>
    <xf numFmtId="0" fontId="11" fillId="0" borderId="1" xfId="0" applyFont="1" applyFill="1" applyBorder="1" applyAlignment="1">
      <alignment vertical="center" wrapText="1"/>
    </xf>
    <xf numFmtId="2" fontId="5" fillId="0" borderId="1" xfId="0" applyNumberFormat="1" applyFont="1" applyBorder="1" applyAlignment="1">
      <alignment horizontal="center"/>
    </xf>
    <xf numFmtId="0" fontId="5" fillId="0" borderId="1" xfId="0" applyFont="1" applyFill="1" applyBorder="1"/>
    <xf numFmtId="0" fontId="5" fillId="0" borderId="1" xfId="0" applyFont="1" applyFill="1" applyBorder="1" applyAlignment="1">
      <alignment horizontal="center"/>
    </xf>
    <xf numFmtId="2" fontId="5" fillId="0" borderId="1" xfId="0" applyNumberFormat="1" applyFont="1" applyFill="1" applyBorder="1" applyAlignment="1">
      <alignment horizontal="center" vertical="center" wrapText="1"/>
    </xf>
    <xf numFmtId="2" fontId="5" fillId="0" borderId="1" xfId="0" applyNumberFormat="1" applyFont="1" applyFill="1" applyBorder="1" applyAlignment="1">
      <alignment horizontal="center"/>
    </xf>
    <xf numFmtId="0" fontId="5" fillId="0" borderId="1" xfId="0" applyFont="1" applyBorder="1" applyAlignment="1">
      <alignment horizontal="center"/>
    </xf>
    <xf numFmtId="0" fontId="5" fillId="0" borderId="0" xfId="0" applyFont="1" applyAlignment="1">
      <alignment horizontal="left" vertical="top" wrapText="1"/>
    </xf>
    <xf numFmtId="0" fontId="8" fillId="4" borderId="1" xfId="0" applyFont="1" applyFill="1" applyBorder="1" applyAlignment="1">
      <alignment vertical="center" wrapText="1"/>
    </xf>
    <xf numFmtId="0" fontId="7" fillId="2" borderId="1" xfId="0" applyFont="1" applyFill="1" applyBorder="1" applyAlignment="1">
      <alignment vertical="center" wrapText="1"/>
    </xf>
    <xf numFmtId="0" fontId="14" fillId="3" borderId="1" xfId="0" applyFont="1" applyFill="1" applyBorder="1" applyAlignment="1">
      <alignment horizontal="right" vertical="center" wrapText="1"/>
    </xf>
    <xf numFmtId="0" fontId="7" fillId="2" borderId="1" xfId="0" applyFont="1" applyFill="1" applyBorder="1" applyAlignment="1">
      <alignment horizontal="left" vertical="center" wrapText="1"/>
    </xf>
    <xf numFmtId="0" fontId="14" fillId="3" borderId="1" xfId="0" applyFont="1" applyFill="1" applyBorder="1" applyAlignment="1">
      <alignment vertical="center" wrapText="1"/>
    </xf>
    <xf numFmtId="0" fontId="15" fillId="0" borderId="1" xfId="0" applyFont="1" applyBorder="1" applyAlignment="1">
      <alignment horizontal="right"/>
    </xf>
    <xf numFmtId="0" fontId="4" fillId="4" borderId="1" xfId="0" applyFont="1" applyFill="1" applyBorder="1"/>
    <xf numFmtId="0" fontId="5" fillId="4" borderId="1" xfId="0" applyFont="1" applyFill="1" applyBorder="1" applyAlignment="1">
      <alignment horizontal="center"/>
    </xf>
    <xf numFmtId="0" fontId="5" fillId="4" borderId="1" xfId="0" applyFont="1" applyFill="1" applyBorder="1"/>
    <xf numFmtId="0" fontId="4" fillId="2" borderId="1" xfId="0" applyFont="1" applyFill="1" applyBorder="1"/>
    <xf numFmtId="0" fontId="10" fillId="0" borderId="1" xfId="0" applyFont="1" applyFill="1" applyBorder="1" applyAlignment="1">
      <alignment horizontal="center"/>
    </xf>
    <xf numFmtId="0" fontId="5" fillId="2" borderId="1" xfId="0" applyFont="1" applyFill="1" applyBorder="1" applyAlignment="1">
      <alignment horizontal="right" vertical="top"/>
    </xf>
    <xf numFmtId="1" fontId="5" fillId="0" borderId="1" xfId="0" applyNumberFormat="1" applyFont="1" applyFill="1" applyBorder="1" applyAlignment="1">
      <alignment horizontal="center" vertical="top"/>
    </xf>
    <xf numFmtId="1" fontId="10" fillId="0" borderId="1" xfId="0" applyNumberFormat="1" applyFont="1" applyFill="1" applyBorder="1" applyAlignment="1">
      <alignment horizontal="center"/>
    </xf>
    <xf numFmtId="0" fontId="5" fillId="0" borderId="1" xfId="0" applyFont="1" applyBorder="1" applyAlignment="1">
      <alignment wrapText="1"/>
    </xf>
    <xf numFmtId="0" fontId="10" fillId="0" borderId="1" xfId="0" applyFont="1" applyBorder="1" applyAlignment="1">
      <alignment horizontal="center"/>
    </xf>
    <xf numFmtId="0" fontId="5" fillId="2" borderId="1" xfId="0" applyFont="1" applyFill="1" applyBorder="1" applyAlignment="1">
      <alignment horizontal="right"/>
    </xf>
    <xf numFmtId="1" fontId="5" fillId="0" borderId="1" xfId="0" applyNumberFormat="1" applyFont="1" applyFill="1" applyBorder="1" applyAlignment="1">
      <alignment horizontal="center"/>
    </xf>
    <xf numFmtId="0" fontId="4" fillId="2" borderId="1" xfId="0" applyFont="1" applyFill="1" applyBorder="1" applyAlignment="1">
      <alignment horizontal="left"/>
    </xf>
    <xf numFmtId="0" fontId="4" fillId="2" borderId="1" xfId="0" applyFont="1" applyFill="1" applyBorder="1" applyAlignment="1">
      <alignment vertical="top"/>
    </xf>
    <xf numFmtId="0" fontId="5" fillId="0" borderId="1" xfId="0" applyFont="1" applyFill="1" applyBorder="1" applyAlignment="1">
      <alignment horizontal="center" vertical="top"/>
    </xf>
    <xf numFmtId="0" fontId="5" fillId="0" borderId="1" xfId="0" applyFont="1" applyFill="1" applyBorder="1" applyAlignment="1">
      <alignment vertical="top" wrapText="1"/>
    </xf>
    <xf numFmtId="0" fontId="5" fillId="0" borderId="1" xfId="0" applyFont="1" applyBorder="1" applyAlignment="1">
      <alignment horizontal="center" vertical="top"/>
    </xf>
    <xf numFmtId="0" fontId="5" fillId="0" borderId="1" xfId="0" applyFont="1" applyFill="1" applyBorder="1" applyAlignment="1">
      <alignment vertical="top"/>
    </xf>
    <xf numFmtId="0" fontId="5" fillId="0" borderId="1" xfId="0" applyFont="1" applyBorder="1" applyAlignment="1">
      <alignment vertical="top"/>
    </xf>
    <xf numFmtId="0" fontId="15" fillId="2" borderId="1" xfId="0" applyFont="1" applyFill="1" applyBorder="1" applyAlignment="1">
      <alignment horizontal="right"/>
    </xf>
    <xf numFmtId="0" fontId="4" fillId="4" borderId="1" xfId="0" applyFont="1" applyFill="1" applyBorder="1" applyAlignment="1">
      <alignment vertical="top"/>
    </xf>
    <xf numFmtId="0" fontId="5" fillId="4" borderId="1" xfId="0" applyFont="1" applyFill="1" applyBorder="1" applyAlignment="1">
      <alignment horizontal="center" vertical="top"/>
    </xf>
    <xf numFmtId="0" fontId="5" fillId="4" borderId="1" xfId="0" applyFont="1" applyFill="1" applyBorder="1" applyAlignment="1">
      <alignment vertical="top" wrapText="1"/>
    </xf>
    <xf numFmtId="0" fontId="9" fillId="0" borderId="1" xfId="0" applyFont="1" applyFill="1" applyBorder="1" applyAlignment="1">
      <alignment horizontal="left" vertical="center" wrapText="1"/>
    </xf>
    <xf numFmtId="0" fontId="9" fillId="4" borderId="4" xfId="0" applyFont="1" applyFill="1" applyBorder="1" applyAlignment="1">
      <alignment vertical="center" wrapText="1"/>
    </xf>
    <xf numFmtId="0" fontId="17" fillId="4" borderId="8" xfId="0" applyFont="1" applyFill="1" applyBorder="1" applyAlignment="1">
      <alignment horizontal="center" vertical="center" wrapText="1"/>
    </xf>
    <xf numFmtId="0" fontId="18" fillId="0" borderId="1" xfId="0" applyFont="1" applyBorder="1" applyAlignment="1">
      <alignment vertical="center" wrapText="1"/>
    </xf>
    <xf numFmtId="0" fontId="4" fillId="0" borderId="1" xfId="0" applyFont="1" applyFill="1" applyBorder="1" applyAlignment="1">
      <alignment horizontal="center" wrapText="1"/>
    </xf>
    <xf numFmtId="0" fontId="17" fillId="0" borderId="1" xfId="0" applyFont="1" applyBorder="1" applyAlignment="1">
      <alignment horizontal="center" vertical="center" wrapText="1"/>
    </xf>
    <xf numFmtId="164" fontId="17" fillId="0" borderId="1" xfId="1" applyNumberFormat="1" applyFont="1" applyBorder="1" applyAlignment="1">
      <alignment horizontal="center" vertical="center" wrapText="1"/>
    </xf>
    <xf numFmtId="0" fontId="4" fillId="0" borderId="1" xfId="0" applyFont="1" applyFill="1" applyBorder="1" applyAlignment="1">
      <alignment wrapText="1"/>
    </xf>
    <xf numFmtId="0" fontId="9" fillId="0" borderId="1" xfId="0" applyFont="1" applyFill="1" applyBorder="1" applyAlignment="1">
      <alignment wrapText="1"/>
    </xf>
    <xf numFmtId="0" fontId="4" fillId="0" borderId="4" xfId="0" applyFont="1" applyFill="1" applyBorder="1" applyAlignment="1">
      <alignment wrapText="1"/>
    </xf>
    <xf numFmtId="0" fontId="18" fillId="0" borderId="1" xfId="0" applyFont="1" applyFill="1" applyBorder="1" applyAlignment="1">
      <alignment vertical="center" wrapText="1"/>
    </xf>
    <xf numFmtId="0" fontId="17" fillId="0" borderId="1" xfId="0" applyFont="1" applyFill="1" applyBorder="1" applyAlignment="1">
      <alignment horizontal="center" vertical="center" wrapText="1"/>
    </xf>
    <xf numFmtId="164" fontId="17" fillId="0" borderId="1" xfId="1" applyNumberFormat="1" applyFont="1" applyFill="1" applyBorder="1" applyAlignment="1">
      <alignment horizontal="center" vertical="center" wrapText="1"/>
    </xf>
    <xf numFmtId="0" fontId="17" fillId="4" borderId="5" xfId="0" applyFont="1" applyFill="1" applyBorder="1" applyAlignment="1">
      <alignment horizontal="center" vertical="center" wrapText="1"/>
    </xf>
    <xf numFmtId="0" fontId="5" fillId="4" borderId="8" xfId="0" applyFont="1" applyFill="1" applyBorder="1" applyAlignment="1">
      <alignment horizontal="center" vertical="center"/>
    </xf>
    <xf numFmtId="165" fontId="5" fillId="0" borderId="1" xfId="2" applyNumberFormat="1" applyFont="1" applyFill="1" applyBorder="1" applyAlignment="1">
      <alignment horizontal="center" vertical="center"/>
    </xf>
    <xf numFmtId="164" fontId="5" fillId="0" borderId="1" xfId="1" applyNumberFormat="1" applyFont="1" applyFill="1" applyBorder="1" applyAlignment="1">
      <alignment horizontal="center" vertical="center"/>
    </xf>
    <xf numFmtId="165" fontId="19" fillId="0" borderId="1" xfId="2" applyNumberFormat="1" applyFont="1" applyFill="1" applyBorder="1" applyAlignment="1">
      <alignment horizontal="center" vertical="center"/>
    </xf>
    <xf numFmtId="165" fontId="10" fillId="0" borderId="1" xfId="2" applyNumberFormat="1" applyFont="1" applyFill="1" applyBorder="1" applyAlignment="1">
      <alignment horizontal="center" vertical="center"/>
    </xf>
    <xf numFmtId="165" fontId="4" fillId="0" borderId="1" xfId="2" applyNumberFormat="1" applyFont="1" applyFill="1" applyBorder="1" applyAlignment="1">
      <alignment horizontal="center" vertical="center"/>
    </xf>
    <xf numFmtId="164" fontId="4" fillId="0" borderId="1" xfId="1" applyNumberFormat="1" applyFont="1" applyFill="1" applyBorder="1" applyAlignment="1">
      <alignment horizontal="center" vertical="center"/>
    </xf>
    <xf numFmtId="165" fontId="4" fillId="0" borderId="8" xfId="2" applyNumberFormat="1" applyFont="1" applyFill="1" applyBorder="1" applyAlignment="1">
      <alignment horizontal="center" vertical="center"/>
    </xf>
    <xf numFmtId="164" fontId="4" fillId="0" borderId="8" xfId="1" applyNumberFormat="1" applyFont="1" applyFill="1" applyBorder="1" applyAlignment="1">
      <alignment horizontal="center" vertical="center"/>
    </xf>
    <xf numFmtId="164" fontId="4" fillId="0" borderId="5" xfId="1" applyNumberFormat="1" applyFont="1" applyFill="1" applyBorder="1" applyAlignment="1">
      <alignment horizontal="center" vertical="center"/>
    </xf>
    <xf numFmtId="165" fontId="19" fillId="0" borderId="0" xfId="2" applyNumberFormat="1" applyFont="1" applyFill="1" applyBorder="1" applyAlignment="1">
      <alignment horizontal="center" vertical="center"/>
    </xf>
    <xf numFmtId="164" fontId="19" fillId="0" borderId="0" xfId="1" applyNumberFormat="1" applyFont="1" applyFill="1" applyBorder="1" applyAlignment="1">
      <alignment horizontal="center" vertical="center"/>
    </xf>
    <xf numFmtId="165" fontId="5" fillId="0" borderId="0" xfId="2" applyNumberFormat="1" applyFont="1" applyFill="1" applyBorder="1" applyAlignment="1">
      <alignment horizontal="center" vertical="center"/>
    </xf>
    <xf numFmtId="0" fontId="20" fillId="0" borderId="1" xfId="0" applyFont="1" applyFill="1" applyBorder="1" applyAlignment="1">
      <alignment wrapText="1"/>
    </xf>
    <xf numFmtId="0" fontId="5" fillId="0" borderId="0" xfId="0" applyFont="1" applyAlignment="1">
      <alignment wrapText="1"/>
    </xf>
    <xf numFmtId="0" fontId="3" fillId="3" borderId="0" xfId="0" applyFont="1" applyFill="1" applyBorder="1" applyAlignment="1">
      <alignment vertical="center" wrapText="1"/>
    </xf>
    <xf numFmtId="0" fontId="23" fillId="0" borderId="0" xfId="0" applyFont="1" applyAlignment="1">
      <alignment horizontal="left" vertical="center" indent="5"/>
    </xf>
    <xf numFmtId="0" fontId="23" fillId="0" borderId="0" xfId="0" applyFont="1" applyAlignment="1">
      <alignment vertical="center"/>
    </xf>
    <xf numFmtId="0" fontId="24" fillId="0" borderId="0" xfId="0" applyFont="1"/>
    <xf numFmtId="0" fontId="8" fillId="0" borderId="1" xfId="0" applyFont="1" applyFill="1" applyBorder="1" applyAlignment="1">
      <alignment horizontal="center" vertical="center" wrapText="1"/>
    </xf>
    <xf numFmtId="164" fontId="17" fillId="5" borderId="1" xfId="1" applyNumberFormat="1" applyFont="1" applyFill="1" applyBorder="1" applyAlignment="1">
      <alignment horizontal="center" vertical="center" wrapText="1"/>
    </xf>
    <xf numFmtId="1" fontId="5" fillId="5" borderId="0" xfId="0" applyNumberFormat="1" applyFont="1" applyFill="1" applyAlignment="1">
      <alignment horizontal="right" vertical="center"/>
    </xf>
    <xf numFmtId="164" fontId="5" fillId="5" borderId="1" xfId="1" applyNumberFormat="1" applyFont="1" applyFill="1" applyBorder="1" applyAlignment="1">
      <alignment horizontal="center" vertical="center"/>
    </xf>
    <xf numFmtId="0" fontId="5" fillId="5" borderId="0" xfId="0" applyFont="1" applyFill="1" applyAlignment="1">
      <alignment horizontal="center" vertical="center"/>
    </xf>
    <xf numFmtId="164" fontId="4" fillId="5" borderId="1" xfId="1" applyNumberFormat="1" applyFont="1" applyFill="1" applyBorder="1" applyAlignment="1">
      <alignment horizontal="center" vertical="center"/>
    </xf>
    <xf numFmtId="0" fontId="5" fillId="5" borderId="1" xfId="0" applyFont="1" applyFill="1" applyBorder="1" applyAlignment="1">
      <alignment horizontal="center" vertical="center"/>
    </xf>
    <xf numFmtId="0" fontId="10" fillId="0" borderId="1" xfId="0" applyFont="1" applyFill="1" applyBorder="1"/>
    <xf numFmtId="0" fontId="27" fillId="0" borderId="0" xfId="0" applyFont="1" applyAlignment="1">
      <alignment horizontal="left" vertical="center"/>
    </xf>
    <xf numFmtId="0" fontId="26" fillId="0" borderId="0" xfId="0" applyFont="1" applyAlignment="1">
      <alignment horizontal="left" vertical="center"/>
    </xf>
    <xf numFmtId="0" fontId="25" fillId="0" borderId="0" xfId="0" applyFont="1"/>
    <xf numFmtId="0" fontId="4" fillId="0" borderId="1" xfId="0" applyFont="1" applyBorder="1" applyAlignment="1">
      <alignment horizontal="center"/>
    </xf>
    <xf numFmtId="0" fontId="9" fillId="4" borderId="1" xfId="0" applyFont="1" applyFill="1" applyBorder="1" applyAlignment="1">
      <alignment vertical="center" wrapText="1"/>
    </xf>
    <xf numFmtId="0" fontId="11" fillId="0" borderId="1" xfId="0" applyFont="1" applyFill="1" applyBorder="1" applyAlignment="1">
      <alignment vertical="center" wrapText="1"/>
    </xf>
    <xf numFmtId="0" fontId="11" fillId="0" borderId="1" xfId="0" applyFont="1" applyBorder="1" applyAlignment="1">
      <alignment vertical="center" wrapText="1"/>
    </xf>
    <xf numFmtId="3" fontId="15" fillId="0" borderId="1" xfId="0" applyNumberFormat="1" applyFont="1" applyBorder="1" applyAlignment="1">
      <alignment horizontal="center" vertical="center"/>
    </xf>
    <xf numFmtId="3" fontId="15" fillId="0" borderId="1" xfId="0" applyNumberFormat="1" applyFont="1" applyFill="1" applyBorder="1" applyAlignment="1">
      <alignment horizontal="center" vertical="center"/>
    </xf>
    <xf numFmtId="0" fontId="8" fillId="0" borderId="1" xfId="0" applyFont="1" applyFill="1" applyBorder="1" applyAlignment="1">
      <alignment horizontal="center" vertical="center" wrapText="1"/>
    </xf>
    <xf numFmtId="3" fontId="15" fillId="0" borderId="4" xfId="0" applyNumberFormat="1" applyFont="1" applyBorder="1" applyAlignment="1">
      <alignment horizontal="center" vertical="center"/>
    </xf>
    <xf numFmtId="3" fontId="15" fillId="0" borderId="5" xfId="0" applyNumberFormat="1" applyFont="1" applyBorder="1" applyAlignment="1">
      <alignment horizontal="center" vertical="center"/>
    </xf>
  </cellXfs>
  <cellStyles count="3">
    <cellStyle name="Komma" xfId="1" builtinId="3"/>
    <cellStyle name="Normal" xfId="0" builtinId="0"/>
    <cellStyle name="Procent" xfId="2"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tema">
  <a:themeElements>
    <a:clrScheme name="Kontor">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Kontor">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Kontor">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H24"/>
  <sheetViews>
    <sheetView tabSelected="1" workbookViewId="0">
      <selection activeCell="AF19" sqref="AF19"/>
    </sheetView>
  </sheetViews>
  <sheetFormatPr defaultRowHeight="14.4" x14ac:dyDescent="0.3"/>
  <cols>
    <col min="1" max="1" width="35.109375" customWidth="1"/>
    <col min="2" max="34" width="4.88671875" customWidth="1"/>
  </cols>
  <sheetData>
    <row r="1" spans="1:34" ht="115.35" customHeight="1" x14ac:dyDescent="0.3">
      <c r="A1" s="8"/>
      <c r="B1" s="7" t="s">
        <v>155</v>
      </c>
      <c r="C1" s="6" t="s">
        <v>2</v>
      </c>
      <c r="D1" s="6" t="s">
        <v>156</v>
      </c>
      <c r="E1" s="6" t="s">
        <v>4</v>
      </c>
      <c r="F1" s="6" t="s">
        <v>7</v>
      </c>
      <c r="G1" s="6" t="s">
        <v>10</v>
      </c>
      <c r="H1" s="6" t="s">
        <v>11</v>
      </c>
      <c r="I1" s="6" t="s">
        <v>12</v>
      </c>
      <c r="J1" s="6" t="s">
        <v>13</v>
      </c>
      <c r="K1" s="6" t="s">
        <v>14</v>
      </c>
      <c r="L1" s="6" t="s">
        <v>15</v>
      </c>
      <c r="M1" s="6" t="s">
        <v>16</v>
      </c>
      <c r="N1" s="6" t="s">
        <v>17</v>
      </c>
      <c r="O1" s="6" t="s">
        <v>159</v>
      </c>
      <c r="P1" s="6" t="s">
        <v>160</v>
      </c>
      <c r="Q1" s="6" t="s">
        <v>20</v>
      </c>
      <c r="R1" s="6" t="s">
        <v>21</v>
      </c>
      <c r="S1" s="6" t="s">
        <v>22</v>
      </c>
      <c r="T1" s="6" t="s">
        <v>23</v>
      </c>
      <c r="U1" s="6" t="s">
        <v>24</v>
      </c>
      <c r="V1" s="6" t="s">
        <v>25</v>
      </c>
      <c r="W1" s="6" t="s">
        <v>161</v>
      </c>
      <c r="X1" s="6" t="s">
        <v>27</v>
      </c>
      <c r="Y1" s="6" t="s">
        <v>29</v>
      </c>
      <c r="Z1" s="6" t="s">
        <v>30</v>
      </c>
      <c r="AA1" s="6" t="s">
        <v>162</v>
      </c>
      <c r="AB1" s="6" t="s">
        <v>32</v>
      </c>
      <c r="AC1" s="6" t="s">
        <v>33</v>
      </c>
      <c r="AD1" s="6" t="s">
        <v>34</v>
      </c>
      <c r="AE1" s="6" t="s">
        <v>35</v>
      </c>
      <c r="AF1" s="6" t="s">
        <v>163</v>
      </c>
      <c r="AG1" s="6" t="s">
        <v>38</v>
      </c>
      <c r="AH1" s="6" t="s">
        <v>164</v>
      </c>
    </row>
    <row r="2" spans="1:34" x14ac:dyDescent="0.3">
      <c r="A2" s="5" t="s">
        <v>165</v>
      </c>
      <c r="B2" s="9" t="s">
        <v>166</v>
      </c>
      <c r="C2" s="9" t="s">
        <v>166</v>
      </c>
      <c r="D2" s="9" t="s">
        <v>166</v>
      </c>
      <c r="E2" s="9" t="s">
        <v>166</v>
      </c>
      <c r="F2" s="9" t="s">
        <v>166</v>
      </c>
      <c r="G2" s="9" t="s">
        <v>166</v>
      </c>
      <c r="H2" s="9" t="s">
        <v>166</v>
      </c>
      <c r="I2" s="9"/>
      <c r="J2" s="9" t="s">
        <v>166</v>
      </c>
      <c r="K2" s="9" t="s">
        <v>166</v>
      </c>
      <c r="L2" s="9"/>
      <c r="M2" s="9" t="s">
        <v>166</v>
      </c>
      <c r="N2" s="9" t="s">
        <v>166</v>
      </c>
      <c r="O2" s="9" t="s">
        <v>166</v>
      </c>
      <c r="P2" s="9"/>
      <c r="Q2" s="9"/>
      <c r="R2" s="9"/>
      <c r="S2" s="9"/>
      <c r="T2" s="9"/>
      <c r="U2" s="9"/>
      <c r="V2" s="9" t="s">
        <v>166</v>
      </c>
      <c r="W2" s="9"/>
      <c r="X2" s="9" t="s">
        <v>166</v>
      </c>
      <c r="Y2" s="9"/>
      <c r="Z2" s="9" t="s">
        <v>166</v>
      </c>
      <c r="AA2" s="9" t="s">
        <v>166</v>
      </c>
      <c r="AB2" s="9"/>
      <c r="AC2" s="9"/>
      <c r="AD2" s="9"/>
      <c r="AE2" s="9"/>
      <c r="AF2" s="9"/>
      <c r="AG2" s="9" t="s">
        <v>166</v>
      </c>
      <c r="AH2" s="9"/>
    </row>
    <row r="3" spans="1:34" x14ac:dyDescent="0.3">
      <c r="A3" s="5" t="s">
        <v>206</v>
      </c>
      <c r="B3" s="9"/>
      <c r="C3" s="9"/>
      <c r="D3" s="9"/>
      <c r="E3" s="9" t="s">
        <v>166</v>
      </c>
      <c r="F3" s="9" t="s">
        <v>166</v>
      </c>
      <c r="G3" s="9" t="s">
        <v>166</v>
      </c>
      <c r="H3" s="9" t="s">
        <v>166</v>
      </c>
      <c r="I3" s="9"/>
      <c r="J3" s="9" t="s">
        <v>166</v>
      </c>
      <c r="K3" s="9" t="s">
        <v>166</v>
      </c>
      <c r="L3" s="9" t="s">
        <v>166</v>
      </c>
      <c r="M3" s="9"/>
      <c r="N3" s="9"/>
      <c r="O3" s="9"/>
      <c r="P3" s="9"/>
      <c r="Q3" s="9"/>
      <c r="R3" s="9"/>
      <c r="S3" s="9" t="s">
        <v>166</v>
      </c>
      <c r="T3" s="9"/>
      <c r="U3" s="9"/>
      <c r="V3" s="9"/>
      <c r="W3" s="9" t="s">
        <v>166</v>
      </c>
      <c r="X3" s="9" t="s">
        <v>166</v>
      </c>
      <c r="Y3" s="9"/>
      <c r="Z3" s="9"/>
      <c r="AA3" s="9" t="s">
        <v>166</v>
      </c>
      <c r="AB3" s="9"/>
      <c r="AC3" s="9" t="s">
        <v>166</v>
      </c>
      <c r="AD3" s="9" t="s">
        <v>166</v>
      </c>
      <c r="AE3" s="9"/>
      <c r="AF3" s="9"/>
      <c r="AG3" s="9"/>
      <c r="AH3" s="9" t="s">
        <v>166</v>
      </c>
    </row>
    <row r="4" spans="1:34" x14ac:dyDescent="0.3">
      <c r="A4" s="5" t="s">
        <v>223</v>
      </c>
      <c r="B4" s="9"/>
      <c r="C4" s="9"/>
      <c r="D4" s="9"/>
      <c r="E4" s="9"/>
      <c r="F4" s="9"/>
      <c r="G4" s="9"/>
      <c r="H4" s="9"/>
      <c r="I4" s="9"/>
      <c r="J4" s="9"/>
      <c r="K4" s="9"/>
      <c r="L4" s="9"/>
      <c r="M4" s="9"/>
      <c r="N4" s="9"/>
      <c r="O4" s="9"/>
      <c r="P4" s="9"/>
      <c r="Q4" s="9"/>
      <c r="R4" s="9" t="s">
        <v>166</v>
      </c>
      <c r="S4" s="9"/>
      <c r="T4" s="9"/>
      <c r="U4" s="9"/>
      <c r="V4" s="9"/>
      <c r="W4" s="9"/>
      <c r="X4" s="9"/>
      <c r="Y4" s="9"/>
      <c r="Z4" s="9"/>
      <c r="AA4" s="9"/>
      <c r="AB4" s="9"/>
      <c r="AC4" s="9"/>
      <c r="AD4" s="9"/>
      <c r="AE4" s="9"/>
      <c r="AF4" s="9"/>
      <c r="AG4" s="9"/>
      <c r="AH4" s="9"/>
    </row>
    <row r="5" spans="1:34" x14ac:dyDescent="0.3">
      <c r="A5" s="5" t="s">
        <v>225</v>
      </c>
      <c r="B5" s="9"/>
      <c r="C5" s="9" t="s">
        <v>166</v>
      </c>
      <c r="D5" s="9"/>
      <c r="E5" s="9" t="s">
        <v>166</v>
      </c>
      <c r="F5" s="9" t="s">
        <v>166</v>
      </c>
      <c r="G5" s="9"/>
      <c r="H5" s="9"/>
      <c r="I5" s="9"/>
      <c r="J5" s="9" t="s">
        <v>166</v>
      </c>
      <c r="K5" s="9"/>
      <c r="L5" s="9" t="s">
        <v>166</v>
      </c>
      <c r="M5" s="9" t="s">
        <v>166</v>
      </c>
      <c r="N5" s="9" t="s">
        <v>166</v>
      </c>
      <c r="O5" s="9" t="s">
        <v>166</v>
      </c>
      <c r="P5" s="9"/>
      <c r="Q5" s="9" t="s">
        <v>166</v>
      </c>
      <c r="R5" s="9" t="s">
        <v>166</v>
      </c>
      <c r="S5" s="9"/>
      <c r="T5" s="9"/>
      <c r="U5" s="9"/>
      <c r="V5" s="9"/>
      <c r="W5" s="9"/>
      <c r="X5" s="9" t="s">
        <v>166</v>
      </c>
      <c r="Y5" s="9"/>
      <c r="Z5" s="9" t="s">
        <v>166</v>
      </c>
      <c r="AA5" s="9" t="s">
        <v>166</v>
      </c>
      <c r="AB5" s="9" t="s">
        <v>166</v>
      </c>
      <c r="AC5" s="9"/>
      <c r="AD5" s="9"/>
      <c r="AE5" s="9"/>
      <c r="AF5" s="9"/>
      <c r="AG5" s="9" t="s">
        <v>166</v>
      </c>
      <c r="AH5" s="9"/>
    </row>
    <row r="6" spans="1:34" x14ac:dyDescent="0.3">
      <c r="A6" s="5" t="s">
        <v>245</v>
      </c>
      <c r="B6" s="9" t="s">
        <v>166</v>
      </c>
      <c r="C6" s="9" t="s">
        <v>166</v>
      </c>
      <c r="D6" s="9" t="s">
        <v>166</v>
      </c>
      <c r="E6" s="9"/>
      <c r="F6" s="9" t="s">
        <v>166</v>
      </c>
      <c r="G6" s="9"/>
      <c r="H6" s="9"/>
      <c r="I6" s="9" t="s">
        <v>166</v>
      </c>
      <c r="J6" s="9" t="s">
        <v>166</v>
      </c>
      <c r="K6" s="9"/>
      <c r="L6" s="9"/>
      <c r="M6" s="9"/>
      <c r="N6" s="9"/>
      <c r="O6" s="9"/>
      <c r="P6" s="9"/>
      <c r="Q6" s="9"/>
      <c r="R6" s="9"/>
      <c r="S6" s="9"/>
      <c r="T6" s="9" t="s">
        <v>166</v>
      </c>
      <c r="U6" s="9" t="s">
        <v>166</v>
      </c>
      <c r="V6" s="9" t="s">
        <v>166</v>
      </c>
      <c r="W6" s="9"/>
      <c r="X6" s="9"/>
      <c r="Y6" s="9" t="s">
        <v>166</v>
      </c>
      <c r="Z6" s="9"/>
      <c r="AA6" s="9"/>
      <c r="AB6" s="9"/>
      <c r="AC6" s="9"/>
      <c r="AD6" s="9"/>
      <c r="AE6" s="9" t="s">
        <v>166</v>
      </c>
      <c r="AF6" s="9" t="s">
        <v>166</v>
      </c>
      <c r="AG6" s="9"/>
      <c r="AH6" s="9"/>
    </row>
    <row r="7" spans="1:34" x14ac:dyDescent="0.3">
      <c r="A7" s="5" t="s">
        <v>226</v>
      </c>
      <c r="B7" s="9" t="s">
        <v>166</v>
      </c>
      <c r="C7" s="9"/>
      <c r="D7" s="9" t="s">
        <v>166</v>
      </c>
      <c r="E7" s="9" t="s">
        <v>166</v>
      </c>
      <c r="F7" s="9"/>
      <c r="G7" s="9" t="s">
        <v>166</v>
      </c>
      <c r="H7" s="9" t="s">
        <v>166</v>
      </c>
      <c r="I7" s="9"/>
      <c r="J7" s="9" t="s">
        <v>166</v>
      </c>
      <c r="K7" s="9"/>
      <c r="L7" s="9"/>
      <c r="M7" s="9"/>
      <c r="N7" s="9" t="s">
        <v>166</v>
      </c>
      <c r="O7" s="9"/>
      <c r="P7" s="9"/>
      <c r="Q7" s="9"/>
      <c r="R7" s="9"/>
      <c r="S7" s="9" t="s">
        <v>166</v>
      </c>
      <c r="T7" s="9"/>
      <c r="U7" s="9"/>
      <c r="V7" s="9"/>
      <c r="W7" s="9"/>
      <c r="X7" s="9"/>
      <c r="Y7" s="9"/>
      <c r="Z7" s="9"/>
      <c r="AA7" s="9"/>
      <c r="AB7" s="9"/>
      <c r="AC7" s="9"/>
      <c r="AD7" s="9"/>
      <c r="AE7" s="9"/>
      <c r="AF7" s="9"/>
      <c r="AG7" s="9"/>
      <c r="AH7" s="9"/>
    </row>
    <row r="8" spans="1:34" x14ac:dyDescent="0.3">
      <c r="A8" s="5" t="s">
        <v>260</v>
      </c>
      <c r="B8" s="9" t="s">
        <v>166</v>
      </c>
      <c r="C8" s="9"/>
      <c r="D8" s="9"/>
      <c r="E8" s="9" t="s">
        <v>166</v>
      </c>
      <c r="F8" s="9" t="s">
        <v>166</v>
      </c>
      <c r="G8" s="9" t="s">
        <v>166</v>
      </c>
      <c r="H8" s="9" t="s">
        <v>166</v>
      </c>
      <c r="I8" s="9"/>
      <c r="J8" s="9"/>
      <c r="K8" s="9"/>
      <c r="L8" s="9"/>
      <c r="M8" s="9" t="s">
        <v>166</v>
      </c>
      <c r="N8" s="9"/>
      <c r="O8" s="9" t="s">
        <v>166</v>
      </c>
      <c r="P8" s="9" t="s">
        <v>166</v>
      </c>
      <c r="Q8" s="9"/>
      <c r="R8" s="9" t="s">
        <v>166</v>
      </c>
      <c r="S8" s="9" t="s">
        <v>166</v>
      </c>
      <c r="T8" s="9"/>
      <c r="U8" s="9"/>
      <c r="V8" s="9"/>
      <c r="W8" s="9"/>
      <c r="X8" s="9"/>
      <c r="Y8" s="9"/>
      <c r="Z8" s="9" t="s">
        <v>166</v>
      </c>
      <c r="AA8" s="9" t="s">
        <v>166</v>
      </c>
      <c r="AB8" s="9"/>
      <c r="AC8" s="9" t="s">
        <v>166</v>
      </c>
      <c r="AD8" s="9"/>
      <c r="AE8" s="9"/>
      <c r="AF8" s="9"/>
      <c r="AG8" s="9" t="s">
        <v>166</v>
      </c>
      <c r="AH8" s="9" t="s">
        <v>166</v>
      </c>
    </row>
    <row r="9" spans="1:34" x14ac:dyDescent="0.3">
      <c r="A9" s="5" t="s">
        <v>240</v>
      </c>
      <c r="B9" s="9"/>
      <c r="C9" s="9"/>
      <c r="D9" s="9"/>
      <c r="E9" s="9"/>
      <c r="F9" s="9"/>
      <c r="G9" s="9" t="s">
        <v>166</v>
      </c>
      <c r="H9" s="9" t="s">
        <v>166</v>
      </c>
      <c r="I9" s="9"/>
      <c r="J9" s="9"/>
      <c r="K9" s="9"/>
      <c r="L9" s="9"/>
      <c r="M9" s="9"/>
      <c r="N9" s="9"/>
      <c r="O9" s="9"/>
      <c r="P9" s="9"/>
      <c r="Q9" s="9"/>
      <c r="R9" s="9"/>
      <c r="S9" s="9"/>
      <c r="T9" s="9"/>
      <c r="U9" s="9"/>
      <c r="V9" s="9"/>
      <c r="W9" s="9"/>
      <c r="X9" s="9"/>
      <c r="Y9" s="9"/>
      <c r="Z9" s="9"/>
      <c r="AA9" s="9"/>
      <c r="AB9" s="9"/>
      <c r="AC9" s="9"/>
      <c r="AD9" s="9"/>
      <c r="AE9" s="9"/>
      <c r="AF9" s="9"/>
      <c r="AG9" s="9"/>
      <c r="AH9" s="9"/>
    </row>
    <row r="10" spans="1:34" x14ac:dyDescent="0.3">
      <c r="A10" s="5" t="s">
        <v>242</v>
      </c>
      <c r="B10" s="9"/>
      <c r="C10" s="9"/>
      <c r="D10" s="9"/>
      <c r="E10" s="9"/>
      <c r="F10" s="9"/>
      <c r="G10" s="9"/>
      <c r="H10" s="9"/>
      <c r="I10" s="9"/>
      <c r="J10" s="9"/>
      <c r="K10" s="9"/>
      <c r="L10" s="9"/>
      <c r="M10" s="9"/>
      <c r="N10" s="9"/>
      <c r="O10" s="9" t="s">
        <v>166</v>
      </c>
      <c r="P10" s="9"/>
      <c r="Q10" s="9"/>
      <c r="R10" s="9"/>
      <c r="S10" s="9"/>
      <c r="T10" s="9"/>
      <c r="U10" s="9"/>
      <c r="V10" s="9"/>
      <c r="W10" s="9"/>
      <c r="X10" s="9"/>
      <c r="Y10" s="9"/>
      <c r="Z10" s="9"/>
      <c r="AA10" s="9"/>
      <c r="AB10" s="9"/>
      <c r="AC10" s="9"/>
      <c r="AD10" s="9"/>
      <c r="AE10" s="9"/>
      <c r="AF10" s="9"/>
      <c r="AG10" s="9"/>
      <c r="AH10" s="9"/>
    </row>
    <row r="11" spans="1:34" x14ac:dyDescent="0.3">
      <c r="A11" s="5" t="s">
        <v>244</v>
      </c>
      <c r="B11" s="9"/>
      <c r="C11" s="9"/>
      <c r="D11" s="9"/>
      <c r="E11" s="9"/>
      <c r="F11" s="9"/>
      <c r="G11" s="9" t="s">
        <v>166</v>
      </c>
      <c r="H11" s="9" t="s">
        <v>166</v>
      </c>
      <c r="I11" s="9"/>
      <c r="J11" s="9"/>
      <c r="K11" s="9"/>
      <c r="L11" s="9"/>
      <c r="M11" s="9"/>
      <c r="N11" s="9"/>
      <c r="O11" s="9"/>
      <c r="P11" s="9"/>
      <c r="Q11" s="9"/>
      <c r="R11" s="9"/>
      <c r="S11" s="9"/>
      <c r="T11" s="9"/>
      <c r="U11" s="9"/>
      <c r="V11" s="9"/>
      <c r="W11" s="9"/>
      <c r="X11" s="9"/>
      <c r="Y11" s="9"/>
      <c r="Z11" s="9"/>
      <c r="AA11" s="9"/>
      <c r="AB11" s="9"/>
      <c r="AC11" s="9"/>
      <c r="AD11" s="9"/>
      <c r="AE11" s="9"/>
      <c r="AF11" s="9"/>
      <c r="AG11" s="9"/>
      <c r="AH11" s="9"/>
    </row>
    <row r="12" spans="1:34" x14ac:dyDescent="0.3">
      <c r="A12" s="5" t="s">
        <v>251</v>
      </c>
      <c r="B12" s="9"/>
      <c r="C12" s="9"/>
      <c r="D12" s="9"/>
      <c r="E12" s="9"/>
      <c r="F12" s="9"/>
      <c r="G12" s="9" t="s">
        <v>252</v>
      </c>
      <c r="H12" s="9" t="s">
        <v>252</v>
      </c>
      <c r="I12" s="9"/>
      <c r="J12" s="9"/>
      <c r="K12" s="9"/>
      <c r="L12" s="9"/>
      <c r="M12" s="9"/>
      <c r="N12" s="9"/>
      <c r="O12" s="9"/>
      <c r="P12" s="9"/>
      <c r="Q12" s="9"/>
      <c r="R12" s="9"/>
      <c r="S12" s="9" t="s">
        <v>166</v>
      </c>
      <c r="T12" s="9"/>
      <c r="U12" s="9"/>
      <c r="V12" s="9"/>
      <c r="W12" s="9" t="s">
        <v>166</v>
      </c>
      <c r="X12" s="9" t="s">
        <v>166</v>
      </c>
      <c r="Y12" s="9"/>
      <c r="Z12" s="9"/>
      <c r="AA12" s="9"/>
      <c r="AB12" s="9"/>
      <c r="AC12" s="9"/>
      <c r="AD12" s="9"/>
      <c r="AE12" s="9"/>
      <c r="AF12" s="9"/>
      <c r="AG12" s="9"/>
      <c r="AH12" s="9"/>
    </row>
    <row r="13" spans="1:34" x14ac:dyDescent="0.3">
      <c r="A13" s="5" t="s">
        <v>257</v>
      </c>
      <c r="B13" s="9"/>
      <c r="C13" s="9"/>
      <c r="D13" s="9"/>
      <c r="E13" s="9"/>
      <c r="F13" s="9"/>
      <c r="G13" s="9" t="s">
        <v>252</v>
      </c>
      <c r="H13" s="9" t="s">
        <v>252</v>
      </c>
      <c r="I13" s="9"/>
      <c r="J13" s="9"/>
      <c r="K13" s="9"/>
      <c r="L13" s="9"/>
      <c r="M13" s="9"/>
      <c r="N13" s="9"/>
      <c r="O13" s="9"/>
      <c r="P13" s="9"/>
      <c r="Q13" s="9"/>
      <c r="R13" s="9"/>
      <c r="S13" s="9" t="s">
        <v>166</v>
      </c>
      <c r="T13" s="9"/>
      <c r="U13" s="9"/>
      <c r="V13" s="9" t="s">
        <v>166</v>
      </c>
      <c r="W13" s="9" t="s">
        <v>252</v>
      </c>
      <c r="X13" s="9" t="s">
        <v>252</v>
      </c>
      <c r="Y13" s="9"/>
      <c r="Z13" s="9"/>
      <c r="AA13" s="9"/>
      <c r="AB13" s="9"/>
      <c r="AC13" s="9"/>
      <c r="AD13" s="9"/>
      <c r="AE13" s="9"/>
      <c r="AF13" s="9"/>
      <c r="AG13" s="9"/>
      <c r="AH13" s="9"/>
    </row>
    <row r="16" spans="1:34" ht="28.8" x14ac:dyDescent="0.3">
      <c r="A16" s="108" t="s">
        <v>343</v>
      </c>
    </row>
    <row r="17" spans="1:1" x14ac:dyDescent="0.3">
      <c r="A17" t="s">
        <v>341</v>
      </c>
    </row>
    <row r="18" spans="1:1" x14ac:dyDescent="0.3">
      <c r="A18" t="s">
        <v>491</v>
      </c>
    </row>
    <row r="19" spans="1:1" x14ac:dyDescent="0.3">
      <c r="A19" t="s">
        <v>342</v>
      </c>
    </row>
    <row r="20" spans="1:1" x14ac:dyDescent="0.3">
      <c r="A20" t="s">
        <v>344</v>
      </c>
    </row>
    <row r="22" spans="1:1" x14ac:dyDescent="0.3">
      <c r="A22" s="122" t="s">
        <v>490</v>
      </c>
    </row>
    <row r="23" spans="1:1" x14ac:dyDescent="0.3">
      <c r="A23" s="120" t="s">
        <v>488</v>
      </c>
    </row>
    <row r="24" spans="1:1" x14ac:dyDescent="0.3">
      <c r="A24" s="121" t="s">
        <v>489</v>
      </c>
    </row>
  </sheetData>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64"/>
  <sheetViews>
    <sheetView workbookViewId="0">
      <selection activeCell="P22" sqref="P22"/>
    </sheetView>
  </sheetViews>
  <sheetFormatPr defaultRowHeight="14.4" x14ac:dyDescent="0.3"/>
  <cols>
    <col min="1" max="1" width="52" style="34" customWidth="1"/>
    <col min="2" max="6" width="7.88671875" style="34" customWidth="1"/>
    <col min="7" max="7" width="64.88671875" style="34" bestFit="1" customWidth="1"/>
  </cols>
  <sheetData>
    <row r="1" spans="1:7" x14ac:dyDescent="0.3">
      <c r="A1" s="33" t="s">
        <v>77</v>
      </c>
    </row>
    <row r="2" spans="1:7" x14ac:dyDescent="0.3">
      <c r="A2" s="39"/>
      <c r="B2" s="123" t="s">
        <v>63</v>
      </c>
      <c r="C2" s="123"/>
      <c r="D2" s="123"/>
      <c r="E2" s="123" t="s">
        <v>64</v>
      </c>
      <c r="F2" s="123"/>
      <c r="G2" s="39"/>
    </row>
    <row r="3" spans="1:7" x14ac:dyDescent="0.3">
      <c r="A3" s="56" t="s">
        <v>0</v>
      </c>
      <c r="B3" s="57" t="s">
        <v>60</v>
      </c>
      <c r="C3" s="57" t="s">
        <v>61</v>
      </c>
      <c r="D3" s="57" t="s">
        <v>62</v>
      </c>
      <c r="E3" s="57" t="s">
        <v>60</v>
      </c>
      <c r="F3" s="57" t="s">
        <v>61</v>
      </c>
      <c r="G3" s="58" t="s">
        <v>44</v>
      </c>
    </row>
    <row r="4" spans="1:7" x14ac:dyDescent="0.3">
      <c r="A4" s="59" t="s">
        <v>1</v>
      </c>
      <c r="B4" s="60">
        <f>9+112+140</f>
        <v>261</v>
      </c>
      <c r="C4" s="60">
        <f>8+66+105</f>
        <v>179</v>
      </c>
      <c r="D4" s="60">
        <f>B4+C4</f>
        <v>440</v>
      </c>
      <c r="E4" s="48"/>
      <c r="F4" s="48"/>
      <c r="G4" s="39" t="s">
        <v>45</v>
      </c>
    </row>
    <row r="5" spans="1:7" x14ac:dyDescent="0.3">
      <c r="A5" s="61" t="s">
        <v>43</v>
      </c>
      <c r="B5" s="62"/>
      <c r="C5" s="62"/>
      <c r="D5" s="62"/>
      <c r="E5" s="63">
        <v>40</v>
      </c>
      <c r="F5" s="63">
        <v>13</v>
      </c>
      <c r="G5" s="64" t="s">
        <v>46</v>
      </c>
    </row>
    <row r="6" spans="1:7" x14ac:dyDescent="0.3">
      <c r="A6" s="59" t="s">
        <v>2</v>
      </c>
      <c r="B6" s="60">
        <v>21</v>
      </c>
      <c r="C6" s="60">
        <v>10</v>
      </c>
      <c r="D6" s="60">
        <f>B6+C6</f>
        <v>31</v>
      </c>
      <c r="E6" s="48"/>
      <c r="F6" s="48"/>
      <c r="G6" s="39" t="s">
        <v>45</v>
      </c>
    </row>
    <row r="7" spans="1:7" x14ac:dyDescent="0.3">
      <c r="A7" s="59" t="s">
        <v>3</v>
      </c>
      <c r="B7" s="60">
        <v>354</v>
      </c>
      <c r="C7" s="60">
        <v>126</v>
      </c>
      <c r="D7" s="60">
        <f>B7+C7</f>
        <v>480</v>
      </c>
      <c r="E7" s="48"/>
      <c r="F7" s="48"/>
      <c r="G7" s="39" t="s">
        <v>45</v>
      </c>
    </row>
    <row r="8" spans="1:7" x14ac:dyDescent="0.3">
      <c r="A8" s="61" t="s">
        <v>59</v>
      </c>
      <c r="B8" s="62"/>
      <c r="C8" s="62"/>
      <c r="D8" s="62"/>
      <c r="E8" s="63">
        <v>260</v>
      </c>
      <c r="F8" s="63">
        <v>105</v>
      </c>
      <c r="G8" s="64" t="s">
        <v>47</v>
      </c>
    </row>
    <row r="9" spans="1:7" x14ac:dyDescent="0.3">
      <c r="A9" s="59" t="s">
        <v>4</v>
      </c>
      <c r="B9" s="63">
        <v>323</v>
      </c>
      <c r="C9" s="63">
        <v>315</v>
      </c>
      <c r="D9" s="60">
        <f>B9+C9</f>
        <v>638</v>
      </c>
      <c r="E9" s="65"/>
      <c r="F9" s="65"/>
      <c r="G9" s="39" t="s">
        <v>45</v>
      </c>
    </row>
    <row r="10" spans="1:7" x14ac:dyDescent="0.3">
      <c r="A10" s="66" t="s">
        <v>5</v>
      </c>
      <c r="B10" s="67"/>
      <c r="C10" s="67"/>
      <c r="D10" s="67"/>
      <c r="E10" s="63">
        <v>249</v>
      </c>
      <c r="F10" s="63">
        <v>180.17592592592592</v>
      </c>
      <c r="G10" s="44" t="s">
        <v>78</v>
      </c>
    </row>
    <row r="11" spans="1:7" x14ac:dyDescent="0.3">
      <c r="A11" s="61" t="s">
        <v>6</v>
      </c>
      <c r="B11" s="62"/>
      <c r="C11" s="62"/>
      <c r="D11" s="62"/>
      <c r="E11" s="63">
        <v>73.842592592592595</v>
      </c>
      <c r="F11" s="63">
        <v>135</v>
      </c>
      <c r="G11" s="44" t="s">
        <v>78</v>
      </c>
    </row>
    <row r="12" spans="1:7" x14ac:dyDescent="0.3">
      <c r="A12" s="59" t="s">
        <v>7</v>
      </c>
      <c r="B12" s="48">
        <v>467</v>
      </c>
      <c r="C12" s="45">
        <v>193</v>
      </c>
      <c r="D12" s="48">
        <v>660</v>
      </c>
      <c r="E12" s="48"/>
      <c r="F12" s="48"/>
      <c r="G12" s="39" t="s">
        <v>45</v>
      </c>
    </row>
    <row r="13" spans="1:7" x14ac:dyDescent="0.3">
      <c r="A13" s="66" t="s">
        <v>8</v>
      </c>
      <c r="B13" s="48"/>
      <c r="C13" s="45"/>
      <c r="D13" s="48"/>
      <c r="E13" s="45">
        <v>272</v>
      </c>
      <c r="F13" s="45">
        <v>47</v>
      </c>
      <c r="G13" s="39" t="s">
        <v>48</v>
      </c>
    </row>
    <row r="14" spans="1:7" x14ac:dyDescent="0.3">
      <c r="A14" s="66" t="s">
        <v>9</v>
      </c>
      <c r="B14" s="48"/>
      <c r="C14" s="45"/>
      <c r="D14" s="48"/>
      <c r="E14" s="45">
        <f>B12-E13</f>
        <v>195</v>
      </c>
      <c r="F14" s="45">
        <f>C12-F13</f>
        <v>146</v>
      </c>
      <c r="G14" s="39" t="s">
        <v>49</v>
      </c>
    </row>
    <row r="15" spans="1:7" x14ac:dyDescent="0.3">
      <c r="A15" s="68" t="s">
        <v>10</v>
      </c>
      <c r="B15" s="48">
        <v>1698</v>
      </c>
      <c r="C15" s="45">
        <v>1611</v>
      </c>
      <c r="D15" s="48">
        <v>3309</v>
      </c>
      <c r="E15" s="48"/>
      <c r="F15" s="48"/>
      <c r="G15" s="39" t="s">
        <v>45</v>
      </c>
    </row>
    <row r="16" spans="1:7" x14ac:dyDescent="0.3">
      <c r="A16" s="68" t="s">
        <v>11</v>
      </c>
      <c r="B16" s="48">
        <v>952</v>
      </c>
      <c r="C16" s="45">
        <v>583</v>
      </c>
      <c r="D16" s="48">
        <v>1535</v>
      </c>
      <c r="E16" s="48"/>
      <c r="F16" s="48"/>
      <c r="G16" s="39" t="s">
        <v>45</v>
      </c>
    </row>
    <row r="17" spans="1:7" x14ac:dyDescent="0.3">
      <c r="A17" s="59" t="s">
        <v>12</v>
      </c>
      <c r="B17" s="48">
        <v>42</v>
      </c>
      <c r="C17" s="45">
        <v>115</v>
      </c>
      <c r="D17" s="48">
        <v>157</v>
      </c>
      <c r="E17" s="48"/>
      <c r="F17" s="48"/>
      <c r="G17" s="39" t="s">
        <v>45</v>
      </c>
    </row>
    <row r="18" spans="1:7" x14ac:dyDescent="0.3">
      <c r="A18" s="59" t="s">
        <v>13</v>
      </c>
      <c r="B18" s="48">
        <v>379</v>
      </c>
      <c r="C18" s="45">
        <v>169</v>
      </c>
      <c r="D18" s="48">
        <v>548</v>
      </c>
      <c r="E18" s="48"/>
      <c r="F18" s="48"/>
      <c r="G18" s="39" t="s">
        <v>45</v>
      </c>
    </row>
    <row r="19" spans="1:7" x14ac:dyDescent="0.3">
      <c r="A19" s="59" t="s">
        <v>14</v>
      </c>
      <c r="B19" s="48">
        <v>576</v>
      </c>
      <c r="C19" s="45">
        <v>569</v>
      </c>
      <c r="D19" s="48">
        <v>1145</v>
      </c>
      <c r="E19" s="48"/>
      <c r="F19" s="48"/>
      <c r="G19" s="39" t="s">
        <v>45</v>
      </c>
    </row>
    <row r="20" spans="1:7" x14ac:dyDescent="0.3">
      <c r="A20" s="69" t="s">
        <v>15</v>
      </c>
      <c r="B20" s="70">
        <v>23</v>
      </c>
      <c r="C20" s="70">
        <v>52</v>
      </c>
      <c r="D20" s="70">
        <f>B20+C20</f>
        <v>75</v>
      </c>
      <c r="E20" s="70"/>
      <c r="F20" s="70"/>
      <c r="G20" s="71" t="s">
        <v>50</v>
      </c>
    </row>
    <row r="21" spans="1:7" x14ac:dyDescent="0.3">
      <c r="A21" s="69" t="s">
        <v>16</v>
      </c>
      <c r="B21" s="48">
        <v>43</v>
      </c>
      <c r="C21" s="45">
        <v>24</v>
      </c>
      <c r="D21" s="48">
        <v>67</v>
      </c>
      <c r="E21" s="48"/>
      <c r="F21" s="48"/>
      <c r="G21" s="39" t="s">
        <v>45</v>
      </c>
    </row>
    <row r="22" spans="1:7" x14ac:dyDescent="0.3">
      <c r="A22" s="59" t="s">
        <v>17</v>
      </c>
      <c r="B22" s="48">
        <v>201</v>
      </c>
      <c r="C22" s="45">
        <v>41</v>
      </c>
      <c r="D22" s="48">
        <v>242</v>
      </c>
      <c r="E22" s="48"/>
      <c r="F22" s="48"/>
      <c r="G22" s="39" t="s">
        <v>45</v>
      </c>
    </row>
    <row r="23" spans="1:7" x14ac:dyDescent="0.3">
      <c r="A23" s="59" t="s">
        <v>18</v>
      </c>
      <c r="B23" s="48">
        <v>2388</v>
      </c>
      <c r="C23" s="45">
        <v>2498</v>
      </c>
      <c r="D23" s="48">
        <v>4886</v>
      </c>
      <c r="E23" s="48"/>
      <c r="F23" s="48"/>
      <c r="G23" s="39" t="s">
        <v>45</v>
      </c>
    </row>
    <row r="24" spans="1:7" x14ac:dyDescent="0.3">
      <c r="A24" s="59" t="s">
        <v>19</v>
      </c>
      <c r="B24" s="48">
        <v>36</v>
      </c>
      <c r="C24" s="45">
        <v>30</v>
      </c>
      <c r="D24" s="48">
        <v>66</v>
      </c>
      <c r="E24" s="48"/>
      <c r="F24" s="48"/>
      <c r="G24" s="39" t="s">
        <v>45</v>
      </c>
    </row>
    <row r="25" spans="1:7" x14ac:dyDescent="0.3">
      <c r="A25" s="69" t="s">
        <v>323</v>
      </c>
      <c r="B25" s="72">
        <f>121</f>
        <v>121</v>
      </c>
      <c r="C25" s="70">
        <f>24</f>
        <v>24</v>
      </c>
      <c r="D25" s="72">
        <f>B25+C25</f>
        <v>145</v>
      </c>
      <c r="E25" s="72"/>
      <c r="F25" s="72"/>
      <c r="G25" s="73" t="s">
        <v>324</v>
      </c>
    </row>
    <row r="26" spans="1:7" x14ac:dyDescent="0.3">
      <c r="A26" s="59" t="s">
        <v>21</v>
      </c>
      <c r="B26" s="48">
        <v>1353</v>
      </c>
      <c r="C26" s="45">
        <v>1440</v>
      </c>
      <c r="D26" s="48">
        <v>2793</v>
      </c>
      <c r="E26" s="48"/>
      <c r="F26" s="48"/>
      <c r="G26" s="39" t="s">
        <v>45</v>
      </c>
    </row>
    <row r="27" spans="1:7" x14ac:dyDescent="0.3">
      <c r="A27" s="59" t="s">
        <v>22</v>
      </c>
      <c r="B27" s="48">
        <v>40</v>
      </c>
      <c r="C27" s="45">
        <v>4994</v>
      </c>
      <c r="D27" s="48">
        <v>5034</v>
      </c>
      <c r="E27" s="48"/>
      <c r="F27" s="48"/>
      <c r="G27" s="39" t="s">
        <v>45</v>
      </c>
    </row>
    <row r="28" spans="1:7" x14ac:dyDescent="0.3">
      <c r="A28" s="66" t="s">
        <v>55</v>
      </c>
      <c r="B28" s="48"/>
      <c r="C28" s="45"/>
      <c r="D28" s="48"/>
      <c r="E28" s="48">
        <v>0</v>
      </c>
      <c r="F28" s="48">
        <v>4135</v>
      </c>
      <c r="G28" s="39" t="s">
        <v>51</v>
      </c>
    </row>
    <row r="29" spans="1:7" x14ac:dyDescent="0.3">
      <c r="A29" s="66" t="s">
        <v>56</v>
      </c>
      <c r="B29" s="48"/>
      <c r="C29" s="45"/>
      <c r="D29" s="48"/>
      <c r="E29" s="48">
        <v>0</v>
      </c>
      <c r="F29" s="48">
        <v>1830</v>
      </c>
      <c r="G29" s="39" t="s">
        <v>51</v>
      </c>
    </row>
    <row r="30" spans="1:7" x14ac:dyDescent="0.3">
      <c r="A30" s="59" t="s">
        <v>23</v>
      </c>
      <c r="B30" s="48">
        <v>0</v>
      </c>
      <c r="C30" s="45">
        <v>120</v>
      </c>
      <c r="D30" s="48">
        <v>120</v>
      </c>
      <c r="E30" s="48"/>
      <c r="F30" s="48"/>
      <c r="G30" s="39" t="s">
        <v>45</v>
      </c>
    </row>
    <row r="31" spans="1:7" x14ac:dyDescent="0.3">
      <c r="A31" s="59" t="s">
        <v>24</v>
      </c>
      <c r="B31" s="48">
        <v>0</v>
      </c>
      <c r="C31" s="45">
        <v>32</v>
      </c>
      <c r="D31" s="48">
        <v>32</v>
      </c>
      <c r="E31" s="48"/>
      <c r="F31" s="48"/>
      <c r="G31" s="39" t="s">
        <v>45</v>
      </c>
    </row>
    <row r="32" spans="1:7" x14ac:dyDescent="0.3">
      <c r="A32" s="59" t="s">
        <v>25</v>
      </c>
      <c r="B32" s="48">
        <v>0</v>
      </c>
      <c r="C32" s="45">
        <v>333</v>
      </c>
      <c r="D32" s="48">
        <v>333</v>
      </c>
      <c r="E32" s="48"/>
      <c r="F32" s="48"/>
      <c r="G32" s="39" t="s">
        <v>45</v>
      </c>
    </row>
    <row r="33" spans="1:7" x14ac:dyDescent="0.3">
      <c r="A33" s="66" t="s">
        <v>54</v>
      </c>
      <c r="B33" s="48"/>
      <c r="C33" s="45"/>
      <c r="D33" s="48"/>
      <c r="E33" s="48"/>
      <c r="F33" s="48">
        <v>216</v>
      </c>
      <c r="G33" s="39" t="s">
        <v>79</v>
      </c>
    </row>
    <row r="34" spans="1:7" x14ac:dyDescent="0.3">
      <c r="A34" s="59" t="s">
        <v>26</v>
      </c>
      <c r="B34" s="48">
        <v>0</v>
      </c>
      <c r="C34" s="45">
        <v>791</v>
      </c>
      <c r="D34" s="48">
        <v>791</v>
      </c>
      <c r="E34" s="48"/>
      <c r="F34" s="48"/>
      <c r="G34" s="39" t="s">
        <v>45</v>
      </c>
    </row>
    <row r="35" spans="1:7" x14ac:dyDescent="0.3">
      <c r="A35" s="66" t="s">
        <v>57</v>
      </c>
      <c r="B35" s="48"/>
      <c r="C35" s="45"/>
      <c r="D35" s="48"/>
      <c r="E35" s="48"/>
      <c r="F35" s="48">
        <v>763</v>
      </c>
      <c r="G35" s="39" t="s">
        <v>45</v>
      </c>
    </row>
    <row r="36" spans="1:7" x14ac:dyDescent="0.3">
      <c r="A36" s="69" t="s">
        <v>27</v>
      </c>
      <c r="B36" s="70">
        <v>0</v>
      </c>
      <c r="C36" s="70">
        <v>455</v>
      </c>
      <c r="D36" s="70">
        <f>C36</f>
        <v>455</v>
      </c>
      <c r="E36" s="70"/>
      <c r="F36" s="70"/>
      <c r="G36" s="73" t="s">
        <v>315</v>
      </c>
    </row>
    <row r="37" spans="1:7" x14ac:dyDescent="0.3">
      <c r="A37" s="66" t="s">
        <v>58</v>
      </c>
      <c r="B37" s="70"/>
      <c r="C37" s="70"/>
      <c r="D37" s="70"/>
      <c r="E37" s="70">
        <v>0</v>
      </c>
      <c r="F37" s="70">
        <v>412</v>
      </c>
      <c r="G37" s="39" t="s">
        <v>53</v>
      </c>
    </row>
    <row r="38" spans="1:7" x14ac:dyDescent="0.3">
      <c r="A38" s="66" t="s">
        <v>28</v>
      </c>
      <c r="B38" s="70"/>
      <c r="C38" s="70"/>
      <c r="D38" s="70"/>
      <c r="E38" s="70">
        <v>0</v>
      </c>
      <c r="F38" s="70">
        <v>46</v>
      </c>
      <c r="G38" s="44" t="s">
        <v>80</v>
      </c>
    </row>
    <row r="39" spans="1:7" x14ac:dyDescent="0.3">
      <c r="A39" s="59" t="s">
        <v>29</v>
      </c>
      <c r="B39" s="48">
        <v>64</v>
      </c>
      <c r="C39" s="45">
        <v>0</v>
      </c>
      <c r="D39" s="48">
        <v>64</v>
      </c>
      <c r="E39" s="48"/>
      <c r="F39" s="48"/>
      <c r="G39" s="39" t="s">
        <v>45</v>
      </c>
    </row>
    <row r="40" spans="1:7" x14ac:dyDescent="0.3">
      <c r="A40" s="69" t="s">
        <v>30</v>
      </c>
      <c r="B40" s="72">
        <v>1447</v>
      </c>
      <c r="C40" s="70">
        <v>539</v>
      </c>
      <c r="D40" s="72">
        <f>B40+C40</f>
        <v>1986</v>
      </c>
      <c r="E40" s="72"/>
      <c r="F40" s="72"/>
      <c r="G40" s="74" t="s">
        <v>52</v>
      </c>
    </row>
    <row r="41" spans="1:7" x14ac:dyDescent="0.3">
      <c r="A41" s="69" t="s">
        <v>31</v>
      </c>
      <c r="B41" s="72">
        <f>675+37+21+1+1</f>
        <v>735</v>
      </c>
      <c r="C41" s="70">
        <f>346+28+9+4</f>
        <v>387</v>
      </c>
      <c r="D41" s="72">
        <f>B41+C41</f>
        <v>1122</v>
      </c>
      <c r="E41" s="72"/>
      <c r="F41" s="72"/>
      <c r="G41" s="71" t="s">
        <v>65</v>
      </c>
    </row>
    <row r="42" spans="1:7" x14ac:dyDescent="0.3">
      <c r="A42" s="69" t="s">
        <v>32</v>
      </c>
      <c r="B42" s="48">
        <v>37</v>
      </c>
      <c r="C42" s="45">
        <v>39</v>
      </c>
      <c r="D42" s="48">
        <v>76</v>
      </c>
      <c r="E42" s="48"/>
      <c r="F42" s="48"/>
      <c r="G42" s="39" t="s">
        <v>45</v>
      </c>
    </row>
    <row r="43" spans="1:7" x14ac:dyDescent="0.3">
      <c r="A43" s="59" t="s">
        <v>33</v>
      </c>
      <c r="B43" s="48">
        <v>136</v>
      </c>
      <c r="C43" s="45">
        <v>278</v>
      </c>
      <c r="D43" s="48">
        <v>414</v>
      </c>
      <c r="E43" s="48"/>
      <c r="F43" s="48"/>
      <c r="G43" s="39" t="s">
        <v>45</v>
      </c>
    </row>
    <row r="44" spans="1:7" x14ac:dyDescent="0.3">
      <c r="A44" s="59" t="s">
        <v>35</v>
      </c>
      <c r="B44" s="48">
        <v>102</v>
      </c>
      <c r="C44" s="45">
        <v>65</v>
      </c>
      <c r="D44" s="48">
        <v>167</v>
      </c>
      <c r="E44" s="48"/>
      <c r="F44" s="48"/>
      <c r="G44" s="39" t="s">
        <v>45</v>
      </c>
    </row>
    <row r="45" spans="1:7" x14ac:dyDescent="0.3">
      <c r="A45" s="75" t="s">
        <v>36</v>
      </c>
      <c r="B45" s="48"/>
      <c r="C45" s="45"/>
      <c r="D45" s="48"/>
      <c r="E45" s="48">
        <v>2</v>
      </c>
      <c r="F45" s="48">
        <v>2</v>
      </c>
      <c r="G45" s="71" t="s">
        <v>67</v>
      </c>
    </row>
    <row r="46" spans="1:7" x14ac:dyDescent="0.3">
      <c r="A46" s="75" t="s">
        <v>68</v>
      </c>
      <c r="B46" s="48"/>
      <c r="C46" s="45"/>
      <c r="D46" s="48"/>
      <c r="E46" s="48">
        <v>57</v>
      </c>
      <c r="F46" s="48">
        <v>40</v>
      </c>
      <c r="G46" s="71" t="s">
        <v>67</v>
      </c>
    </row>
    <row r="47" spans="1:7" x14ac:dyDescent="0.3">
      <c r="A47" s="75" t="s">
        <v>69</v>
      </c>
      <c r="B47" s="48"/>
      <c r="C47" s="45"/>
      <c r="D47" s="48"/>
      <c r="E47" s="48">
        <v>43</v>
      </c>
      <c r="F47" s="48">
        <v>22</v>
      </c>
      <c r="G47" s="71" t="s">
        <v>67</v>
      </c>
    </row>
    <row r="48" spans="1:7" x14ac:dyDescent="0.3">
      <c r="A48" s="69" t="s">
        <v>37</v>
      </c>
      <c r="B48" s="62">
        <v>820</v>
      </c>
      <c r="C48" s="62">
        <v>578</v>
      </c>
      <c r="D48" s="62">
        <f>B48+C48</f>
        <v>1398</v>
      </c>
      <c r="E48" s="62"/>
      <c r="F48" s="62"/>
      <c r="G48" s="71" t="s">
        <v>70</v>
      </c>
    </row>
    <row r="49" spans="1:7" x14ac:dyDescent="0.3">
      <c r="A49" s="66" t="s">
        <v>72</v>
      </c>
      <c r="B49" s="67"/>
      <c r="C49" s="67"/>
      <c r="D49" s="45"/>
      <c r="E49" s="67">
        <v>6</v>
      </c>
      <c r="F49" s="67">
        <v>0</v>
      </c>
      <c r="G49" s="71" t="s">
        <v>71</v>
      </c>
    </row>
    <row r="50" spans="1:7" x14ac:dyDescent="0.3">
      <c r="A50" s="69" t="s">
        <v>34</v>
      </c>
      <c r="B50" s="62">
        <f>308+1+5+2</f>
        <v>316</v>
      </c>
      <c r="C50" s="62">
        <f>228+2</f>
        <v>230</v>
      </c>
      <c r="D50" s="62">
        <f>B50+C50</f>
        <v>546</v>
      </c>
      <c r="E50" s="62"/>
      <c r="F50" s="62"/>
      <c r="G50" s="71" t="s">
        <v>66</v>
      </c>
    </row>
    <row r="51" spans="1:7" x14ac:dyDescent="0.3">
      <c r="A51" s="59" t="s">
        <v>38</v>
      </c>
      <c r="B51" s="48">
        <f>351+181+37+14</f>
        <v>583</v>
      </c>
      <c r="C51" s="45">
        <f>211+157+25+8</f>
        <v>401</v>
      </c>
      <c r="D51" s="48">
        <f>562+338+62+22</f>
        <v>984</v>
      </c>
      <c r="E51" s="48"/>
      <c r="F51" s="48"/>
      <c r="G51" s="39" t="s">
        <v>45</v>
      </c>
    </row>
    <row r="52" spans="1:7" x14ac:dyDescent="0.3">
      <c r="A52" s="66" t="s">
        <v>75</v>
      </c>
      <c r="B52" s="48"/>
      <c r="C52" s="45"/>
      <c r="D52" s="48"/>
      <c r="E52" s="48">
        <v>232</v>
      </c>
      <c r="F52" s="48">
        <v>190</v>
      </c>
      <c r="G52" s="39" t="s">
        <v>45</v>
      </c>
    </row>
    <row r="53" spans="1:7" x14ac:dyDescent="0.3">
      <c r="A53" s="66" t="s">
        <v>39</v>
      </c>
      <c r="B53" s="48"/>
      <c r="C53" s="45"/>
      <c r="D53" s="48"/>
      <c r="E53" s="48">
        <v>181</v>
      </c>
      <c r="F53" s="48">
        <v>157</v>
      </c>
      <c r="G53" s="39" t="s">
        <v>45</v>
      </c>
    </row>
    <row r="54" spans="1:7" x14ac:dyDescent="0.3">
      <c r="A54" s="69" t="s">
        <v>40</v>
      </c>
      <c r="B54" s="70">
        <v>954</v>
      </c>
      <c r="C54" s="70">
        <v>1255</v>
      </c>
      <c r="D54" s="70">
        <f>B54+C54</f>
        <v>2209</v>
      </c>
      <c r="E54" s="72"/>
      <c r="F54" s="72"/>
      <c r="G54" s="39" t="s">
        <v>45</v>
      </c>
    </row>
    <row r="55" spans="1:7" x14ac:dyDescent="0.3">
      <c r="A55" s="66" t="s">
        <v>74</v>
      </c>
      <c r="B55" s="70"/>
      <c r="C55" s="70"/>
      <c r="D55" s="70"/>
      <c r="E55" s="45">
        <v>735</v>
      </c>
      <c r="F55" s="45">
        <v>696</v>
      </c>
      <c r="G55" s="39" t="s">
        <v>45</v>
      </c>
    </row>
    <row r="56" spans="1:7" x14ac:dyDescent="0.3">
      <c r="A56" s="66" t="s">
        <v>73</v>
      </c>
      <c r="B56" s="73"/>
      <c r="C56" s="73"/>
      <c r="D56" s="73"/>
      <c r="E56" s="45">
        <v>219</v>
      </c>
      <c r="F56" s="45">
        <v>559</v>
      </c>
      <c r="G56" s="39" t="s">
        <v>45</v>
      </c>
    </row>
    <row r="57" spans="1:7" x14ac:dyDescent="0.3">
      <c r="A57" s="76" t="s">
        <v>76</v>
      </c>
      <c r="B57" s="77">
        <f>SUM(B4:B56)</f>
        <v>14472</v>
      </c>
      <c r="C57" s="77">
        <f>SUM(C4:C56)</f>
        <v>18476</v>
      </c>
      <c r="D57" s="77">
        <f>SUM(D4:D54)</f>
        <v>32948</v>
      </c>
      <c r="E57" s="77"/>
      <c r="F57" s="77"/>
      <c r="G57" s="78"/>
    </row>
    <row r="58" spans="1:7" x14ac:dyDescent="0.3">
      <c r="A58" s="56" t="s">
        <v>41</v>
      </c>
      <c r="B58" s="57">
        <f>B59-B57</f>
        <v>8606</v>
      </c>
      <c r="C58" s="57">
        <f>C59-C57</f>
        <v>2720</v>
      </c>
      <c r="D58" s="57">
        <f>D59-D57</f>
        <v>11326</v>
      </c>
      <c r="E58" s="57"/>
      <c r="F58" s="57"/>
      <c r="G58" s="58"/>
    </row>
    <row r="59" spans="1:7" x14ac:dyDescent="0.3">
      <c r="A59" s="76" t="s">
        <v>42</v>
      </c>
      <c r="B59" s="77">
        <v>23078</v>
      </c>
      <c r="C59" s="77">
        <v>21196</v>
      </c>
      <c r="D59" s="77">
        <f>B59+C59</f>
        <v>44274</v>
      </c>
      <c r="E59" s="77"/>
      <c r="F59" s="77"/>
      <c r="G59" s="78" t="s">
        <v>82</v>
      </c>
    </row>
    <row r="61" spans="1:7" x14ac:dyDescent="0.3">
      <c r="A61" s="34" t="s">
        <v>81</v>
      </c>
    </row>
    <row r="62" spans="1:7" x14ac:dyDescent="0.3">
      <c r="A62" s="34" t="s">
        <v>328</v>
      </c>
    </row>
    <row r="63" spans="1:7" x14ac:dyDescent="0.3">
      <c r="A63" s="34" t="s">
        <v>326</v>
      </c>
    </row>
    <row r="64" spans="1:7" x14ac:dyDescent="0.3">
      <c r="A64" s="34" t="s">
        <v>327</v>
      </c>
    </row>
  </sheetData>
  <mergeCells count="2">
    <mergeCell ref="B2:D2"/>
    <mergeCell ref="E2:F2"/>
  </mergeCells>
  <pageMargins left="0.7" right="0.7" top="0.75" bottom="0.75" header="0.3" footer="0.3"/>
  <pageSetup paperSize="9" orientation="portrait"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90"/>
  <sheetViews>
    <sheetView topLeftCell="A5" workbookViewId="0">
      <selection activeCell="A82" sqref="A82"/>
    </sheetView>
  </sheetViews>
  <sheetFormatPr defaultRowHeight="14.4" x14ac:dyDescent="0.3"/>
  <cols>
    <col min="1" max="1" width="41.44140625" style="34" customWidth="1"/>
    <col min="2" max="2" width="15.88671875" style="34" customWidth="1"/>
    <col min="3" max="3" width="28.44140625" style="34" customWidth="1"/>
    <col min="4" max="4" width="81.88671875" style="34" bestFit="1" customWidth="1"/>
    <col min="5" max="6" width="15.88671875" customWidth="1"/>
  </cols>
  <sheetData>
    <row r="1" spans="1:4" x14ac:dyDescent="0.3">
      <c r="A1" s="33" t="s">
        <v>138</v>
      </c>
    </row>
    <row r="3" spans="1:4" x14ac:dyDescent="0.3">
      <c r="A3" s="35" t="s">
        <v>83</v>
      </c>
      <c r="B3" s="23" t="s">
        <v>137</v>
      </c>
      <c r="C3" s="23" t="s">
        <v>84</v>
      </c>
      <c r="D3" s="36" t="s">
        <v>145</v>
      </c>
    </row>
    <row r="4" spans="1:4" x14ac:dyDescent="0.3">
      <c r="A4" s="124" t="s">
        <v>139</v>
      </c>
      <c r="B4" s="124"/>
      <c r="C4" s="124"/>
      <c r="D4" s="37" t="s">
        <v>144</v>
      </c>
    </row>
    <row r="5" spans="1:4" x14ac:dyDescent="0.3">
      <c r="A5" s="38" t="s">
        <v>85</v>
      </c>
      <c r="B5" s="1">
        <v>2010</v>
      </c>
      <c r="C5" s="1" t="s">
        <v>86</v>
      </c>
      <c r="D5" s="39"/>
    </row>
    <row r="6" spans="1:4" x14ac:dyDescent="0.3">
      <c r="A6" s="126" t="s">
        <v>87</v>
      </c>
      <c r="B6" s="126"/>
      <c r="C6" s="126"/>
      <c r="D6" s="39"/>
    </row>
    <row r="7" spans="1:4" x14ac:dyDescent="0.3">
      <c r="A7" s="40" t="s">
        <v>88</v>
      </c>
      <c r="B7" s="14">
        <v>27.7</v>
      </c>
      <c r="C7" s="14"/>
      <c r="D7" s="39"/>
    </row>
    <row r="8" spans="1:4" x14ac:dyDescent="0.3">
      <c r="A8" s="40" t="s">
        <v>89</v>
      </c>
      <c r="B8" s="14">
        <v>23.2</v>
      </c>
      <c r="C8" s="14"/>
      <c r="D8" s="39"/>
    </row>
    <row r="9" spans="1:4" x14ac:dyDescent="0.3">
      <c r="A9" s="125" t="s">
        <v>90</v>
      </c>
      <c r="B9" s="125"/>
      <c r="C9" s="125"/>
      <c r="D9" s="39"/>
    </row>
    <row r="10" spans="1:4" x14ac:dyDescent="0.3">
      <c r="A10" s="40" t="s">
        <v>88</v>
      </c>
      <c r="B10" s="14">
        <v>29.3</v>
      </c>
      <c r="C10" s="14"/>
      <c r="D10" s="39"/>
    </row>
    <row r="11" spans="1:4" x14ac:dyDescent="0.3">
      <c r="A11" s="40" t="s">
        <v>89</v>
      </c>
      <c r="B11" s="14">
        <v>26.9</v>
      </c>
      <c r="C11" s="14"/>
      <c r="D11" s="39"/>
    </row>
    <row r="12" spans="1:4" x14ac:dyDescent="0.3">
      <c r="A12" s="124" t="s">
        <v>91</v>
      </c>
      <c r="B12" s="124"/>
      <c r="C12" s="124"/>
      <c r="D12" s="37" t="s">
        <v>143</v>
      </c>
    </row>
    <row r="13" spans="1:4" x14ac:dyDescent="0.3">
      <c r="A13" s="38" t="s">
        <v>85</v>
      </c>
      <c r="B13" s="1" t="s">
        <v>92</v>
      </c>
      <c r="C13" s="1" t="s">
        <v>86</v>
      </c>
      <c r="D13" s="39"/>
    </row>
    <row r="14" spans="1:4" x14ac:dyDescent="0.3">
      <c r="A14" s="126" t="s">
        <v>93</v>
      </c>
      <c r="B14" s="126"/>
      <c r="C14" s="126"/>
      <c r="D14" s="39"/>
    </row>
    <row r="15" spans="1:4" x14ac:dyDescent="0.3">
      <c r="A15" s="40" t="s">
        <v>94</v>
      </c>
      <c r="B15" s="14">
        <v>9.8000000000000007</v>
      </c>
      <c r="C15" s="1"/>
      <c r="D15" s="39"/>
    </row>
    <row r="16" spans="1:4" x14ac:dyDescent="0.3">
      <c r="A16" s="40" t="s">
        <v>95</v>
      </c>
      <c r="B16" s="14">
        <v>7.8</v>
      </c>
      <c r="C16" s="1"/>
      <c r="D16" s="39"/>
    </row>
    <row r="17" spans="1:4" x14ac:dyDescent="0.3">
      <c r="A17" s="124" t="s">
        <v>307</v>
      </c>
      <c r="B17" s="124"/>
      <c r="C17" s="124"/>
      <c r="D17" s="37" t="s">
        <v>142</v>
      </c>
    </row>
    <row r="18" spans="1:4" x14ac:dyDescent="0.3">
      <c r="A18" s="38" t="s">
        <v>85</v>
      </c>
      <c r="B18" s="1">
        <v>2010</v>
      </c>
      <c r="C18" s="1" t="s">
        <v>96</v>
      </c>
      <c r="D18" s="39"/>
    </row>
    <row r="19" spans="1:4" x14ac:dyDescent="0.3">
      <c r="A19" s="41" t="s">
        <v>97</v>
      </c>
      <c r="B19" s="1"/>
      <c r="C19" s="1"/>
      <c r="D19" s="39"/>
    </row>
    <row r="20" spans="1:4" x14ac:dyDescent="0.3">
      <c r="A20" s="40" t="s">
        <v>88</v>
      </c>
      <c r="B20" s="14">
        <v>40.5</v>
      </c>
      <c r="C20" s="1"/>
      <c r="D20" s="39"/>
    </row>
    <row r="21" spans="1:4" x14ac:dyDescent="0.3">
      <c r="A21" s="40" t="s">
        <v>89</v>
      </c>
      <c r="B21" s="14">
        <v>26.3</v>
      </c>
      <c r="C21" s="1"/>
      <c r="D21" s="39"/>
    </row>
    <row r="22" spans="1:4" x14ac:dyDescent="0.3">
      <c r="A22" s="42" t="s">
        <v>98</v>
      </c>
      <c r="B22" s="14"/>
      <c r="C22" s="1"/>
      <c r="D22" s="39"/>
    </row>
    <row r="23" spans="1:4" x14ac:dyDescent="0.3">
      <c r="A23" s="40" t="s">
        <v>88</v>
      </c>
      <c r="B23" s="14">
        <v>13.7</v>
      </c>
      <c r="C23" s="1"/>
      <c r="D23" s="39"/>
    </row>
    <row r="24" spans="1:4" x14ac:dyDescent="0.3">
      <c r="A24" s="40" t="s">
        <v>89</v>
      </c>
      <c r="B24" s="14">
        <v>13.1</v>
      </c>
      <c r="C24" s="1"/>
      <c r="D24" s="39"/>
    </row>
    <row r="25" spans="1:4" x14ac:dyDescent="0.3">
      <c r="A25" s="124" t="s">
        <v>308</v>
      </c>
      <c r="B25" s="124"/>
      <c r="C25" s="124"/>
      <c r="D25" s="37" t="s">
        <v>141</v>
      </c>
    </row>
    <row r="26" spans="1:4" x14ac:dyDescent="0.3">
      <c r="A26" s="38" t="s">
        <v>85</v>
      </c>
      <c r="B26" s="1">
        <v>2010</v>
      </c>
      <c r="C26" s="1" t="s">
        <v>86</v>
      </c>
      <c r="D26" s="39"/>
    </row>
    <row r="27" spans="1:4" x14ac:dyDescent="0.3">
      <c r="A27" s="38"/>
      <c r="B27" s="1" t="s">
        <v>120</v>
      </c>
      <c r="C27" s="1"/>
      <c r="D27" s="39"/>
    </row>
    <row r="28" spans="1:4" x14ac:dyDescent="0.3">
      <c r="A28" s="124" t="s">
        <v>99</v>
      </c>
      <c r="B28" s="124"/>
      <c r="C28" s="124"/>
      <c r="D28" s="37" t="s">
        <v>146</v>
      </c>
    </row>
    <row r="29" spans="1:4" x14ac:dyDescent="0.3">
      <c r="A29" s="38" t="s">
        <v>85</v>
      </c>
      <c r="B29" s="14" t="s">
        <v>140</v>
      </c>
      <c r="C29" s="1" t="s">
        <v>86</v>
      </c>
      <c r="D29" s="39"/>
    </row>
    <row r="30" spans="1:4" x14ac:dyDescent="0.3">
      <c r="A30" s="41" t="s">
        <v>100</v>
      </c>
      <c r="B30" s="43">
        <v>20</v>
      </c>
      <c r="C30" s="1"/>
      <c r="D30" s="39"/>
    </row>
    <row r="31" spans="1:4" x14ac:dyDescent="0.3">
      <c r="A31" s="41" t="s">
        <v>101</v>
      </c>
      <c r="B31" s="43">
        <v>0.26</v>
      </c>
      <c r="C31" s="1"/>
      <c r="D31" s="39"/>
    </row>
    <row r="32" spans="1:4" x14ac:dyDescent="0.3">
      <c r="A32" s="41" t="s">
        <v>102</v>
      </c>
      <c r="B32" s="43">
        <v>0.28999999999999998</v>
      </c>
      <c r="C32" s="1"/>
      <c r="D32" s="39"/>
    </row>
    <row r="33" spans="1:4" x14ac:dyDescent="0.3">
      <c r="A33" s="41" t="s">
        <v>103</v>
      </c>
      <c r="B33" s="43">
        <v>0.1</v>
      </c>
      <c r="C33" s="1"/>
      <c r="D33" s="39"/>
    </row>
    <row r="34" spans="1:4" x14ac:dyDescent="0.3">
      <c r="A34" s="41" t="s">
        <v>104</v>
      </c>
      <c r="B34" s="14" t="s">
        <v>120</v>
      </c>
      <c r="C34" s="1"/>
      <c r="D34" s="39" t="s">
        <v>147</v>
      </c>
    </row>
    <row r="35" spans="1:4" x14ac:dyDescent="0.3">
      <c r="A35" s="41" t="s">
        <v>105</v>
      </c>
      <c r="B35" s="14" t="s">
        <v>120</v>
      </c>
      <c r="C35" s="1"/>
      <c r="D35" s="39" t="s">
        <v>148</v>
      </c>
    </row>
    <row r="36" spans="1:4" x14ac:dyDescent="0.3">
      <c r="A36" s="124" t="s">
        <v>309</v>
      </c>
      <c r="B36" s="124"/>
      <c r="C36" s="124"/>
      <c r="D36" s="37" t="s">
        <v>144</v>
      </c>
    </row>
    <row r="37" spans="1:4" x14ac:dyDescent="0.3">
      <c r="A37" s="38" t="s">
        <v>85</v>
      </c>
      <c r="B37" s="1">
        <v>2010</v>
      </c>
      <c r="C37" s="1" t="s">
        <v>86</v>
      </c>
      <c r="D37" s="39"/>
    </row>
    <row r="38" spans="1:4" x14ac:dyDescent="0.3">
      <c r="A38" s="126" t="s">
        <v>106</v>
      </c>
      <c r="B38" s="126"/>
      <c r="C38" s="126"/>
      <c r="D38" s="39"/>
    </row>
    <row r="39" spans="1:4" x14ac:dyDescent="0.3">
      <c r="A39" s="40" t="s">
        <v>88</v>
      </c>
      <c r="B39" s="14">
        <v>38.299999999999997</v>
      </c>
      <c r="C39" s="14"/>
      <c r="D39" s="39"/>
    </row>
    <row r="40" spans="1:4" x14ac:dyDescent="0.3">
      <c r="A40" s="40" t="s">
        <v>89</v>
      </c>
      <c r="B40" s="14">
        <v>48.5</v>
      </c>
      <c r="C40" s="14"/>
      <c r="D40" s="39"/>
    </row>
    <row r="41" spans="1:4" x14ac:dyDescent="0.3">
      <c r="A41" s="125" t="s">
        <v>107</v>
      </c>
      <c r="B41" s="125"/>
      <c r="C41" s="125"/>
      <c r="D41" s="39"/>
    </row>
    <row r="42" spans="1:4" x14ac:dyDescent="0.3">
      <c r="A42" s="40" t="s">
        <v>88</v>
      </c>
      <c r="B42" s="14">
        <v>38.4</v>
      </c>
      <c r="C42" s="14"/>
      <c r="D42" s="39"/>
    </row>
    <row r="43" spans="1:4" x14ac:dyDescent="0.3">
      <c r="A43" s="40" t="s">
        <v>89</v>
      </c>
      <c r="B43" s="14">
        <v>22.7</v>
      </c>
      <c r="C43" s="14"/>
      <c r="D43" s="39"/>
    </row>
    <row r="44" spans="1:4" x14ac:dyDescent="0.3">
      <c r="A44" s="125" t="s">
        <v>108</v>
      </c>
      <c r="B44" s="125"/>
      <c r="C44" s="125"/>
      <c r="D44" s="39"/>
    </row>
    <row r="45" spans="1:4" x14ac:dyDescent="0.3">
      <c r="A45" s="40" t="s">
        <v>88</v>
      </c>
      <c r="B45" s="14">
        <v>7.3</v>
      </c>
      <c r="C45" s="14"/>
      <c r="D45" s="39"/>
    </row>
    <row r="46" spans="1:4" x14ac:dyDescent="0.3">
      <c r="A46" s="40" t="s">
        <v>89</v>
      </c>
      <c r="B46" s="14">
        <v>1.4</v>
      </c>
      <c r="C46" s="14"/>
      <c r="D46" s="39"/>
    </row>
    <row r="47" spans="1:4" x14ac:dyDescent="0.3">
      <c r="A47" s="124" t="s">
        <v>310</v>
      </c>
      <c r="B47" s="124"/>
      <c r="C47" s="124"/>
      <c r="D47" s="37" t="s">
        <v>149</v>
      </c>
    </row>
    <row r="48" spans="1:4" x14ac:dyDescent="0.3">
      <c r="A48" s="38" t="s">
        <v>85</v>
      </c>
      <c r="B48" s="1">
        <v>2001</v>
      </c>
      <c r="C48" s="1" t="s">
        <v>86</v>
      </c>
      <c r="D48" s="39"/>
    </row>
    <row r="49" spans="1:4" x14ac:dyDescent="0.3">
      <c r="A49" s="41" t="s">
        <v>480</v>
      </c>
      <c r="B49" s="14" t="s">
        <v>481</v>
      </c>
      <c r="C49" s="1"/>
      <c r="D49" s="39" t="s">
        <v>330</v>
      </c>
    </row>
    <row r="50" spans="1:4" x14ac:dyDescent="0.3">
      <c r="A50" s="41" t="s">
        <v>109</v>
      </c>
      <c r="B50" s="14" t="s">
        <v>329</v>
      </c>
      <c r="C50" s="1"/>
      <c r="D50" t="s">
        <v>331</v>
      </c>
    </row>
    <row r="51" spans="1:4" x14ac:dyDescent="0.3">
      <c r="A51" s="124" t="s">
        <v>314</v>
      </c>
      <c r="B51" s="124"/>
      <c r="C51" s="124"/>
      <c r="D51" s="37" t="s">
        <v>150</v>
      </c>
    </row>
    <row r="52" spans="1:4" x14ac:dyDescent="0.3">
      <c r="A52" s="38" t="s">
        <v>85</v>
      </c>
      <c r="B52" s="1" t="s">
        <v>110</v>
      </c>
      <c r="C52" s="1" t="s">
        <v>86</v>
      </c>
      <c r="D52" s="39"/>
    </row>
    <row r="53" spans="1:4" x14ac:dyDescent="0.3">
      <c r="A53" s="38" t="s">
        <v>111</v>
      </c>
      <c r="B53" s="1">
        <v>58</v>
      </c>
      <c r="C53" s="1"/>
      <c r="D53" s="39" t="s">
        <v>121</v>
      </c>
    </row>
    <row r="54" spans="1:4" x14ac:dyDescent="0.3">
      <c r="A54" s="38" t="s">
        <v>112</v>
      </c>
      <c r="B54" s="1" t="s">
        <v>113</v>
      </c>
      <c r="C54" s="1"/>
      <c r="D54" s="39" t="s">
        <v>122</v>
      </c>
    </row>
    <row r="55" spans="1:4" x14ac:dyDescent="0.3">
      <c r="A55" s="124" t="s">
        <v>311</v>
      </c>
      <c r="B55" s="124"/>
      <c r="C55" s="124"/>
      <c r="D55" s="119" t="s">
        <v>266</v>
      </c>
    </row>
    <row r="56" spans="1:4" x14ac:dyDescent="0.3">
      <c r="A56" s="38" t="s">
        <v>85</v>
      </c>
      <c r="B56" s="1">
        <v>2008</v>
      </c>
      <c r="C56" s="1" t="s">
        <v>86</v>
      </c>
      <c r="D56" s="44"/>
    </row>
    <row r="57" spans="1:4" x14ac:dyDescent="0.3">
      <c r="A57" s="38" t="s">
        <v>114</v>
      </c>
      <c r="B57" s="14" t="s">
        <v>115</v>
      </c>
      <c r="C57" s="1"/>
      <c r="D57" s="39" t="s">
        <v>123</v>
      </c>
    </row>
    <row r="58" spans="1:4" x14ac:dyDescent="0.3">
      <c r="A58" s="124" t="s">
        <v>312</v>
      </c>
      <c r="B58" s="124"/>
      <c r="C58" s="124"/>
      <c r="D58" s="37" t="s">
        <v>151</v>
      </c>
    </row>
    <row r="59" spans="1:4" x14ac:dyDescent="0.3">
      <c r="A59" s="38" t="s">
        <v>85</v>
      </c>
      <c r="B59" s="1">
        <v>2011</v>
      </c>
      <c r="C59" s="1" t="s">
        <v>116</v>
      </c>
      <c r="D59" s="39"/>
    </row>
    <row r="60" spans="1:4" x14ac:dyDescent="0.3">
      <c r="A60" s="38" t="s">
        <v>88</v>
      </c>
      <c r="B60" s="45">
        <f>(100-64.4)</f>
        <v>35.599999999999994</v>
      </c>
      <c r="C60" s="1"/>
      <c r="D60" s="39"/>
    </row>
    <row r="61" spans="1:4" x14ac:dyDescent="0.3">
      <c r="A61" s="38" t="s">
        <v>89</v>
      </c>
      <c r="B61" s="45">
        <f>(100-66.7)</f>
        <v>33.299999999999997</v>
      </c>
      <c r="C61" s="1"/>
      <c r="D61" s="39"/>
    </row>
    <row r="62" spans="1:4" x14ac:dyDescent="0.3">
      <c r="A62" s="124" t="s">
        <v>313</v>
      </c>
      <c r="B62" s="124"/>
      <c r="C62" s="124"/>
      <c r="D62" s="37" t="s">
        <v>152</v>
      </c>
    </row>
    <row r="63" spans="1:4" x14ac:dyDescent="0.3">
      <c r="A63" s="38" t="s">
        <v>88</v>
      </c>
      <c r="B63" s="14" t="s">
        <v>120</v>
      </c>
      <c r="C63" s="1"/>
      <c r="D63" s="39"/>
    </row>
    <row r="64" spans="1:4" x14ac:dyDescent="0.3">
      <c r="A64" s="38" t="s">
        <v>89</v>
      </c>
      <c r="B64" s="14" t="s">
        <v>120</v>
      </c>
      <c r="C64" s="1"/>
      <c r="D64" s="39"/>
    </row>
    <row r="65" spans="1:4" x14ac:dyDescent="0.3">
      <c r="A65" s="124" t="s">
        <v>127</v>
      </c>
      <c r="B65" s="124"/>
      <c r="C65" s="124"/>
      <c r="D65" s="37" t="s">
        <v>153</v>
      </c>
    </row>
    <row r="66" spans="1:4" x14ac:dyDescent="0.3">
      <c r="A66" s="38" t="s">
        <v>85</v>
      </c>
      <c r="B66" s="1" t="s">
        <v>130</v>
      </c>
      <c r="C66" s="1" t="s">
        <v>86</v>
      </c>
      <c r="D66" s="39" t="s">
        <v>131</v>
      </c>
    </row>
    <row r="67" spans="1:4" x14ac:dyDescent="0.3">
      <c r="A67" s="40" t="s">
        <v>129</v>
      </c>
      <c r="B67" s="46">
        <v>13.470470481052367</v>
      </c>
      <c r="C67" s="14"/>
      <c r="D67" s="40"/>
    </row>
    <row r="68" spans="1:4" x14ac:dyDescent="0.3">
      <c r="A68" s="40" t="s">
        <v>128</v>
      </c>
      <c r="B68" s="46">
        <v>12.361455746565285</v>
      </c>
      <c r="C68" s="42"/>
      <c r="D68" s="40"/>
    </row>
    <row r="69" spans="1:4" x14ac:dyDescent="0.3">
      <c r="A69" s="40" t="s">
        <v>134</v>
      </c>
      <c r="B69" s="47">
        <v>8.4594554621008857</v>
      </c>
      <c r="C69" s="42"/>
      <c r="D69" s="39"/>
    </row>
    <row r="70" spans="1:4" x14ac:dyDescent="0.3">
      <c r="A70" s="39" t="s">
        <v>135</v>
      </c>
      <c r="B70" s="47">
        <v>4.8333291969070267</v>
      </c>
      <c r="C70" s="14"/>
      <c r="D70" s="39"/>
    </row>
    <row r="71" spans="1:4" x14ac:dyDescent="0.3">
      <c r="A71" s="124" t="s">
        <v>117</v>
      </c>
      <c r="B71" s="124"/>
      <c r="C71" s="124"/>
      <c r="D71" s="37" t="s">
        <v>154</v>
      </c>
    </row>
    <row r="72" spans="1:4" x14ac:dyDescent="0.3">
      <c r="A72" s="38" t="s">
        <v>85</v>
      </c>
      <c r="B72" s="1" t="s">
        <v>118</v>
      </c>
      <c r="C72" s="1" t="s">
        <v>86</v>
      </c>
      <c r="D72" s="39" t="s">
        <v>133</v>
      </c>
    </row>
    <row r="73" spans="1:4" x14ac:dyDescent="0.3">
      <c r="A73" s="38" t="s">
        <v>136</v>
      </c>
      <c r="B73" s="46">
        <v>16.44392591973671</v>
      </c>
      <c r="C73" s="1"/>
      <c r="D73" s="39"/>
    </row>
    <row r="74" spans="1:4" x14ac:dyDescent="0.3">
      <c r="A74" s="39" t="s">
        <v>134</v>
      </c>
      <c r="B74" s="43">
        <v>12.114440899986386</v>
      </c>
      <c r="C74" s="48"/>
      <c r="D74" s="39"/>
    </row>
    <row r="76" spans="1:4" x14ac:dyDescent="0.3">
      <c r="A76" s="34" t="s">
        <v>81</v>
      </c>
    </row>
    <row r="77" spans="1:4" x14ac:dyDescent="0.3">
      <c r="A77" s="34" t="s">
        <v>332</v>
      </c>
    </row>
    <row r="78" spans="1:4" x14ac:dyDescent="0.3">
      <c r="A78" s="34" t="s">
        <v>333</v>
      </c>
    </row>
    <row r="79" spans="1:4" x14ac:dyDescent="0.3">
      <c r="A79" s="34" t="s">
        <v>334</v>
      </c>
    </row>
    <row r="80" spans="1:4" x14ac:dyDescent="0.3">
      <c r="A80" s="34" t="s">
        <v>119</v>
      </c>
    </row>
    <row r="81" spans="1:1" x14ac:dyDescent="0.3">
      <c r="A81" s="34" t="s">
        <v>335</v>
      </c>
    </row>
    <row r="82" spans="1:1" x14ac:dyDescent="0.3">
      <c r="A82" s="34" t="s">
        <v>336</v>
      </c>
    </row>
    <row r="83" spans="1:1" x14ac:dyDescent="0.3">
      <c r="A83" s="34" t="s">
        <v>337</v>
      </c>
    </row>
    <row r="84" spans="1:1" x14ac:dyDescent="0.3">
      <c r="A84" s="34" t="s">
        <v>338</v>
      </c>
    </row>
    <row r="85" spans="1:1" x14ac:dyDescent="0.3">
      <c r="A85" s="34" t="s">
        <v>124</v>
      </c>
    </row>
    <row r="86" spans="1:1" x14ac:dyDescent="0.3">
      <c r="A86" s="34" t="s">
        <v>339</v>
      </c>
    </row>
    <row r="87" spans="1:1" x14ac:dyDescent="0.3">
      <c r="A87" s="34" t="s">
        <v>125</v>
      </c>
    </row>
    <row r="88" spans="1:1" x14ac:dyDescent="0.3">
      <c r="A88" s="34" t="s">
        <v>340</v>
      </c>
    </row>
    <row r="89" spans="1:1" x14ac:dyDescent="0.3">
      <c r="A89" s="34" t="s">
        <v>126</v>
      </c>
    </row>
    <row r="90" spans="1:1" x14ac:dyDescent="0.3">
      <c r="A90" s="34" t="s">
        <v>132</v>
      </c>
    </row>
  </sheetData>
  <mergeCells count="19">
    <mergeCell ref="A44:C44"/>
    <mergeCell ref="A4:C4"/>
    <mergeCell ref="A6:C6"/>
    <mergeCell ref="A9:C9"/>
    <mergeCell ref="A12:C12"/>
    <mergeCell ref="A14:C14"/>
    <mergeCell ref="A17:C17"/>
    <mergeCell ref="A25:C25"/>
    <mergeCell ref="A28:C28"/>
    <mergeCell ref="A36:C36"/>
    <mergeCell ref="A38:C38"/>
    <mergeCell ref="A41:C41"/>
    <mergeCell ref="A58:C58"/>
    <mergeCell ref="A62:C62"/>
    <mergeCell ref="A65:C65"/>
    <mergeCell ref="A71:C71"/>
    <mergeCell ref="A47:C47"/>
    <mergeCell ref="A51:C51"/>
    <mergeCell ref="A55:C55"/>
  </mergeCells>
  <pageMargins left="0.7" right="0.7" top="0.75" bottom="0.75" header="0.3" footer="0.3"/>
  <pageSetup paperSize="9" orientation="portrait"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A177"/>
  <sheetViews>
    <sheetView zoomScaleNormal="100" workbookViewId="0">
      <selection activeCell="A51" sqref="A51:XFD51"/>
    </sheetView>
  </sheetViews>
  <sheetFormatPr defaultRowHeight="14.4" x14ac:dyDescent="0.3"/>
  <cols>
    <col min="1" max="1" width="33.109375" style="34" customWidth="1"/>
    <col min="2" max="32" width="4.88671875" style="16" customWidth="1"/>
    <col min="33" max="33" width="5.5546875" style="16" customWidth="1"/>
    <col min="34" max="35" width="4.88671875" style="16" customWidth="1"/>
  </cols>
  <sheetData>
    <row r="1" spans="1:35" x14ac:dyDescent="0.3">
      <c r="A1" s="33" t="s">
        <v>268</v>
      </c>
    </row>
    <row r="2" spans="1:35" s="13" customFormat="1" ht="117" customHeight="1" x14ac:dyDescent="0.3">
      <c r="A2" s="49"/>
      <c r="B2" s="22" t="s">
        <v>155</v>
      </c>
      <c r="C2" s="22" t="s">
        <v>2</v>
      </c>
      <c r="D2" s="22" t="s">
        <v>156</v>
      </c>
      <c r="E2" s="22" t="s">
        <v>157</v>
      </c>
      <c r="F2" s="22" t="s">
        <v>158</v>
      </c>
      <c r="G2" s="22" t="s">
        <v>7</v>
      </c>
      <c r="H2" s="22" t="s">
        <v>10</v>
      </c>
      <c r="I2" s="22" t="s">
        <v>267</v>
      </c>
      <c r="J2" s="22" t="s">
        <v>12</v>
      </c>
      <c r="K2" s="22" t="s">
        <v>13</v>
      </c>
      <c r="L2" s="22" t="s">
        <v>14</v>
      </c>
      <c r="M2" s="22" t="s">
        <v>15</v>
      </c>
      <c r="N2" s="22" t="s">
        <v>16</v>
      </c>
      <c r="O2" s="22" t="s">
        <v>17</v>
      </c>
      <c r="P2" s="22" t="s">
        <v>159</v>
      </c>
      <c r="Q2" s="22" t="s">
        <v>160</v>
      </c>
      <c r="R2" s="22" t="s">
        <v>20</v>
      </c>
      <c r="S2" s="22" t="s">
        <v>21</v>
      </c>
      <c r="T2" s="22" t="s">
        <v>22</v>
      </c>
      <c r="U2" s="22" t="s">
        <v>23</v>
      </c>
      <c r="V2" s="22" t="s">
        <v>24</v>
      </c>
      <c r="W2" s="22" t="s">
        <v>25</v>
      </c>
      <c r="X2" s="22" t="s">
        <v>161</v>
      </c>
      <c r="Y2" s="22" t="s">
        <v>27</v>
      </c>
      <c r="Z2" s="22" t="s">
        <v>29</v>
      </c>
      <c r="AA2" s="22" t="s">
        <v>30</v>
      </c>
      <c r="AB2" s="22" t="s">
        <v>162</v>
      </c>
      <c r="AC2" s="22" t="s">
        <v>32</v>
      </c>
      <c r="AD2" s="22" t="s">
        <v>33</v>
      </c>
      <c r="AE2" s="22" t="s">
        <v>34</v>
      </c>
      <c r="AF2" s="22" t="s">
        <v>35</v>
      </c>
      <c r="AG2" s="22" t="s">
        <v>163</v>
      </c>
      <c r="AH2" s="22" t="s">
        <v>38</v>
      </c>
      <c r="AI2" s="22" t="s">
        <v>164</v>
      </c>
    </row>
    <row r="3" spans="1:35" x14ac:dyDescent="0.3">
      <c r="A3" s="50" t="s">
        <v>165</v>
      </c>
      <c r="B3" s="27" t="s">
        <v>166</v>
      </c>
      <c r="C3" s="28" t="s">
        <v>166</v>
      </c>
      <c r="D3" s="28" t="s">
        <v>166</v>
      </c>
      <c r="E3" s="28" t="s">
        <v>166</v>
      </c>
      <c r="F3" s="28" t="s">
        <v>166</v>
      </c>
      <c r="G3" s="28" t="s">
        <v>166</v>
      </c>
      <c r="H3" s="28" t="s">
        <v>166</v>
      </c>
      <c r="I3" s="28" t="s">
        <v>166</v>
      </c>
      <c r="J3" s="28"/>
      <c r="K3" s="28" t="s">
        <v>166</v>
      </c>
      <c r="L3" s="28" t="s">
        <v>166</v>
      </c>
      <c r="M3" s="28"/>
      <c r="N3" s="28" t="s">
        <v>166</v>
      </c>
      <c r="O3" s="28" t="s">
        <v>166</v>
      </c>
      <c r="P3" s="28" t="s">
        <v>166</v>
      </c>
      <c r="Q3" s="28"/>
      <c r="R3" s="28"/>
      <c r="S3" s="28"/>
      <c r="T3" s="28"/>
      <c r="U3" s="28"/>
      <c r="V3" s="28"/>
      <c r="W3" s="28" t="s">
        <v>166</v>
      </c>
      <c r="X3" s="28"/>
      <c r="Y3" s="28" t="s">
        <v>166</v>
      </c>
      <c r="Z3" s="28"/>
      <c r="AA3" s="28" t="s">
        <v>166</v>
      </c>
      <c r="AB3" s="28" t="s">
        <v>166</v>
      </c>
      <c r="AC3" s="28"/>
      <c r="AD3" s="28"/>
      <c r="AE3" s="28"/>
      <c r="AF3" s="28"/>
      <c r="AG3" s="28"/>
      <c r="AH3" s="28" t="s">
        <v>166</v>
      </c>
      <c r="AI3" s="28"/>
    </row>
    <row r="4" spans="1:35" x14ac:dyDescent="0.3">
      <c r="A4" s="51" t="s">
        <v>167</v>
      </c>
      <c r="B4" s="19"/>
      <c r="C4" s="3"/>
      <c r="D4" s="3"/>
      <c r="E4" s="3"/>
      <c r="F4" s="3"/>
      <c r="G4" s="3"/>
      <c r="H4" s="3"/>
      <c r="I4" s="3"/>
      <c r="J4" s="3"/>
      <c r="K4" s="3"/>
      <c r="L4" s="3"/>
      <c r="M4" s="3"/>
      <c r="N4" s="3"/>
      <c r="O4" s="3"/>
      <c r="P4" s="3"/>
      <c r="Q4" s="3"/>
      <c r="R4" s="3"/>
      <c r="S4" s="3"/>
      <c r="T4" s="3"/>
      <c r="U4" s="3"/>
      <c r="V4" s="3"/>
      <c r="W4" s="3"/>
      <c r="X4" s="3"/>
      <c r="Y4" s="3"/>
      <c r="Z4" s="3"/>
      <c r="AA4" s="3"/>
      <c r="AB4" s="3"/>
      <c r="AC4" s="3"/>
      <c r="AD4" s="3"/>
      <c r="AE4" s="3"/>
      <c r="AF4" s="3"/>
      <c r="AG4" s="3"/>
      <c r="AH4" s="3"/>
      <c r="AI4" s="3"/>
    </row>
    <row r="5" spans="1:35" x14ac:dyDescent="0.3">
      <c r="A5" s="52" t="s">
        <v>168</v>
      </c>
      <c r="B5" s="17" t="s">
        <v>169</v>
      </c>
      <c r="C5" s="1" t="s">
        <v>170</v>
      </c>
      <c r="D5" s="1" t="s">
        <v>171</v>
      </c>
      <c r="E5" s="1" t="s">
        <v>172</v>
      </c>
      <c r="F5" s="1" t="s">
        <v>173</v>
      </c>
      <c r="G5" s="1" t="s">
        <v>174</v>
      </c>
      <c r="H5" s="1" t="s">
        <v>175</v>
      </c>
      <c r="I5" s="1" t="s">
        <v>176</v>
      </c>
      <c r="J5" s="3"/>
      <c r="K5" s="1" t="s">
        <v>177</v>
      </c>
      <c r="L5" s="1" t="s">
        <v>178</v>
      </c>
      <c r="M5" s="3"/>
      <c r="N5" s="14" t="s">
        <v>170</v>
      </c>
      <c r="O5" s="1" t="s">
        <v>179</v>
      </c>
      <c r="P5" s="1" t="s">
        <v>180</v>
      </c>
      <c r="Q5" s="3"/>
      <c r="R5" s="3"/>
      <c r="S5" s="3"/>
      <c r="T5" s="3"/>
      <c r="U5" s="3"/>
      <c r="V5" s="3"/>
      <c r="W5" s="3" t="s">
        <v>140</v>
      </c>
      <c r="X5" s="3"/>
      <c r="Y5" s="3" t="s">
        <v>140</v>
      </c>
      <c r="Z5" s="3"/>
      <c r="AA5" s="1" t="s">
        <v>181</v>
      </c>
      <c r="AB5" s="1" t="s">
        <v>182</v>
      </c>
      <c r="AC5" s="3"/>
      <c r="AD5" s="3"/>
      <c r="AE5" s="3"/>
      <c r="AF5" s="3"/>
      <c r="AG5" s="3"/>
      <c r="AH5" s="1" t="s">
        <v>183</v>
      </c>
      <c r="AI5" s="3"/>
    </row>
    <row r="6" spans="1:35" x14ac:dyDescent="0.3">
      <c r="A6" s="52" t="s">
        <v>184</v>
      </c>
      <c r="B6" s="17" t="s">
        <v>169</v>
      </c>
      <c r="C6" s="1" t="s">
        <v>170</v>
      </c>
      <c r="D6" s="1" t="s">
        <v>171</v>
      </c>
      <c r="E6" s="1" t="s">
        <v>172</v>
      </c>
      <c r="F6" s="1" t="s">
        <v>173</v>
      </c>
      <c r="G6" s="1" t="s">
        <v>185</v>
      </c>
      <c r="H6" s="1" t="s">
        <v>175</v>
      </c>
      <c r="I6" s="1" t="s">
        <v>176</v>
      </c>
      <c r="J6" s="3"/>
      <c r="K6" s="1" t="s">
        <v>186</v>
      </c>
      <c r="L6" s="1" t="s">
        <v>178</v>
      </c>
      <c r="M6" s="3"/>
      <c r="N6" s="14" t="s">
        <v>170</v>
      </c>
      <c r="O6" s="1" t="s">
        <v>179</v>
      </c>
      <c r="P6" s="1" t="s">
        <v>180</v>
      </c>
      <c r="Q6" s="3"/>
      <c r="R6" s="3"/>
      <c r="S6" s="3"/>
      <c r="T6" s="3"/>
      <c r="U6" s="3"/>
      <c r="V6" s="3"/>
      <c r="W6" s="1" t="s">
        <v>187</v>
      </c>
      <c r="X6" s="10"/>
      <c r="Y6" s="1" t="s">
        <v>188</v>
      </c>
      <c r="Z6" s="3"/>
      <c r="AA6" s="1" t="s">
        <v>189</v>
      </c>
      <c r="AB6" s="1" t="s">
        <v>182</v>
      </c>
      <c r="AC6" s="3"/>
      <c r="AD6" s="3"/>
      <c r="AE6" s="3"/>
      <c r="AF6" s="3"/>
      <c r="AG6" s="3"/>
      <c r="AH6" s="1" t="s">
        <v>183</v>
      </c>
      <c r="AI6" s="3"/>
    </row>
    <row r="7" spans="1:35" x14ac:dyDescent="0.3">
      <c r="A7" s="51" t="s">
        <v>190</v>
      </c>
      <c r="B7" s="19"/>
      <c r="C7" s="3"/>
      <c r="D7" s="3"/>
      <c r="E7" s="3"/>
      <c r="F7" s="3"/>
      <c r="G7" s="3"/>
      <c r="H7" s="3"/>
      <c r="I7" s="3"/>
      <c r="J7" s="3"/>
      <c r="K7" s="3"/>
      <c r="L7" s="3"/>
      <c r="M7" s="3"/>
      <c r="N7" s="15"/>
      <c r="O7" s="3"/>
      <c r="P7" s="3"/>
      <c r="Q7" s="3"/>
      <c r="R7" s="3"/>
      <c r="S7" s="3"/>
      <c r="T7" s="3"/>
      <c r="U7" s="3"/>
      <c r="V7" s="3"/>
      <c r="W7" s="3"/>
      <c r="X7" s="3"/>
      <c r="Y7" s="3"/>
      <c r="Z7" s="3"/>
      <c r="AA7" s="3"/>
      <c r="AB7" s="3"/>
      <c r="AC7" s="3"/>
      <c r="AD7" s="3"/>
      <c r="AE7" s="3"/>
      <c r="AF7" s="3"/>
      <c r="AG7" s="3"/>
      <c r="AH7" s="3"/>
      <c r="AI7" s="3"/>
    </row>
    <row r="8" spans="1:35" x14ac:dyDescent="0.3">
      <c r="A8" s="52" t="s">
        <v>168</v>
      </c>
      <c r="B8" s="17">
        <v>1</v>
      </c>
      <c r="C8" s="1" t="s">
        <v>191</v>
      </c>
      <c r="D8" s="1">
        <v>1</v>
      </c>
      <c r="E8" s="1" t="s">
        <v>174</v>
      </c>
      <c r="F8" s="1" t="s">
        <v>192</v>
      </c>
      <c r="G8" s="1" t="s">
        <v>193</v>
      </c>
      <c r="H8" s="1" t="s">
        <v>194</v>
      </c>
      <c r="I8" s="1" t="s">
        <v>175</v>
      </c>
      <c r="J8" s="3"/>
      <c r="K8" s="1" t="s">
        <v>195</v>
      </c>
      <c r="L8" s="1" t="s">
        <v>194</v>
      </c>
      <c r="M8" s="3"/>
      <c r="N8" s="14" t="s">
        <v>191</v>
      </c>
      <c r="O8" s="1" t="s">
        <v>196</v>
      </c>
      <c r="P8" s="1" t="s">
        <v>197</v>
      </c>
      <c r="Q8" s="3"/>
      <c r="R8" s="3"/>
      <c r="S8" s="3"/>
      <c r="T8" s="3"/>
      <c r="U8" s="3"/>
      <c r="V8" s="3"/>
      <c r="W8" s="3" t="s">
        <v>140</v>
      </c>
      <c r="X8" s="3"/>
      <c r="Y8" s="1" t="s">
        <v>140</v>
      </c>
      <c r="Z8" s="3"/>
      <c r="AA8" s="1" t="s">
        <v>198</v>
      </c>
      <c r="AB8" s="1" t="s">
        <v>199</v>
      </c>
      <c r="AC8" s="3"/>
      <c r="AD8" s="3"/>
      <c r="AE8" s="3"/>
      <c r="AF8" s="3"/>
      <c r="AG8" s="3"/>
      <c r="AH8" s="1">
        <v>1</v>
      </c>
      <c r="AI8" s="3"/>
    </row>
    <row r="9" spans="1:35" x14ac:dyDescent="0.3">
      <c r="A9" s="52" t="s">
        <v>184</v>
      </c>
      <c r="B9" s="17">
        <v>1</v>
      </c>
      <c r="C9" s="1" t="s">
        <v>191</v>
      </c>
      <c r="D9" s="1">
        <v>1</v>
      </c>
      <c r="E9" s="1" t="s">
        <v>174</v>
      </c>
      <c r="F9" s="1" t="s">
        <v>192</v>
      </c>
      <c r="G9" s="1">
        <v>1</v>
      </c>
      <c r="H9" s="1" t="s">
        <v>194</v>
      </c>
      <c r="I9" s="1" t="s">
        <v>175</v>
      </c>
      <c r="J9" s="3"/>
      <c r="K9" s="1" t="s">
        <v>195</v>
      </c>
      <c r="L9" s="1" t="s">
        <v>194</v>
      </c>
      <c r="M9" s="3"/>
      <c r="N9" s="14" t="s">
        <v>191</v>
      </c>
      <c r="O9" s="1" t="s">
        <v>196</v>
      </c>
      <c r="P9" s="1" t="s">
        <v>197</v>
      </c>
      <c r="Q9" s="3"/>
      <c r="R9" s="3"/>
      <c r="S9" s="3"/>
      <c r="T9" s="3"/>
      <c r="U9" s="3"/>
      <c r="V9" s="3"/>
      <c r="W9" s="2" t="s">
        <v>200</v>
      </c>
      <c r="X9" s="3"/>
      <c r="Y9" s="1">
        <v>1</v>
      </c>
      <c r="Z9" s="3"/>
      <c r="AA9" s="1" t="s">
        <v>201</v>
      </c>
      <c r="AB9" s="1" t="s">
        <v>199</v>
      </c>
      <c r="AC9" s="3"/>
      <c r="AD9" s="3"/>
      <c r="AE9" s="3"/>
      <c r="AF9" s="3"/>
      <c r="AG9" s="3"/>
      <c r="AH9" s="1">
        <v>1</v>
      </c>
      <c r="AI9" s="3"/>
    </row>
    <row r="10" spans="1:35" x14ac:dyDescent="0.3">
      <c r="A10" s="53" t="s">
        <v>202</v>
      </c>
      <c r="B10" s="19"/>
      <c r="C10" s="3"/>
      <c r="D10" s="3"/>
      <c r="E10" s="3"/>
      <c r="F10" s="3"/>
      <c r="G10" s="3"/>
      <c r="H10" s="3"/>
      <c r="I10" s="3"/>
      <c r="J10" s="3"/>
      <c r="K10" s="3"/>
      <c r="L10" s="3"/>
      <c r="M10" s="3"/>
      <c r="N10" s="15"/>
      <c r="O10" s="3"/>
      <c r="P10" s="3"/>
      <c r="Q10" s="3"/>
      <c r="R10" s="3"/>
      <c r="S10" s="3"/>
      <c r="T10" s="3"/>
      <c r="U10" s="3"/>
      <c r="V10" s="3"/>
      <c r="W10" s="3"/>
      <c r="X10" s="3"/>
      <c r="Y10" s="3"/>
      <c r="Z10" s="3"/>
      <c r="AA10" s="3"/>
      <c r="AB10" s="3"/>
      <c r="AC10" s="3"/>
      <c r="AD10" s="3"/>
      <c r="AE10" s="3"/>
      <c r="AF10" s="3"/>
      <c r="AG10" s="3"/>
      <c r="AH10" s="3"/>
      <c r="AI10" s="3"/>
    </row>
    <row r="11" spans="1:35" x14ac:dyDescent="0.3">
      <c r="A11" s="52" t="s">
        <v>203</v>
      </c>
      <c r="B11" s="19"/>
      <c r="C11" s="3"/>
      <c r="D11" s="3"/>
      <c r="E11" s="3"/>
      <c r="F11" s="3"/>
      <c r="G11" s="3"/>
      <c r="H11" s="3"/>
      <c r="I11" s="3"/>
      <c r="J11" s="3"/>
      <c r="K11" s="3"/>
      <c r="L11" s="3"/>
      <c r="M11" s="3"/>
      <c r="N11" s="15"/>
      <c r="O11" s="3"/>
      <c r="P11" s="1" t="s">
        <v>204</v>
      </c>
      <c r="Q11" s="3"/>
      <c r="R11" s="3"/>
      <c r="S11" s="3"/>
      <c r="T11" s="3"/>
      <c r="U11" s="3"/>
      <c r="V11" s="3"/>
      <c r="W11" s="3"/>
      <c r="X11" s="3"/>
      <c r="Y11" s="3"/>
      <c r="Z11" s="3"/>
      <c r="AA11" s="3"/>
      <c r="AB11" s="3"/>
      <c r="AC11" s="3"/>
      <c r="AD11" s="3"/>
      <c r="AE11" s="3"/>
      <c r="AF11" s="3"/>
      <c r="AG11" s="3"/>
      <c r="AH11" s="3"/>
      <c r="AI11" s="3"/>
    </row>
    <row r="12" spans="1:35" x14ac:dyDescent="0.3">
      <c r="A12" s="52" t="s">
        <v>184</v>
      </c>
      <c r="B12" s="19"/>
      <c r="C12" s="3"/>
      <c r="D12" s="3"/>
      <c r="E12" s="3"/>
      <c r="F12" s="3"/>
      <c r="G12" s="3"/>
      <c r="H12" s="3"/>
      <c r="I12" s="3"/>
      <c r="J12" s="3"/>
      <c r="K12" s="3"/>
      <c r="L12" s="3"/>
      <c r="M12" s="3"/>
      <c r="N12" s="15"/>
      <c r="O12" s="3"/>
      <c r="P12" s="1" t="s">
        <v>205</v>
      </c>
      <c r="Q12" s="3"/>
      <c r="R12" s="3"/>
      <c r="S12" s="3"/>
      <c r="T12" s="3"/>
      <c r="U12" s="3"/>
      <c r="V12" s="3"/>
      <c r="W12" s="3"/>
      <c r="X12" s="3"/>
      <c r="Y12" s="3"/>
      <c r="Z12" s="3"/>
      <c r="AA12" s="3"/>
      <c r="AB12" s="3"/>
      <c r="AC12" s="3"/>
      <c r="AD12" s="3"/>
      <c r="AE12" s="3"/>
      <c r="AF12" s="3"/>
      <c r="AG12" s="3"/>
      <c r="AH12" s="3"/>
      <c r="AI12" s="3"/>
    </row>
    <row r="13" spans="1:35" x14ac:dyDescent="0.3">
      <c r="A13" s="50" t="s">
        <v>206</v>
      </c>
      <c r="B13" s="27"/>
      <c r="C13" s="28"/>
      <c r="D13" s="28"/>
      <c r="E13" s="28" t="s">
        <v>166</v>
      </c>
      <c r="F13" s="28"/>
      <c r="G13" s="28" t="s">
        <v>166</v>
      </c>
      <c r="H13" s="28" t="s">
        <v>166</v>
      </c>
      <c r="I13" s="28" t="s">
        <v>166</v>
      </c>
      <c r="J13" s="28"/>
      <c r="K13" s="28" t="s">
        <v>166</v>
      </c>
      <c r="L13" s="28" t="s">
        <v>166</v>
      </c>
      <c r="M13" s="28" t="s">
        <v>166</v>
      </c>
      <c r="N13" s="28"/>
      <c r="O13" s="28"/>
      <c r="P13" s="28"/>
      <c r="Q13" s="28"/>
      <c r="R13" s="28"/>
      <c r="S13" s="28"/>
      <c r="T13" s="28" t="s">
        <v>166</v>
      </c>
      <c r="U13" s="28"/>
      <c r="V13" s="28"/>
      <c r="W13" s="28"/>
      <c r="X13" s="28" t="s">
        <v>166</v>
      </c>
      <c r="Y13" s="28" t="s">
        <v>166</v>
      </c>
      <c r="Z13" s="28"/>
      <c r="AA13" s="28"/>
      <c r="AB13" s="28" t="s">
        <v>166</v>
      </c>
      <c r="AC13" s="28"/>
      <c r="AD13" s="28" t="s">
        <v>166</v>
      </c>
      <c r="AE13" s="28" t="s">
        <v>166</v>
      </c>
      <c r="AF13" s="28"/>
      <c r="AG13" s="28"/>
      <c r="AH13" s="28"/>
      <c r="AI13" s="28" t="s">
        <v>166</v>
      </c>
    </row>
    <row r="14" spans="1:35" x14ac:dyDescent="0.3">
      <c r="A14" s="51" t="s">
        <v>207</v>
      </c>
      <c r="B14" s="19"/>
      <c r="C14" s="3"/>
      <c r="D14" s="3"/>
      <c r="E14" s="3"/>
      <c r="F14" s="3"/>
      <c r="G14" s="3"/>
      <c r="H14" s="3"/>
      <c r="I14" s="3"/>
      <c r="J14" s="3"/>
      <c r="K14" s="3"/>
      <c r="L14" s="3"/>
      <c r="M14" s="3"/>
      <c r="N14" s="3"/>
      <c r="O14" s="3"/>
      <c r="P14" s="3"/>
      <c r="Q14" s="3"/>
      <c r="R14" s="3"/>
      <c r="S14" s="3"/>
      <c r="T14" s="3"/>
      <c r="U14" s="3"/>
      <c r="V14" s="3"/>
      <c r="W14" s="3"/>
      <c r="X14" s="3"/>
      <c r="Y14" s="3"/>
      <c r="Z14" s="3"/>
      <c r="AA14" s="3"/>
      <c r="AB14" s="3"/>
      <c r="AC14" s="3"/>
      <c r="AD14" s="3"/>
      <c r="AE14" s="3"/>
      <c r="AF14" s="3"/>
      <c r="AG14" s="3"/>
      <c r="AH14" s="3"/>
      <c r="AI14" s="3"/>
    </row>
    <row r="15" spans="1:35" x14ac:dyDescent="0.3">
      <c r="A15" s="52" t="s">
        <v>168</v>
      </c>
      <c r="B15" s="19"/>
      <c r="C15" s="3"/>
      <c r="D15" s="3"/>
      <c r="E15" s="1" t="s">
        <v>208</v>
      </c>
      <c r="F15" s="3"/>
      <c r="G15" s="1" t="s">
        <v>199</v>
      </c>
      <c r="H15" s="1" t="s">
        <v>195</v>
      </c>
      <c r="I15" s="1" t="s">
        <v>195</v>
      </c>
      <c r="J15" s="3"/>
      <c r="K15" s="1" t="s">
        <v>259</v>
      </c>
      <c r="L15" s="1" t="s">
        <v>194</v>
      </c>
      <c r="M15" s="1">
        <v>1</v>
      </c>
      <c r="N15" s="3"/>
      <c r="O15" s="3"/>
      <c r="P15" s="3"/>
      <c r="Q15" s="3"/>
      <c r="R15" s="3"/>
      <c r="S15" s="3"/>
      <c r="T15" s="3"/>
      <c r="U15" s="3"/>
      <c r="V15" s="3"/>
      <c r="W15" s="3"/>
      <c r="X15" s="3"/>
      <c r="Y15" s="3"/>
      <c r="Z15" s="3"/>
      <c r="AA15" s="3"/>
      <c r="AB15" s="1" t="s">
        <v>199</v>
      </c>
      <c r="AC15" s="3"/>
      <c r="AD15" s="1" t="s">
        <v>209</v>
      </c>
      <c r="AE15" s="1" t="s">
        <v>195</v>
      </c>
      <c r="AF15" s="3"/>
      <c r="AG15" s="3"/>
      <c r="AH15" s="3"/>
      <c r="AI15" s="1">
        <v>1</v>
      </c>
    </row>
    <row r="16" spans="1:35" x14ac:dyDescent="0.3">
      <c r="A16" s="52" t="s">
        <v>184</v>
      </c>
      <c r="B16" s="19"/>
      <c r="C16" s="3"/>
      <c r="D16" s="3"/>
      <c r="E16" s="1" t="s">
        <v>208</v>
      </c>
      <c r="F16" s="3"/>
      <c r="G16" s="1" t="s">
        <v>199</v>
      </c>
      <c r="H16" s="1" t="s">
        <v>210</v>
      </c>
      <c r="I16" s="1" t="s">
        <v>210</v>
      </c>
      <c r="J16" s="3"/>
      <c r="K16" s="1" t="s">
        <v>259</v>
      </c>
      <c r="L16" s="1" t="s">
        <v>211</v>
      </c>
      <c r="M16" s="1" t="s">
        <v>199</v>
      </c>
      <c r="N16" s="3"/>
      <c r="O16" s="3"/>
      <c r="P16" s="3"/>
      <c r="Q16" s="3"/>
      <c r="R16" s="3"/>
      <c r="S16" s="3"/>
      <c r="T16" s="2" t="s">
        <v>212</v>
      </c>
      <c r="U16" s="3"/>
      <c r="V16" s="3"/>
      <c r="W16" s="3"/>
      <c r="X16" s="2" t="s">
        <v>193</v>
      </c>
      <c r="Y16" s="1" t="s">
        <v>213</v>
      </c>
      <c r="Z16" s="3"/>
      <c r="AA16" s="3"/>
      <c r="AB16" s="1" t="s">
        <v>214</v>
      </c>
      <c r="AC16" s="3"/>
      <c r="AD16" s="1" t="s">
        <v>209</v>
      </c>
      <c r="AE16" s="1" t="s">
        <v>211</v>
      </c>
      <c r="AF16" s="3"/>
      <c r="AG16" s="3"/>
      <c r="AH16" s="3"/>
      <c r="AI16" s="1">
        <v>1</v>
      </c>
    </row>
    <row r="17" spans="1:35" x14ac:dyDescent="0.3">
      <c r="A17" s="51" t="s">
        <v>215</v>
      </c>
      <c r="B17" s="19"/>
      <c r="C17" s="3"/>
      <c r="D17" s="3"/>
      <c r="E17" s="3"/>
      <c r="F17" s="3"/>
      <c r="G17" s="3"/>
      <c r="H17" s="3"/>
      <c r="I17" s="3"/>
      <c r="J17" s="3"/>
      <c r="K17" s="3"/>
      <c r="L17" s="3"/>
      <c r="M17" s="3"/>
      <c r="N17" s="3"/>
      <c r="O17" s="3"/>
      <c r="P17" s="3"/>
      <c r="Q17" s="3"/>
      <c r="R17" s="3"/>
      <c r="S17" s="3"/>
      <c r="T17" s="3"/>
      <c r="U17" s="3"/>
      <c r="V17" s="3"/>
      <c r="W17" s="3"/>
      <c r="X17" s="3"/>
      <c r="Y17" s="3"/>
      <c r="Z17" s="3"/>
      <c r="AA17" s="3"/>
      <c r="AB17" s="3"/>
      <c r="AC17" s="3"/>
      <c r="AD17" s="3"/>
      <c r="AE17" s="3"/>
      <c r="AF17" s="3"/>
      <c r="AG17" s="3"/>
      <c r="AH17" s="3"/>
      <c r="AI17" s="3"/>
    </row>
    <row r="18" spans="1:35" x14ac:dyDescent="0.3">
      <c r="A18" s="52" t="s">
        <v>168</v>
      </c>
      <c r="B18" s="18"/>
      <c r="C18" s="2"/>
      <c r="D18" s="2"/>
      <c r="E18" s="1" t="s">
        <v>216</v>
      </c>
      <c r="F18" s="2"/>
      <c r="G18" s="1" t="s">
        <v>177</v>
      </c>
      <c r="H18" s="1" t="s">
        <v>214</v>
      </c>
      <c r="I18" s="1" t="s">
        <v>214</v>
      </c>
      <c r="J18" s="2"/>
      <c r="K18" s="1" t="s">
        <v>208</v>
      </c>
      <c r="L18" s="1" t="s">
        <v>185</v>
      </c>
      <c r="M18" s="1" t="s">
        <v>217</v>
      </c>
      <c r="N18" s="2"/>
      <c r="O18" s="2"/>
      <c r="P18" s="2"/>
      <c r="Q18" s="2"/>
      <c r="R18" s="2"/>
      <c r="S18" s="2"/>
      <c r="T18" s="1"/>
      <c r="U18" s="2"/>
      <c r="V18" s="2"/>
      <c r="W18" s="2"/>
      <c r="X18" s="1"/>
      <c r="Y18" s="1"/>
      <c r="Z18" s="2"/>
      <c r="AA18" s="2"/>
      <c r="AB18" s="1" t="s">
        <v>218</v>
      </c>
      <c r="AC18" s="2"/>
      <c r="AD18" s="1" t="s">
        <v>219</v>
      </c>
      <c r="AE18" s="1" t="s">
        <v>204</v>
      </c>
      <c r="AF18" s="2"/>
      <c r="AG18" s="2"/>
      <c r="AH18" s="2"/>
      <c r="AI18" s="1">
        <v>1</v>
      </c>
    </row>
    <row r="19" spans="1:35" x14ac:dyDescent="0.3">
      <c r="A19" s="52" t="s">
        <v>184</v>
      </c>
      <c r="B19" s="18"/>
      <c r="C19" s="2"/>
      <c r="D19" s="2"/>
      <c r="E19" s="1" t="s">
        <v>216</v>
      </c>
      <c r="F19" s="2"/>
      <c r="G19" s="1" t="s">
        <v>177</v>
      </c>
      <c r="H19" s="1" t="s">
        <v>195</v>
      </c>
      <c r="I19" s="1" t="s">
        <v>195</v>
      </c>
      <c r="J19" s="2"/>
      <c r="K19" s="1" t="s">
        <v>208</v>
      </c>
      <c r="L19" s="1" t="s">
        <v>194</v>
      </c>
      <c r="M19" s="1" t="s">
        <v>220</v>
      </c>
      <c r="N19" s="2"/>
      <c r="O19" s="2"/>
      <c r="P19" s="2"/>
      <c r="Q19" s="2"/>
      <c r="R19" s="2"/>
      <c r="S19" s="2"/>
      <c r="T19" s="1" t="s">
        <v>185</v>
      </c>
      <c r="U19" s="2"/>
      <c r="V19" s="2"/>
      <c r="W19" s="2"/>
      <c r="X19" s="1" t="s">
        <v>221</v>
      </c>
      <c r="Y19" s="1" t="s">
        <v>175</v>
      </c>
      <c r="Z19" s="2"/>
      <c r="AA19" s="2"/>
      <c r="AB19" s="1" t="s">
        <v>170</v>
      </c>
      <c r="AC19" s="2"/>
      <c r="AD19" s="1" t="s">
        <v>219</v>
      </c>
      <c r="AE19" s="1" t="s">
        <v>194</v>
      </c>
      <c r="AF19" s="2"/>
      <c r="AG19" s="2"/>
      <c r="AH19" s="2"/>
      <c r="AI19" s="1" t="s">
        <v>222</v>
      </c>
    </row>
    <row r="20" spans="1:35" x14ac:dyDescent="0.3">
      <c r="A20" s="50" t="s">
        <v>223</v>
      </c>
      <c r="B20" s="29"/>
      <c r="C20" s="30"/>
      <c r="D20" s="30"/>
      <c r="E20" s="30"/>
      <c r="F20" s="30"/>
      <c r="G20" s="30"/>
      <c r="H20" s="30"/>
      <c r="I20" s="30"/>
      <c r="J20" s="30"/>
      <c r="K20" s="30"/>
      <c r="L20" s="30"/>
      <c r="M20" s="30"/>
      <c r="N20" s="30"/>
      <c r="O20" s="30"/>
      <c r="P20" s="30"/>
      <c r="Q20" s="30"/>
      <c r="R20" s="30"/>
      <c r="S20" s="30" t="s">
        <v>166</v>
      </c>
      <c r="T20" s="30"/>
      <c r="U20" s="30"/>
      <c r="V20" s="30"/>
      <c r="W20" s="30"/>
      <c r="X20" s="30"/>
      <c r="Y20" s="30"/>
      <c r="Z20" s="30"/>
      <c r="AA20" s="30"/>
      <c r="AB20" s="30"/>
      <c r="AC20" s="30"/>
      <c r="AD20" s="30"/>
      <c r="AE20" s="30"/>
      <c r="AF20" s="30"/>
      <c r="AG20" s="30"/>
      <c r="AH20" s="30"/>
      <c r="AI20" s="30"/>
    </row>
    <row r="21" spans="1:35" ht="24" x14ac:dyDescent="0.3">
      <c r="A21" s="54" t="s">
        <v>224</v>
      </c>
      <c r="B21" s="24"/>
      <c r="C21" s="25"/>
      <c r="D21" s="25"/>
      <c r="E21" s="25"/>
      <c r="F21" s="25"/>
      <c r="G21" s="25"/>
      <c r="H21" s="25"/>
      <c r="I21" s="25"/>
      <c r="J21" s="25"/>
      <c r="K21" s="25"/>
      <c r="L21" s="25"/>
      <c r="M21" s="25"/>
      <c r="N21" s="25"/>
      <c r="O21" s="25"/>
      <c r="P21" s="25"/>
      <c r="Q21" s="25"/>
      <c r="R21" s="25"/>
      <c r="S21" s="25"/>
      <c r="T21" s="25"/>
      <c r="U21" s="25"/>
      <c r="V21" s="25"/>
      <c r="W21" s="25"/>
      <c r="X21" s="25"/>
      <c r="Y21" s="25"/>
      <c r="Z21" s="25"/>
      <c r="AA21" s="25"/>
      <c r="AB21" s="25"/>
      <c r="AC21" s="25"/>
      <c r="AD21" s="25"/>
      <c r="AE21" s="25"/>
      <c r="AF21" s="25"/>
      <c r="AG21" s="25"/>
      <c r="AH21" s="25"/>
      <c r="AI21" s="25"/>
    </row>
    <row r="22" spans="1:35" x14ac:dyDescent="0.3">
      <c r="A22" s="50" t="s">
        <v>225</v>
      </c>
      <c r="B22" s="27"/>
      <c r="C22" s="28" t="s">
        <v>166</v>
      </c>
      <c r="D22" s="28"/>
      <c r="E22" s="28" t="s">
        <v>166</v>
      </c>
      <c r="F22" s="28" t="s">
        <v>166</v>
      </c>
      <c r="G22" s="28" t="s">
        <v>166</v>
      </c>
      <c r="H22" s="28"/>
      <c r="I22" s="28"/>
      <c r="J22" s="28"/>
      <c r="K22" s="28" t="s">
        <v>166</v>
      </c>
      <c r="L22" s="28"/>
      <c r="M22" s="28" t="s">
        <v>166</v>
      </c>
      <c r="N22" s="28" t="s">
        <v>166</v>
      </c>
      <c r="O22" s="28" t="s">
        <v>166</v>
      </c>
      <c r="P22" s="28" t="s">
        <v>166</v>
      </c>
      <c r="Q22" s="28"/>
      <c r="R22" s="28" t="s">
        <v>166</v>
      </c>
      <c r="S22" s="28" t="s">
        <v>166</v>
      </c>
      <c r="T22" s="28"/>
      <c r="U22" s="28"/>
      <c r="V22" s="28"/>
      <c r="W22" s="28"/>
      <c r="X22" s="28"/>
      <c r="Y22" s="28" t="s">
        <v>166</v>
      </c>
      <c r="Z22" s="28"/>
      <c r="AA22" s="28" t="s">
        <v>166</v>
      </c>
      <c r="AB22" s="28" t="s">
        <v>166</v>
      </c>
      <c r="AC22" s="28" t="s">
        <v>166</v>
      </c>
      <c r="AD22" s="28"/>
      <c r="AE22" s="28"/>
      <c r="AF22" s="28"/>
      <c r="AG22" s="28"/>
      <c r="AH22" s="28" t="s">
        <v>166</v>
      </c>
      <c r="AI22" s="28"/>
    </row>
    <row r="23" spans="1:35" ht="24" x14ac:dyDescent="0.3">
      <c r="A23" s="54" t="s">
        <v>224</v>
      </c>
      <c r="B23" s="17"/>
      <c r="C23" s="1" t="s">
        <v>303</v>
      </c>
      <c r="D23" s="1"/>
      <c r="E23" s="1" t="s">
        <v>303</v>
      </c>
      <c r="F23" s="1" t="s">
        <v>303</v>
      </c>
      <c r="G23" s="1" t="s">
        <v>303</v>
      </c>
      <c r="H23" s="1"/>
      <c r="I23" s="1"/>
      <c r="J23" s="1"/>
      <c r="K23" s="1" t="s">
        <v>303</v>
      </c>
      <c r="L23" s="1"/>
      <c r="M23" s="1" t="s">
        <v>303</v>
      </c>
      <c r="N23" s="1" t="s">
        <v>303</v>
      </c>
      <c r="O23" s="1" t="s">
        <v>303</v>
      </c>
      <c r="P23" s="1" t="s">
        <v>303</v>
      </c>
      <c r="Q23" s="1"/>
      <c r="R23" s="1" t="s">
        <v>303</v>
      </c>
      <c r="S23" s="1" t="s">
        <v>303</v>
      </c>
      <c r="T23" s="1"/>
      <c r="U23" s="1"/>
      <c r="V23" s="1"/>
      <c r="W23" s="1"/>
      <c r="X23" s="1"/>
      <c r="Y23" s="1" t="s">
        <v>303</v>
      </c>
      <c r="Z23" s="1"/>
      <c r="AA23" s="1" t="s">
        <v>303</v>
      </c>
      <c r="AB23" s="1" t="s">
        <v>303</v>
      </c>
      <c r="AC23" s="1" t="s">
        <v>303</v>
      </c>
      <c r="AD23" s="1"/>
      <c r="AE23" s="1"/>
      <c r="AF23" s="1"/>
      <c r="AG23" s="1"/>
      <c r="AH23" s="1" t="s">
        <v>303</v>
      </c>
      <c r="AI23" s="1"/>
    </row>
    <row r="24" spans="1:35" x14ac:dyDescent="0.3">
      <c r="A24" s="50" t="s">
        <v>226</v>
      </c>
      <c r="B24" s="27" t="s">
        <v>166</v>
      </c>
      <c r="C24" s="28"/>
      <c r="D24" s="28" t="s">
        <v>166</v>
      </c>
      <c r="E24" s="28"/>
      <c r="F24" s="28" t="s">
        <v>166</v>
      </c>
      <c r="G24" s="28"/>
      <c r="H24" s="28" t="s">
        <v>166</v>
      </c>
      <c r="I24" s="28" t="s">
        <v>166</v>
      </c>
      <c r="J24" s="28"/>
      <c r="K24" s="28" t="s">
        <v>166</v>
      </c>
      <c r="L24" s="28"/>
      <c r="M24" s="28"/>
      <c r="N24" s="28"/>
      <c r="O24" s="28" t="s">
        <v>166</v>
      </c>
      <c r="P24" s="28"/>
      <c r="Q24" s="28"/>
      <c r="R24" s="28"/>
      <c r="S24" s="28"/>
      <c r="T24" s="28" t="s">
        <v>166</v>
      </c>
      <c r="U24" s="28"/>
      <c r="V24" s="28"/>
      <c r="W24" s="28"/>
      <c r="X24" s="28"/>
      <c r="Y24" s="28"/>
      <c r="Z24" s="28"/>
      <c r="AA24" s="28"/>
      <c r="AB24" s="28"/>
      <c r="AC24" s="28"/>
      <c r="AD24" s="28"/>
      <c r="AE24" s="28"/>
      <c r="AF24" s="28"/>
      <c r="AG24" s="28"/>
      <c r="AH24" s="28"/>
      <c r="AI24" s="28"/>
    </row>
    <row r="25" spans="1:35" x14ac:dyDescent="0.3">
      <c r="A25" s="51" t="s">
        <v>227</v>
      </c>
      <c r="B25" s="19"/>
      <c r="C25" s="3"/>
      <c r="D25" s="3"/>
      <c r="E25" s="3"/>
      <c r="F25" s="3"/>
      <c r="G25" s="3"/>
      <c r="H25" s="3"/>
      <c r="I25" s="3"/>
      <c r="J25" s="3"/>
      <c r="K25" s="3"/>
      <c r="L25" s="3"/>
      <c r="M25" s="3"/>
      <c r="N25" s="3"/>
      <c r="O25" s="3"/>
      <c r="P25" s="3"/>
      <c r="Q25" s="3"/>
      <c r="R25" s="3"/>
      <c r="S25" s="3"/>
      <c r="T25" s="3"/>
      <c r="U25" s="3"/>
      <c r="V25" s="3"/>
      <c r="W25" s="3"/>
      <c r="X25" s="3"/>
      <c r="Y25" s="3"/>
      <c r="Z25" s="3"/>
      <c r="AA25" s="3"/>
      <c r="AB25" s="3"/>
      <c r="AC25" s="3"/>
      <c r="AD25" s="3"/>
      <c r="AE25" s="3"/>
      <c r="AF25" s="3"/>
      <c r="AG25" s="3"/>
      <c r="AH25" s="3"/>
      <c r="AI25" s="3"/>
    </row>
    <row r="26" spans="1:35" x14ac:dyDescent="0.3">
      <c r="A26" s="52" t="s">
        <v>168</v>
      </c>
      <c r="B26" s="19" t="s">
        <v>228</v>
      </c>
      <c r="C26" s="3"/>
      <c r="D26" s="3" t="s">
        <v>229</v>
      </c>
      <c r="E26" s="3"/>
      <c r="F26" s="3" t="s">
        <v>193</v>
      </c>
      <c r="G26" s="3"/>
      <c r="H26" s="3" t="s">
        <v>229</v>
      </c>
      <c r="I26" s="3" t="s">
        <v>229</v>
      </c>
      <c r="J26" s="3"/>
      <c r="K26" s="3" t="s">
        <v>229</v>
      </c>
      <c r="L26" s="3"/>
      <c r="M26" s="3"/>
      <c r="N26" s="3"/>
      <c r="O26" s="3" t="s">
        <v>229</v>
      </c>
      <c r="P26" s="3"/>
      <c r="Q26" s="3"/>
      <c r="R26" s="3"/>
      <c r="S26" s="3"/>
      <c r="T26" s="3" t="s">
        <v>140</v>
      </c>
      <c r="U26" s="3"/>
      <c r="V26" s="3"/>
      <c r="W26" s="3"/>
      <c r="X26" s="3"/>
      <c r="Y26" s="3"/>
      <c r="Z26" s="3"/>
      <c r="AA26" s="3"/>
      <c r="AB26" s="3"/>
      <c r="AC26" s="3"/>
      <c r="AD26" s="3"/>
      <c r="AE26" s="3"/>
      <c r="AF26" s="3"/>
      <c r="AG26" s="3"/>
      <c r="AH26" s="3"/>
      <c r="AI26" s="3"/>
    </row>
    <row r="27" spans="1:35" x14ac:dyDescent="0.3">
      <c r="A27" s="52" t="s">
        <v>184</v>
      </c>
      <c r="B27" s="19" t="s">
        <v>228</v>
      </c>
      <c r="C27" s="3"/>
      <c r="D27" s="3" t="s">
        <v>229</v>
      </c>
      <c r="E27" s="3"/>
      <c r="F27" s="3" t="s">
        <v>193</v>
      </c>
      <c r="G27" s="3"/>
      <c r="H27" s="3" t="s">
        <v>229</v>
      </c>
      <c r="I27" s="3" t="s">
        <v>229</v>
      </c>
      <c r="J27" s="3"/>
      <c r="K27" s="3" t="s">
        <v>229</v>
      </c>
      <c r="L27" s="3"/>
      <c r="M27" s="3"/>
      <c r="N27" s="3"/>
      <c r="O27" s="3" t="s">
        <v>229</v>
      </c>
      <c r="P27" s="3"/>
      <c r="Q27" s="3"/>
      <c r="R27" s="3"/>
      <c r="S27" s="3"/>
      <c r="T27" s="3" t="s">
        <v>230</v>
      </c>
      <c r="U27" s="3"/>
      <c r="V27" s="3"/>
      <c r="W27" s="3"/>
      <c r="X27" s="3"/>
      <c r="Y27" s="3"/>
      <c r="Z27" s="3"/>
      <c r="AA27" s="3"/>
      <c r="AB27" s="3"/>
      <c r="AC27" s="3"/>
      <c r="AD27" s="3"/>
      <c r="AE27" s="3"/>
      <c r="AF27" s="3"/>
      <c r="AG27" s="3"/>
      <c r="AH27" s="3"/>
      <c r="AI27" s="3"/>
    </row>
    <row r="28" spans="1:35" x14ac:dyDescent="0.3">
      <c r="A28" s="51" t="s">
        <v>231</v>
      </c>
      <c r="B28" s="19"/>
      <c r="C28" s="3"/>
      <c r="D28" s="3"/>
      <c r="E28" s="3"/>
      <c r="F28" s="3"/>
      <c r="G28" s="3"/>
      <c r="H28" s="3"/>
      <c r="I28" s="3"/>
      <c r="J28" s="3"/>
      <c r="K28" s="3"/>
      <c r="L28" s="3"/>
      <c r="M28" s="3"/>
      <c r="N28" s="3"/>
      <c r="O28" s="3"/>
      <c r="P28" s="3"/>
      <c r="Q28" s="3"/>
      <c r="R28" s="3"/>
      <c r="S28" s="3"/>
      <c r="T28" s="3"/>
      <c r="U28" s="3"/>
      <c r="V28" s="3"/>
      <c r="W28" s="3"/>
      <c r="X28" s="3"/>
      <c r="Y28" s="3"/>
      <c r="Z28" s="3"/>
      <c r="AA28" s="3"/>
      <c r="AB28" s="3"/>
      <c r="AC28" s="3"/>
      <c r="AD28" s="3"/>
      <c r="AE28" s="3"/>
      <c r="AF28" s="3"/>
      <c r="AG28" s="3"/>
      <c r="AH28" s="3"/>
      <c r="AI28" s="3"/>
    </row>
    <row r="29" spans="1:35" x14ac:dyDescent="0.3">
      <c r="A29" s="52" t="s">
        <v>168</v>
      </c>
      <c r="B29" s="19" t="s">
        <v>232</v>
      </c>
      <c r="C29" s="3"/>
      <c r="D29" s="3" t="s">
        <v>232</v>
      </c>
      <c r="E29" s="3"/>
      <c r="F29" s="3" t="s">
        <v>233</v>
      </c>
      <c r="G29" s="3"/>
      <c r="H29" s="3" t="s">
        <v>195</v>
      </c>
      <c r="I29" s="3" t="s">
        <v>195</v>
      </c>
      <c r="J29" s="3"/>
      <c r="K29" s="3" t="s">
        <v>229</v>
      </c>
      <c r="L29" s="3"/>
      <c r="M29" s="3"/>
      <c r="N29" s="3"/>
      <c r="O29" s="3" t="s">
        <v>188</v>
      </c>
      <c r="P29" s="3"/>
      <c r="Q29" s="3"/>
      <c r="R29" s="3"/>
      <c r="S29" s="3"/>
      <c r="T29" s="3" t="s">
        <v>140</v>
      </c>
      <c r="U29" s="3"/>
      <c r="V29" s="3"/>
      <c r="W29" s="3"/>
      <c r="X29" s="3"/>
      <c r="Y29" s="3"/>
      <c r="Z29" s="3"/>
      <c r="AA29" s="3"/>
      <c r="AB29" s="3"/>
      <c r="AC29" s="3"/>
      <c r="AD29" s="3"/>
      <c r="AE29" s="3"/>
      <c r="AF29" s="3"/>
      <c r="AG29" s="3"/>
      <c r="AH29" s="3"/>
      <c r="AI29" s="3"/>
    </row>
    <row r="30" spans="1:35" x14ac:dyDescent="0.3">
      <c r="A30" s="52" t="s">
        <v>184</v>
      </c>
      <c r="B30" s="19" t="s">
        <v>232</v>
      </c>
      <c r="C30" s="3"/>
      <c r="D30" s="3" t="s">
        <v>232</v>
      </c>
      <c r="E30" s="3"/>
      <c r="F30" s="3" t="s">
        <v>233</v>
      </c>
      <c r="G30" s="3"/>
      <c r="H30" s="3" t="s">
        <v>195</v>
      </c>
      <c r="I30" s="3" t="s">
        <v>195</v>
      </c>
      <c r="J30" s="3"/>
      <c r="K30" s="3" t="s">
        <v>229</v>
      </c>
      <c r="L30" s="3"/>
      <c r="M30" s="3"/>
      <c r="N30" s="3"/>
      <c r="O30" s="3" t="s">
        <v>188</v>
      </c>
      <c r="P30" s="3"/>
      <c r="Q30" s="3"/>
      <c r="R30" s="3"/>
      <c r="S30" s="3"/>
      <c r="T30" s="3" t="s">
        <v>204</v>
      </c>
      <c r="U30" s="3"/>
      <c r="V30" s="3"/>
      <c r="W30" s="3"/>
      <c r="X30" s="3"/>
      <c r="Y30" s="3"/>
      <c r="Z30" s="3"/>
      <c r="AA30" s="3"/>
      <c r="AB30" s="3"/>
      <c r="AC30" s="3"/>
      <c r="AD30" s="3"/>
      <c r="AE30" s="3"/>
      <c r="AF30" s="3"/>
      <c r="AG30" s="3"/>
      <c r="AH30" s="3"/>
      <c r="AI30" s="3"/>
    </row>
    <row r="31" spans="1:35" x14ac:dyDescent="0.3">
      <c r="A31" s="53" t="s">
        <v>234</v>
      </c>
      <c r="B31" s="19"/>
      <c r="C31" s="3"/>
      <c r="D31" s="3"/>
      <c r="E31" s="3"/>
      <c r="F31" s="3"/>
      <c r="G31" s="3"/>
      <c r="H31" s="3"/>
      <c r="I31" s="3"/>
      <c r="J31" s="3"/>
      <c r="K31" s="3"/>
      <c r="L31" s="3"/>
      <c r="M31" s="3"/>
      <c r="N31" s="3"/>
      <c r="O31" s="3"/>
      <c r="P31" s="3"/>
      <c r="Q31" s="3"/>
      <c r="R31" s="3"/>
      <c r="S31" s="3"/>
      <c r="T31" s="3"/>
      <c r="U31" s="3"/>
      <c r="V31" s="3"/>
      <c r="W31" s="3"/>
      <c r="X31" s="3"/>
      <c r="Y31" s="3"/>
      <c r="Z31" s="3"/>
      <c r="AA31" s="3"/>
      <c r="AB31" s="3"/>
      <c r="AC31" s="3"/>
      <c r="AD31" s="3"/>
      <c r="AE31" s="3"/>
      <c r="AF31" s="3"/>
      <c r="AG31" s="3"/>
      <c r="AH31" s="3"/>
      <c r="AI31" s="3"/>
    </row>
    <row r="32" spans="1:35" x14ac:dyDescent="0.3">
      <c r="A32" s="52" t="s">
        <v>203</v>
      </c>
      <c r="B32" s="19" t="s">
        <v>235</v>
      </c>
      <c r="C32" s="3"/>
      <c r="D32" s="3" t="s">
        <v>235</v>
      </c>
      <c r="E32" s="3"/>
      <c r="F32" s="3" t="s">
        <v>236</v>
      </c>
      <c r="G32" s="3"/>
      <c r="H32" s="3" t="s">
        <v>237</v>
      </c>
      <c r="I32" s="3" t="s">
        <v>237</v>
      </c>
      <c r="J32" s="3"/>
      <c r="K32" s="3" t="s">
        <v>238</v>
      </c>
      <c r="L32" s="3"/>
      <c r="M32" s="3"/>
      <c r="N32" s="3"/>
      <c r="O32" s="3" t="s">
        <v>239</v>
      </c>
      <c r="P32" s="3"/>
      <c r="Q32" s="3"/>
      <c r="R32" s="3"/>
      <c r="S32" s="3"/>
      <c r="T32" s="3" t="s">
        <v>140</v>
      </c>
      <c r="U32" s="3"/>
      <c r="V32" s="3"/>
      <c r="W32" s="3"/>
      <c r="X32" s="3"/>
      <c r="Y32" s="3"/>
      <c r="Z32" s="3"/>
      <c r="AA32" s="3"/>
      <c r="AB32" s="3"/>
      <c r="AC32" s="3"/>
      <c r="AD32" s="3"/>
      <c r="AE32" s="3"/>
      <c r="AF32" s="3"/>
      <c r="AG32" s="3"/>
      <c r="AH32" s="3"/>
      <c r="AI32" s="3"/>
    </row>
    <row r="33" spans="1:35" x14ac:dyDescent="0.3">
      <c r="A33" s="52" t="s">
        <v>184</v>
      </c>
      <c r="B33" s="19" t="s">
        <v>235</v>
      </c>
      <c r="C33" s="3"/>
      <c r="D33" s="3" t="s">
        <v>235</v>
      </c>
      <c r="E33" s="3"/>
      <c r="F33" s="3" t="s">
        <v>236</v>
      </c>
      <c r="G33" s="3"/>
      <c r="H33" s="3" t="s">
        <v>237</v>
      </c>
      <c r="I33" s="3" t="s">
        <v>237</v>
      </c>
      <c r="J33" s="3"/>
      <c r="K33" s="3" t="s">
        <v>238</v>
      </c>
      <c r="L33" s="3"/>
      <c r="M33" s="3"/>
      <c r="N33" s="3"/>
      <c r="O33" s="3" t="s">
        <v>239</v>
      </c>
      <c r="P33" s="3"/>
      <c r="Q33" s="3"/>
      <c r="R33" s="3"/>
      <c r="S33" s="3"/>
      <c r="T33" s="3" t="s">
        <v>222</v>
      </c>
      <c r="U33" s="3"/>
      <c r="V33" s="3"/>
      <c r="W33" s="3"/>
      <c r="X33" s="3"/>
      <c r="Y33" s="3"/>
      <c r="Z33" s="3"/>
      <c r="AA33" s="3"/>
      <c r="AB33" s="3"/>
      <c r="AC33" s="3"/>
      <c r="AD33" s="3"/>
      <c r="AE33" s="3"/>
      <c r="AF33" s="3"/>
      <c r="AG33" s="3"/>
      <c r="AH33" s="3"/>
      <c r="AI33" s="3"/>
    </row>
    <row r="34" spans="1:35" x14ac:dyDescent="0.3">
      <c r="A34" s="50" t="s">
        <v>240</v>
      </c>
      <c r="B34" s="27"/>
      <c r="C34" s="28"/>
      <c r="D34" s="28"/>
      <c r="E34" s="28"/>
      <c r="F34" s="28"/>
      <c r="G34" s="28"/>
      <c r="H34" s="28" t="s">
        <v>166</v>
      </c>
      <c r="I34" s="28" t="s">
        <v>166</v>
      </c>
      <c r="J34" s="28"/>
      <c r="K34" s="28"/>
      <c r="L34" s="28"/>
      <c r="M34" s="28"/>
      <c r="N34" s="28"/>
      <c r="O34" s="28"/>
      <c r="P34" s="28"/>
      <c r="Q34" s="28"/>
      <c r="R34" s="28"/>
      <c r="S34" s="28"/>
      <c r="T34" s="28"/>
      <c r="U34" s="28"/>
      <c r="V34" s="28"/>
      <c r="W34" s="28"/>
      <c r="X34" s="28"/>
      <c r="Y34" s="28"/>
      <c r="Z34" s="28"/>
      <c r="AA34" s="28"/>
      <c r="AB34" s="28"/>
      <c r="AC34" s="28"/>
      <c r="AD34" s="28"/>
      <c r="AE34" s="28"/>
      <c r="AF34" s="28"/>
      <c r="AG34" s="28"/>
      <c r="AH34" s="28"/>
      <c r="AI34" s="28"/>
    </row>
    <row r="35" spans="1:35" x14ac:dyDescent="0.3">
      <c r="A35" s="52" t="s">
        <v>203</v>
      </c>
      <c r="B35" s="19"/>
      <c r="C35" s="3"/>
      <c r="D35" s="3"/>
      <c r="E35" s="3"/>
      <c r="F35" s="3"/>
      <c r="G35" s="3"/>
      <c r="H35" s="3" t="s">
        <v>241</v>
      </c>
      <c r="I35" s="3" t="s">
        <v>241</v>
      </c>
      <c r="J35" s="3"/>
      <c r="K35" s="3"/>
      <c r="L35" s="3"/>
      <c r="M35" s="3"/>
      <c r="N35" s="3"/>
      <c r="O35" s="3"/>
      <c r="P35" s="3"/>
      <c r="Q35" s="3"/>
      <c r="R35" s="3"/>
      <c r="S35" s="3"/>
      <c r="T35" s="3"/>
      <c r="U35" s="3"/>
      <c r="V35" s="3"/>
      <c r="W35" s="3"/>
      <c r="X35" s="3"/>
      <c r="Y35" s="3"/>
      <c r="Z35" s="3"/>
      <c r="AA35" s="3"/>
      <c r="AB35" s="3"/>
      <c r="AC35" s="3"/>
      <c r="AD35" s="3"/>
      <c r="AE35" s="3"/>
      <c r="AF35" s="3"/>
      <c r="AG35" s="3"/>
      <c r="AH35" s="3"/>
      <c r="AI35" s="3"/>
    </row>
    <row r="36" spans="1:35" x14ac:dyDescent="0.3">
      <c r="A36" s="52" t="s">
        <v>184</v>
      </c>
      <c r="B36" s="19"/>
      <c r="C36" s="3"/>
      <c r="D36" s="3"/>
      <c r="E36" s="3"/>
      <c r="F36" s="3"/>
      <c r="G36" s="3"/>
      <c r="H36" s="3" t="s">
        <v>241</v>
      </c>
      <c r="I36" s="3" t="s">
        <v>241</v>
      </c>
      <c r="J36" s="3"/>
      <c r="K36" s="3"/>
      <c r="L36" s="3"/>
      <c r="M36" s="3"/>
      <c r="N36" s="3"/>
      <c r="O36" s="3"/>
      <c r="P36" s="3"/>
      <c r="Q36" s="3"/>
      <c r="R36" s="3"/>
      <c r="S36" s="3"/>
      <c r="T36" s="3"/>
      <c r="U36" s="3"/>
      <c r="V36" s="3"/>
      <c r="W36" s="3"/>
      <c r="X36" s="3"/>
      <c r="Y36" s="3"/>
      <c r="Z36" s="3"/>
      <c r="AA36" s="3"/>
      <c r="AB36" s="3"/>
      <c r="AC36" s="3"/>
      <c r="AD36" s="3"/>
      <c r="AE36" s="3"/>
      <c r="AF36" s="3"/>
      <c r="AG36" s="3"/>
      <c r="AH36" s="3"/>
      <c r="AI36" s="3"/>
    </row>
    <row r="37" spans="1:35" x14ac:dyDescent="0.3">
      <c r="A37" s="50" t="s">
        <v>242</v>
      </c>
      <c r="B37" s="27"/>
      <c r="C37" s="28"/>
      <c r="D37" s="28"/>
      <c r="E37" s="28"/>
      <c r="F37" s="28"/>
      <c r="G37" s="28"/>
      <c r="H37" s="28"/>
      <c r="I37" s="28"/>
      <c r="J37" s="28"/>
      <c r="K37" s="28"/>
      <c r="L37" s="28"/>
      <c r="M37" s="28"/>
      <c r="N37" s="28"/>
      <c r="O37" s="28"/>
      <c r="P37" s="28" t="s">
        <v>166</v>
      </c>
      <c r="Q37" s="28"/>
      <c r="R37" s="28"/>
      <c r="S37" s="28"/>
      <c r="T37" s="28"/>
      <c r="U37" s="28"/>
      <c r="V37" s="28"/>
      <c r="W37" s="28"/>
      <c r="X37" s="28"/>
      <c r="Y37" s="28"/>
      <c r="Z37" s="28"/>
      <c r="AA37" s="28"/>
      <c r="AB37" s="28"/>
      <c r="AC37" s="28"/>
      <c r="AD37" s="28"/>
      <c r="AE37" s="28"/>
      <c r="AF37" s="28"/>
      <c r="AG37" s="28"/>
      <c r="AH37" s="28"/>
      <c r="AI37" s="28"/>
    </row>
    <row r="38" spans="1:35" x14ac:dyDescent="0.3">
      <c r="A38" s="52" t="s">
        <v>114</v>
      </c>
      <c r="B38" s="19"/>
      <c r="C38" s="3"/>
      <c r="D38" s="3"/>
      <c r="E38" s="3"/>
      <c r="F38" s="3"/>
      <c r="G38" s="3"/>
      <c r="H38" s="3"/>
      <c r="I38" s="3"/>
      <c r="J38" s="3"/>
      <c r="K38" s="3"/>
      <c r="L38" s="3"/>
      <c r="M38" s="3"/>
      <c r="N38" s="3"/>
      <c r="O38" s="3"/>
      <c r="P38" s="3" t="s">
        <v>243</v>
      </c>
      <c r="Q38" s="3"/>
      <c r="R38" s="3"/>
      <c r="S38" s="3"/>
      <c r="T38" s="3"/>
      <c r="U38" s="3"/>
      <c r="V38" s="3"/>
      <c r="W38" s="3"/>
      <c r="X38" s="3"/>
      <c r="Y38" s="3"/>
      <c r="Z38" s="3"/>
      <c r="AA38" s="3"/>
      <c r="AB38" s="3"/>
      <c r="AC38" s="3"/>
      <c r="AD38" s="3"/>
      <c r="AE38" s="3"/>
      <c r="AF38" s="3"/>
      <c r="AG38" s="3"/>
      <c r="AH38" s="3"/>
      <c r="AI38" s="3"/>
    </row>
    <row r="39" spans="1:35" x14ac:dyDescent="0.3">
      <c r="A39" s="50" t="s">
        <v>244</v>
      </c>
      <c r="B39" s="27"/>
      <c r="C39" s="28"/>
      <c r="D39" s="28"/>
      <c r="E39" s="28"/>
      <c r="F39" s="28"/>
      <c r="G39" s="28"/>
      <c r="H39" s="28" t="s">
        <v>166</v>
      </c>
      <c r="I39" s="28"/>
      <c r="J39" s="28"/>
      <c r="K39" s="28"/>
      <c r="L39" s="28"/>
      <c r="M39" s="28"/>
      <c r="N39" s="28"/>
      <c r="O39" s="28"/>
      <c r="P39" s="28"/>
      <c r="Q39" s="28"/>
      <c r="R39" s="28"/>
      <c r="S39" s="28"/>
      <c r="T39" s="28"/>
      <c r="U39" s="28"/>
      <c r="V39" s="28"/>
      <c r="W39" s="28"/>
      <c r="X39" s="28"/>
      <c r="Y39" s="28"/>
      <c r="Z39" s="28"/>
      <c r="AA39" s="28"/>
      <c r="AB39" s="28"/>
      <c r="AC39" s="28"/>
      <c r="AD39" s="28"/>
      <c r="AE39" s="28"/>
      <c r="AF39" s="28"/>
      <c r="AG39" s="28"/>
      <c r="AH39" s="28"/>
      <c r="AI39" s="28"/>
    </row>
    <row r="40" spans="1:35" x14ac:dyDescent="0.3">
      <c r="A40" s="52" t="s">
        <v>114</v>
      </c>
      <c r="B40" s="19"/>
      <c r="C40" s="3"/>
      <c r="D40" s="3"/>
      <c r="E40" s="3"/>
      <c r="F40" s="3"/>
      <c r="G40" s="3"/>
      <c r="H40" s="3" t="s">
        <v>175</v>
      </c>
      <c r="I40" s="3"/>
      <c r="J40" s="3"/>
      <c r="K40" s="3"/>
      <c r="L40" s="3"/>
      <c r="M40" s="3"/>
      <c r="N40" s="3"/>
      <c r="O40" s="3"/>
      <c r="P40" s="3"/>
      <c r="Q40" s="3"/>
      <c r="R40" s="3"/>
      <c r="S40" s="3"/>
      <c r="T40" s="3"/>
      <c r="U40" s="3"/>
      <c r="V40" s="3"/>
      <c r="W40" s="3"/>
      <c r="X40" s="3"/>
      <c r="Y40" s="3"/>
      <c r="Z40" s="3"/>
      <c r="AA40" s="3"/>
      <c r="AB40" s="3"/>
      <c r="AC40" s="3"/>
      <c r="AD40" s="3"/>
      <c r="AE40" s="3"/>
      <c r="AF40" s="3"/>
      <c r="AG40" s="3"/>
      <c r="AH40" s="3"/>
      <c r="AI40" s="3"/>
    </row>
    <row r="41" spans="1:35" x14ac:dyDescent="0.3">
      <c r="A41" s="50" t="s">
        <v>245</v>
      </c>
      <c r="B41" s="27" t="s">
        <v>166</v>
      </c>
      <c r="C41" s="28" t="s">
        <v>166</v>
      </c>
      <c r="D41" s="28" t="s">
        <v>166</v>
      </c>
      <c r="E41" s="28"/>
      <c r="F41" s="28"/>
      <c r="G41" s="28" t="s">
        <v>166</v>
      </c>
      <c r="H41" s="28"/>
      <c r="I41" s="28"/>
      <c r="J41" s="28" t="s">
        <v>166</v>
      </c>
      <c r="K41" s="28" t="s">
        <v>166</v>
      </c>
      <c r="L41" s="28"/>
      <c r="M41" s="28"/>
      <c r="N41" s="28"/>
      <c r="O41" s="28"/>
      <c r="P41" s="28"/>
      <c r="Q41" s="28"/>
      <c r="R41" s="28"/>
      <c r="S41" s="28"/>
      <c r="T41" s="28"/>
      <c r="U41" s="28" t="s">
        <v>166</v>
      </c>
      <c r="V41" s="28" t="s">
        <v>166</v>
      </c>
      <c r="W41" s="28" t="s">
        <v>166</v>
      </c>
      <c r="X41" s="28"/>
      <c r="Y41" s="28"/>
      <c r="Z41" s="28" t="s">
        <v>166</v>
      </c>
      <c r="AA41" s="28"/>
      <c r="AB41" s="28"/>
      <c r="AC41" s="28"/>
      <c r="AD41" s="28"/>
      <c r="AE41" s="28"/>
      <c r="AF41" s="28" t="s">
        <v>166</v>
      </c>
      <c r="AG41" s="28" t="s">
        <v>166</v>
      </c>
      <c r="AH41" s="28"/>
      <c r="AI41" s="28"/>
    </row>
    <row r="42" spans="1:35" x14ac:dyDescent="0.3">
      <c r="A42" s="51" t="s">
        <v>246</v>
      </c>
      <c r="B42" s="19"/>
      <c r="C42" s="3"/>
      <c r="D42" s="3"/>
      <c r="E42" s="3"/>
      <c r="F42" s="3"/>
      <c r="G42" s="2"/>
      <c r="H42" s="3"/>
      <c r="I42" s="3"/>
      <c r="J42" s="3"/>
      <c r="K42" s="3"/>
      <c r="L42" s="3"/>
      <c r="M42" s="3"/>
      <c r="N42" s="3"/>
      <c r="O42" s="3"/>
      <c r="P42" s="3"/>
      <c r="Q42" s="3"/>
      <c r="R42" s="3"/>
      <c r="S42" s="3"/>
      <c r="T42" s="3"/>
      <c r="U42" s="3"/>
      <c r="V42" s="3"/>
      <c r="W42" s="3"/>
      <c r="X42" s="3"/>
      <c r="Y42" s="3"/>
      <c r="Z42" s="3"/>
      <c r="AA42" s="3"/>
      <c r="AB42" s="3"/>
      <c r="AC42" s="3"/>
      <c r="AD42" s="3"/>
      <c r="AE42" s="3"/>
      <c r="AF42" s="2"/>
      <c r="AG42" s="3"/>
      <c r="AH42" s="3"/>
      <c r="AI42" s="3"/>
    </row>
    <row r="43" spans="1:35" x14ac:dyDescent="0.3">
      <c r="A43" s="52" t="s">
        <v>114</v>
      </c>
      <c r="B43" s="19"/>
      <c r="C43" s="3"/>
      <c r="D43" s="3"/>
      <c r="E43" s="3"/>
      <c r="F43" s="3"/>
      <c r="G43" s="4" t="s">
        <v>247</v>
      </c>
      <c r="H43" s="3"/>
      <c r="I43" s="3"/>
      <c r="J43" s="3"/>
      <c r="K43" s="3"/>
      <c r="L43" s="3"/>
      <c r="M43" s="3"/>
      <c r="N43" s="3"/>
      <c r="O43" s="3"/>
      <c r="P43" s="3"/>
      <c r="Q43" s="3"/>
      <c r="R43" s="3"/>
      <c r="S43" s="3"/>
      <c r="T43" s="3"/>
      <c r="U43" s="3"/>
      <c r="V43" s="3"/>
      <c r="W43" s="3"/>
      <c r="X43" s="3"/>
      <c r="Y43" s="3"/>
      <c r="Z43" s="3"/>
      <c r="AA43" s="3"/>
      <c r="AB43" s="3"/>
      <c r="AC43" s="3"/>
      <c r="AD43" s="3"/>
      <c r="AE43" s="3"/>
      <c r="AG43" s="3" t="s">
        <v>303</v>
      </c>
      <c r="AH43" s="3"/>
      <c r="AI43" s="3"/>
    </row>
    <row r="44" spans="1:35" x14ac:dyDescent="0.3">
      <c r="A44" s="51" t="s">
        <v>248</v>
      </c>
      <c r="B44" s="26"/>
      <c r="C44" s="11"/>
      <c r="D44" s="11"/>
      <c r="E44" s="11"/>
      <c r="F44" s="11"/>
      <c r="G44" s="11"/>
      <c r="H44" s="11"/>
      <c r="I44" s="11"/>
      <c r="J44" s="11"/>
      <c r="K44" s="11"/>
      <c r="L44" s="11"/>
      <c r="M44" s="11"/>
      <c r="N44" s="11"/>
      <c r="O44" s="11"/>
      <c r="P44" s="11"/>
      <c r="Q44" s="11"/>
      <c r="R44" s="11"/>
      <c r="S44" s="11"/>
      <c r="T44" s="11"/>
      <c r="U44" s="11"/>
      <c r="V44" s="11"/>
      <c r="W44" s="11"/>
      <c r="X44" s="11"/>
      <c r="Y44" s="11"/>
      <c r="Z44" s="11"/>
      <c r="AA44" s="11"/>
      <c r="AB44" s="11"/>
      <c r="AC44" s="11"/>
      <c r="AD44" s="11"/>
      <c r="AE44" s="11"/>
      <c r="AF44" s="11"/>
      <c r="AG44" s="11"/>
      <c r="AH44" s="11"/>
      <c r="AI44" s="11"/>
    </row>
    <row r="45" spans="1:35" x14ac:dyDescent="0.3">
      <c r="A45" s="52" t="s">
        <v>114</v>
      </c>
      <c r="B45" s="19"/>
      <c r="C45" s="3"/>
      <c r="D45" s="3"/>
      <c r="E45" s="3"/>
      <c r="F45" s="3"/>
      <c r="G45" s="3"/>
      <c r="H45" s="3"/>
      <c r="I45" s="3"/>
      <c r="J45" s="3"/>
      <c r="K45" s="1" t="s">
        <v>249</v>
      </c>
      <c r="L45" s="3"/>
      <c r="M45" s="3"/>
      <c r="N45" s="3"/>
      <c r="O45" s="3"/>
      <c r="P45" s="3"/>
      <c r="Q45" s="3"/>
      <c r="R45" s="3"/>
      <c r="S45" s="3"/>
      <c r="T45" s="3"/>
      <c r="U45" s="3"/>
      <c r="V45" s="3"/>
      <c r="W45" s="3"/>
      <c r="X45" s="3"/>
      <c r="Y45" s="3"/>
      <c r="Z45" s="3"/>
      <c r="AA45" s="3"/>
      <c r="AB45" s="3"/>
      <c r="AC45" s="3"/>
      <c r="AD45" s="3"/>
      <c r="AE45" s="3"/>
      <c r="AF45" s="3"/>
      <c r="AG45" s="3"/>
      <c r="AH45" s="3"/>
      <c r="AI45" s="3"/>
    </row>
    <row r="46" spans="1:35" x14ac:dyDescent="0.3">
      <c r="A46" s="51" t="s">
        <v>250</v>
      </c>
      <c r="B46" s="19"/>
      <c r="C46" s="3"/>
      <c r="D46" s="3"/>
      <c r="E46" s="3"/>
      <c r="F46" s="3"/>
      <c r="G46" s="3"/>
      <c r="H46" s="3"/>
      <c r="I46" s="3"/>
      <c r="J46" s="3"/>
      <c r="K46" s="3"/>
      <c r="L46" s="3"/>
      <c r="M46" s="3"/>
      <c r="N46" s="3"/>
      <c r="O46" s="3"/>
      <c r="P46" s="3"/>
      <c r="Q46" s="3"/>
      <c r="R46" s="3"/>
      <c r="S46" s="3"/>
      <c r="T46" s="3"/>
      <c r="U46" s="3"/>
      <c r="V46" s="3"/>
      <c r="W46" s="3"/>
      <c r="X46" s="3"/>
      <c r="Y46" s="3"/>
      <c r="Z46" s="3"/>
      <c r="AA46" s="3"/>
      <c r="AB46" s="3"/>
      <c r="AC46" s="3"/>
      <c r="AD46" s="3"/>
      <c r="AE46" s="3"/>
      <c r="AF46" s="3"/>
      <c r="AG46" s="3"/>
      <c r="AH46" s="3"/>
      <c r="AI46" s="3"/>
    </row>
    <row r="47" spans="1:35" x14ac:dyDescent="0.3">
      <c r="A47" s="52" t="s">
        <v>114</v>
      </c>
      <c r="B47" s="19"/>
      <c r="C47" s="3"/>
      <c r="D47" s="3"/>
      <c r="E47" s="3"/>
      <c r="F47" s="3"/>
      <c r="G47" s="3"/>
      <c r="H47" s="3"/>
      <c r="I47" s="3"/>
      <c r="J47" s="3"/>
      <c r="K47" s="1" t="s">
        <v>304</v>
      </c>
      <c r="L47" s="3"/>
      <c r="M47" s="3"/>
      <c r="N47" s="3"/>
      <c r="O47" s="3"/>
      <c r="P47" s="3"/>
      <c r="Q47" s="3"/>
      <c r="R47" s="3"/>
      <c r="S47" s="3"/>
      <c r="T47" s="3"/>
      <c r="U47" s="3"/>
      <c r="V47" s="3"/>
      <c r="W47" s="3"/>
      <c r="X47" s="3"/>
      <c r="Y47" s="3"/>
      <c r="Z47" s="3"/>
      <c r="AA47" s="3"/>
      <c r="AB47" s="3"/>
      <c r="AC47" s="3"/>
      <c r="AD47" s="3"/>
      <c r="AE47" s="3"/>
      <c r="AF47" s="1"/>
      <c r="AG47" s="3" t="s">
        <v>305</v>
      </c>
      <c r="AH47" s="3"/>
      <c r="AI47" s="3"/>
    </row>
    <row r="48" spans="1:35" x14ac:dyDescent="0.3">
      <c r="A48" s="51" t="s">
        <v>103</v>
      </c>
      <c r="B48" s="19"/>
      <c r="C48" s="3"/>
      <c r="D48" s="3"/>
      <c r="E48" s="3"/>
      <c r="F48" s="3"/>
      <c r="G48" s="3"/>
      <c r="H48" s="3"/>
      <c r="I48" s="3"/>
      <c r="J48" s="3"/>
      <c r="K48" s="3"/>
      <c r="L48" s="3"/>
      <c r="M48" s="3"/>
      <c r="N48" s="3"/>
      <c r="O48" s="3"/>
      <c r="P48" s="3"/>
      <c r="Q48" s="3"/>
      <c r="R48" s="3"/>
      <c r="S48" s="3"/>
      <c r="T48" s="3"/>
      <c r="U48" s="3"/>
      <c r="V48" s="3"/>
      <c r="W48" s="3"/>
      <c r="X48" s="3"/>
      <c r="Y48" s="3"/>
      <c r="Z48" s="3"/>
      <c r="AA48" s="3"/>
      <c r="AB48" s="3"/>
      <c r="AC48" s="3"/>
      <c r="AD48" s="3"/>
      <c r="AE48" s="3"/>
      <c r="AF48" s="3"/>
      <c r="AG48" s="3"/>
      <c r="AH48" s="3"/>
      <c r="AI48" s="3"/>
    </row>
    <row r="49" spans="1:35" x14ac:dyDescent="0.3">
      <c r="A49" s="52" t="s">
        <v>114</v>
      </c>
      <c r="B49" s="19"/>
      <c r="C49" s="3"/>
      <c r="D49" s="3"/>
      <c r="E49" s="3"/>
      <c r="F49" s="3"/>
      <c r="G49" s="3"/>
      <c r="H49" s="3"/>
      <c r="I49" s="3"/>
      <c r="J49" s="3"/>
      <c r="K49" s="3"/>
      <c r="L49" s="3"/>
      <c r="M49" s="3"/>
      <c r="N49" s="3"/>
      <c r="O49" s="3"/>
      <c r="P49" s="3"/>
      <c r="Q49" s="3"/>
      <c r="R49" s="3"/>
      <c r="S49" s="3"/>
      <c r="T49" s="3"/>
      <c r="U49" s="3"/>
      <c r="V49" s="3"/>
      <c r="W49" s="3"/>
      <c r="X49" s="3"/>
      <c r="Y49" s="3"/>
      <c r="Z49" s="3"/>
      <c r="AA49" s="3"/>
      <c r="AB49" s="3"/>
      <c r="AC49" s="3"/>
      <c r="AD49" s="3"/>
      <c r="AE49" s="3"/>
      <c r="AF49" s="1"/>
      <c r="AG49" s="3" t="s">
        <v>306</v>
      </c>
      <c r="AH49" s="3"/>
      <c r="AI49" s="2"/>
    </row>
    <row r="50" spans="1:35" x14ac:dyDescent="0.3">
      <c r="A50" s="51" t="s">
        <v>104</v>
      </c>
      <c r="B50" s="24"/>
      <c r="C50" s="25"/>
      <c r="D50" s="25"/>
      <c r="E50" s="25"/>
      <c r="F50" s="25"/>
      <c r="G50" s="25"/>
      <c r="H50" s="25"/>
      <c r="I50" s="25"/>
      <c r="J50" s="25"/>
      <c r="K50" s="25"/>
      <c r="L50" s="25"/>
      <c r="M50" s="25"/>
      <c r="N50" s="25"/>
      <c r="O50" s="25"/>
      <c r="P50" s="25"/>
      <c r="Q50" s="25"/>
      <c r="R50" s="25"/>
      <c r="S50" s="25"/>
      <c r="T50" s="25"/>
      <c r="U50" s="25"/>
      <c r="V50" s="25"/>
      <c r="W50" s="25"/>
      <c r="X50" s="25"/>
      <c r="Y50" s="25"/>
      <c r="Z50" s="25"/>
      <c r="AA50" s="25"/>
      <c r="AB50" s="25"/>
      <c r="AC50" s="25"/>
      <c r="AD50" s="25"/>
      <c r="AE50" s="25"/>
      <c r="AF50" s="25"/>
      <c r="AG50" s="25"/>
      <c r="AH50" s="25"/>
      <c r="AI50" s="25"/>
    </row>
    <row r="51" spans="1:35" ht="24" x14ac:dyDescent="0.3">
      <c r="A51" s="54" t="s">
        <v>224</v>
      </c>
      <c r="B51" s="19" t="s">
        <v>303</v>
      </c>
      <c r="C51" s="3"/>
      <c r="D51" s="3" t="s">
        <v>303</v>
      </c>
      <c r="E51" s="3"/>
      <c r="F51" s="3"/>
      <c r="G51" s="3"/>
      <c r="H51" s="3"/>
      <c r="I51" s="3"/>
      <c r="J51" s="3" t="s">
        <v>303</v>
      </c>
      <c r="K51" s="3"/>
      <c r="L51" s="3"/>
      <c r="M51" s="3"/>
      <c r="N51" s="3"/>
      <c r="O51" s="3"/>
      <c r="P51" s="3"/>
      <c r="Q51" s="3"/>
      <c r="R51" s="3"/>
      <c r="S51" s="3"/>
      <c r="T51" s="3"/>
      <c r="U51" s="3" t="s">
        <v>303</v>
      </c>
      <c r="V51" s="3" t="s">
        <v>303</v>
      </c>
      <c r="W51" s="3" t="s">
        <v>303</v>
      </c>
      <c r="X51" s="3"/>
      <c r="Y51" s="3"/>
      <c r="Z51" s="3" t="s">
        <v>303</v>
      </c>
      <c r="AA51" s="3"/>
      <c r="AB51" s="3"/>
      <c r="AC51" s="3"/>
      <c r="AD51" s="3"/>
      <c r="AE51" s="3"/>
      <c r="AF51" s="3"/>
      <c r="AG51" s="3"/>
      <c r="AH51" s="3"/>
      <c r="AI51" s="3"/>
    </row>
    <row r="52" spans="1:35" x14ac:dyDescent="0.3">
      <c r="A52" s="51" t="s">
        <v>105</v>
      </c>
      <c r="B52" s="19"/>
      <c r="C52" s="3"/>
      <c r="D52" s="3"/>
      <c r="E52" s="3"/>
      <c r="F52" s="3"/>
      <c r="G52" s="3"/>
      <c r="H52" s="3"/>
      <c r="I52" s="3"/>
      <c r="J52" s="3"/>
      <c r="K52" s="3"/>
      <c r="L52" s="3"/>
      <c r="M52" s="3"/>
      <c r="N52" s="3"/>
      <c r="O52" s="3"/>
      <c r="P52" s="3"/>
      <c r="Q52" s="3"/>
      <c r="R52" s="3"/>
      <c r="S52" s="3"/>
      <c r="T52" s="3"/>
      <c r="U52" s="3"/>
      <c r="V52" s="3"/>
      <c r="W52" s="3"/>
      <c r="X52" s="3"/>
      <c r="Y52" s="3"/>
      <c r="Z52" s="3"/>
      <c r="AA52" s="3"/>
      <c r="AB52" s="3"/>
      <c r="AC52" s="3"/>
      <c r="AD52" s="3"/>
      <c r="AE52" s="3"/>
      <c r="AF52" s="3"/>
      <c r="AG52" s="3"/>
      <c r="AH52" s="3"/>
      <c r="AI52" s="3"/>
    </row>
    <row r="53" spans="1:35" ht="24" x14ac:dyDescent="0.3">
      <c r="A53" s="54" t="s">
        <v>224</v>
      </c>
      <c r="B53" s="19"/>
      <c r="C53" s="3" t="s">
        <v>303</v>
      </c>
      <c r="D53" s="3"/>
      <c r="E53" s="3"/>
      <c r="F53" s="3"/>
      <c r="G53" s="3"/>
      <c r="H53" s="3"/>
      <c r="I53" s="3"/>
      <c r="J53" s="3"/>
      <c r="K53" s="3"/>
      <c r="L53" s="3"/>
      <c r="M53" s="3"/>
      <c r="N53" s="3"/>
      <c r="O53" s="3"/>
      <c r="P53" s="3"/>
      <c r="Q53" s="3"/>
      <c r="R53" s="3"/>
      <c r="S53" s="3"/>
      <c r="T53" s="3"/>
      <c r="U53" s="3"/>
      <c r="V53" s="3"/>
      <c r="W53" s="3"/>
      <c r="X53" s="3"/>
      <c r="Y53" s="3"/>
      <c r="Z53" s="3"/>
      <c r="AA53" s="3"/>
      <c r="AB53" s="3"/>
      <c r="AC53" s="3"/>
      <c r="AD53" s="3"/>
      <c r="AE53" s="3"/>
      <c r="AF53" s="3" t="s">
        <v>303</v>
      </c>
      <c r="AG53" s="3" t="s">
        <v>303</v>
      </c>
      <c r="AH53" s="3"/>
      <c r="AI53" s="3"/>
    </row>
    <row r="54" spans="1:35" x14ac:dyDescent="0.3">
      <c r="A54" s="50" t="s">
        <v>251</v>
      </c>
      <c r="B54" s="27"/>
      <c r="C54" s="28"/>
      <c r="D54" s="28"/>
      <c r="E54" s="28"/>
      <c r="F54" s="28"/>
      <c r="G54" s="28"/>
      <c r="H54" s="28" t="s">
        <v>252</v>
      </c>
      <c r="I54" s="28" t="s">
        <v>252</v>
      </c>
      <c r="J54" s="28"/>
      <c r="K54" s="28"/>
      <c r="L54" s="28"/>
      <c r="M54" s="28"/>
      <c r="N54" s="28"/>
      <c r="O54" s="28"/>
      <c r="P54" s="28"/>
      <c r="Q54" s="28"/>
      <c r="R54" s="28"/>
      <c r="S54" s="28"/>
      <c r="T54" s="28" t="s">
        <v>166</v>
      </c>
      <c r="U54" s="28"/>
      <c r="V54" s="28"/>
      <c r="W54" s="28"/>
      <c r="X54" s="28" t="s">
        <v>166</v>
      </c>
      <c r="Y54" s="28" t="s">
        <v>166</v>
      </c>
      <c r="Z54" s="28"/>
      <c r="AA54" s="28"/>
      <c r="AB54" s="28"/>
      <c r="AC54" s="28"/>
      <c r="AD54" s="28"/>
      <c r="AE54" s="28"/>
      <c r="AF54" s="28"/>
      <c r="AG54" s="28"/>
      <c r="AH54" s="28"/>
      <c r="AI54" s="28"/>
    </row>
    <row r="55" spans="1:35" x14ac:dyDescent="0.3">
      <c r="A55" s="51" t="s">
        <v>253</v>
      </c>
      <c r="B55" s="19"/>
      <c r="C55" s="3"/>
      <c r="D55" s="3"/>
      <c r="E55" s="3"/>
      <c r="F55" s="3"/>
      <c r="G55" s="3"/>
      <c r="H55" s="3"/>
      <c r="I55" s="3"/>
      <c r="J55" s="3"/>
      <c r="K55" s="3"/>
      <c r="L55" s="3"/>
      <c r="M55" s="3"/>
      <c r="N55" s="3"/>
      <c r="O55" s="3"/>
      <c r="P55" s="3"/>
      <c r="Q55" s="3"/>
      <c r="R55" s="3"/>
      <c r="S55" s="3"/>
      <c r="T55" s="3"/>
      <c r="U55" s="3"/>
      <c r="V55" s="3"/>
      <c r="W55" s="3"/>
      <c r="X55" s="3"/>
      <c r="Y55" s="3"/>
      <c r="Z55" s="3"/>
      <c r="AA55" s="3"/>
      <c r="AB55" s="3"/>
      <c r="AC55" s="3"/>
      <c r="AD55" s="3"/>
      <c r="AE55" s="3"/>
      <c r="AF55" s="3"/>
      <c r="AG55" s="3"/>
      <c r="AH55" s="3"/>
      <c r="AI55" s="3"/>
    </row>
    <row r="56" spans="1:35" x14ac:dyDescent="0.3">
      <c r="A56" s="55" t="s">
        <v>184</v>
      </c>
      <c r="B56" s="19"/>
      <c r="C56" s="3"/>
      <c r="D56" s="3"/>
      <c r="E56" s="3"/>
      <c r="F56" s="3"/>
      <c r="G56" s="3"/>
      <c r="H56" s="3"/>
      <c r="I56" s="3"/>
      <c r="J56" s="3"/>
      <c r="K56" s="3"/>
      <c r="L56" s="3"/>
      <c r="M56" s="3"/>
      <c r="N56" s="3"/>
      <c r="O56" s="3"/>
      <c r="P56" s="3"/>
      <c r="Q56" s="3"/>
      <c r="R56" s="3"/>
      <c r="S56" s="3"/>
      <c r="T56" s="11" t="s">
        <v>229</v>
      </c>
      <c r="U56" s="3"/>
      <c r="V56" s="3"/>
      <c r="W56" s="3"/>
      <c r="X56" s="15" t="s">
        <v>217</v>
      </c>
      <c r="Y56" s="3" t="s">
        <v>209</v>
      </c>
      <c r="Z56" s="3"/>
      <c r="AA56" s="3"/>
      <c r="AB56" s="3"/>
      <c r="AC56" s="3"/>
      <c r="AD56" s="3"/>
      <c r="AE56" s="3"/>
      <c r="AF56" s="3"/>
      <c r="AG56" s="3"/>
      <c r="AH56" s="3"/>
      <c r="AI56" s="3"/>
    </row>
    <row r="57" spans="1:35" x14ac:dyDescent="0.3">
      <c r="A57" s="51" t="s">
        <v>254</v>
      </c>
      <c r="B57" s="19"/>
      <c r="C57" s="3"/>
      <c r="D57" s="3"/>
      <c r="E57" s="3"/>
      <c r="F57" s="3"/>
      <c r="G57" s="3"/>
      <c r="H57" s="3"/>
      <c r="I57" s="3"/>
      <c r="J57" s="3"/>
      <c r="K57" s="3"/>
      <c r="L57" s="3"/>
      <c r="M57" s="3"/>
      <c r="N57" s="3"/>
      <c r="O57" s="3"/>
      <c r="P57" s="3"/>
      <c r="Q57" s="3"/>
      <c r="R57" s="3"/>
      <c r="S57" s="3"/>
      <c r="T57" s="11"/>
      <c r="U57" s="3"/>
      <c r="V57" s="3"/>
      <c r="W57" s="3"/>
      <c r="X57" s="15"/>
      <c r="Y57" s="3"/>
      <c r="Z57" s="3"/>
      <c r="AA57" s="3"/>
      <c r="AB57" s="3"/>
      <c r="AC57" s="3"/>
      <c r="AD57" s="3"/>
      <c r="AE57" s="3"/>
      <c r="AF57" s="3"/>
      <c r="AG57" s="3"/>
      <c r="AH57" s="3"/>
      <c r="AI57" s="3"/>
    </row>
    <row r="58" spans="1:35" x14ac:dyDescent="0.3">
      <c r="A58" s="55" t="s">
        <v>184</v>
      </c>
      <c r="B58" s="19"/>
      <c r="C58" s="3"/>
      <c r="D58" s="3"/>
      <c r="E58" s="3"/>
      <c r="F58" s="3"/>
      <c r="G58" s="3"/>
      <c r="H58" s="3"/>
      <c r="I58" s="3"/>
      <c r="J58" s="3"/>
      <c r="K58" s="3"/>
      <c r="L58" s="3"/>
      <c r="M58" s="3"/>
      <c r="N58" s="3"/>
      <c r="O58" s="3"/>
      <c r="P58" s="3"/>
      <c r="Q58" s="3"/>
      <c r="R58" s="3"/>
      <c r="S58" s="3"/>
      <c r="T58" s="11" t="s">
        <v>255</v>
      </c>
      <c r="U58" s="3"/>
      <c r="V58" s="3"/>
      <c r="W58" s="3"/>
      <c r="X58" s="15" t="s">
        <v>305</v>
      </c>
      <c r="Y58" s="3" t="s">
        <v>256</v>
      </c>
      <c r="Z58" s="3"/>
      <c r="AA58" s="3"/>
      <c r="AB58" s="3"/>
      <c r="AC58" s="3"/>
      <c r="AD58" s="3"/>
      <c r="AE58" s="3"/>
      <c r="AF58" s="3"/>
      <c r="AG58" s="3"/>
      <c r="AH58" s="3"/>
      <c r="AI58" s="3"/>
    </row>
    <row r="59" spans="1:35" x14ac:dyDescent="0.3">
      <c r="A59" s="50" t="s">
        <v>257</v>
      </c>
      <c r="B59" s="31"/>
      <c r="C59" s="32"/>
      <c r="D59" s="32"/>
      <c r="E59" s="32"/>
      <c r="F59" s="32"/>
      <c r="G59" s="32"/>
      <c r="H59" s="32" t="s">
        <v>252</v>
      </c>
      <c r="I59" s="32" t="s">
        <v>252</v>
      </c>
      <c r="J59" s="32"/>
      <c r="K59" s="32"/>
      <c r="L59" s="32"/>
      <c r="M59" s="32"/>
      <c r="N59" s="32"/>
      <c r="O59" s="32"/>
      <c r="P59" s="32"/>
      <c r="Q59" s="32"/>
      <c r="R59" s="32"/>
      <c r="S59" s="32"/>
      <c r="T59" s="32" t="s">
        <v>166</v>
      </c>
      <c r="U59" s="32"/>
      <c r="V59" s="32"/>
      <c r="W59" s="32" t="s">
        <v>166</v>
      </c>
      <c r="X59" s="32" t="s">
        <v>252</v>
      </c>
      <c r="Y59" s="32" t="s">
        <v>252</v>
      </c>
      <c r="Z59" s="32"/>
      <c r="AA59" s="32"/>
      <c r="AB59" s="32"/>
      <c r="AC59" s="32"/>
      <c r="AD59" s="32"/>
      <c r="AE59" s="32"/>
      <c r="AF59" s="32"/>
      <c r="AG59" s="32"/>
      <c r="AH59" s="32"/>
      <c r="AI59" s="32"/>
    </row>
    <row r="60" spans="1:35" x14ac:dyDescent="0.3">
      <c r="A60" s="51" t="s">
        <v>254</v>
      </c>
      <c r="B60" s="26"/>
      <c r="C60" s="11"/>
      <c r="D60" s="11"/>
      <c r="E60" s="11"/>
      <c r="F60" s="11"/>
      <c r="G60" s="11"/>
      <c r="H60" s="11"/>
      <c r="I60" s="11"/>
      <c r="J60" s="11"/>
      <c r="K60" s="11"/>
      <c r="L60" s="11"/>
      <c r="M60" s="11"/>
      <c r="N60" s="11"/>
      <c r="O60" s="11"/>
      <c r="P60" s="11"/>
      <c r="Q60" s="11"/>
      <c r="R60" s="11"/>
      <c r="S60" s="11"/>
      <c r="T60" s="11"/>
      <c r="U60" s="11"/>
      <c r="V60" s="11"/>
      <c r="W60" s="11"/>
      <c r="X60" s="11"/>
      <c r="Y60" s="11"/>
      <c r="Z60" s="11"/>
      <c r="AA60" s="11"/>
      <c r="AB60" s="11"/>
      <c r="AC60" s="11"/>
      <c r="AD60" s="11"/>
      <c r="AE60" s="11"/>
      <c r="AF60" s="11"/>
      <c r="AG60" s="11"/>
      <c r="AH60" s="11"/>
      <c r="AI60" s="11"/>
    </row>
    <row r="61" spans="1:35" x14ac:dyDescent="0.3">
      <c r="A61" s="55" t="s">
        <v>184</v>
      </c>
      <c r="B61" s="20"/>
      <c r="C61" s="10"/>
      <c r="D61" s="10"/>
      <c r="E61" s="10"/>
      <c r="F61" s="10"/>
      <c r="G61" s="10"/>
      <c r="H61" s="3"/>
      <c r="I61" s="10"/>
      <c r="J61" s="10"/>
      <c r="K61" s="10"/>
      <c r="L61" s="10"/>
      <c r="M61" s="10"/>
      <c r="N61" s="10"/>
      <c r="O61" s="10"/>
      <c r="P61" s="10"/>
      <c r="Q61" s="2"/>
      <c r="R61" s="2"/>
      <c r="S61" s="2"/>
      <c r="T61" s="2" t="s">
        <v>258</v>
      </c>
      <c r="U61" s="2"/>
      <c r="V61" s="2"/>
      <c r="W61" s="2" t="s">
        <v>259</v>
      </c>
      <c r="X61" s="2"/>
      <c r="Y61" s="2"/>
      <c r="Z61" s="2"/>
      <c r="AA61" s="10"/>
      <c r="AB61" s="10"/>
      <c r="AC61" s="10"/>
      <c r="AD61" s="10"/>
      <c r="AE61" s="10"/>
      <c r="AF61" s="10"/>
      <c r="AG61" s="10"/>
      <c r="AH61" s="10"/>
      <c r="AI61" s="10"/>
    </row>
    <row r="62" spans="1:35" x14ac:dyDescent="0.3">
      <c r="A62" s="50" t="s">
        <v>260</v>
      </c>
      <c r="B62" s="27" t="s">
        <v>166</v>
      </c>
      <c r="C62" s="28"/>
      <c r="D62" s="28"/>
      <c r="E62" s="28" t="s">
        <v>166</v>
      </c>
      <c r="F62" s="28"/>
      <c r="G62" s="28" t="s">
        <v>166</v>
      </c>
      <c r="H62" s="28" t="s">
        <v>166</v>
      </c>
      <c r="I62" s="28"/>
      <c r="J62" s="28"/>
      <c r="K62" s="28"/>
      <c r="L62" s="28"/>
      <c r="M62" s="28"/>
      <c r="N62" s="28"/>
      <c r="O62" s="28"/>
      <c r="P62" s="28" t="s">
        <v>166</v>
      </c>
      <c r="Q62" s="28" t="s">
        <v>166</v>
      </c>
      <c r="R62" s="28"/>
      <c r="S62" s="28" t="s">
        <v>166</v>
      </c>
      <c r="T62" s="28" t="s">
        <v>166</v>
      </c>
      <c r="U62" s="28"/>
      <c r="V62" s="28"/>
      <c r="W62" s="28"/>
      <c r="X62" s="28"/>
      <c r="Y62" s="28"/>
      <c r="Z62" s="28"/>
      <c r="AA62" s="28" t="s">
        <v>166</v>
      </c>
      <c r="AB62" s="28" t="s">
        <v>166</v>
      </c>
      <c r="AC62" s="28"/>
      <c r="AD62" s="28" t="s">
        <v>166</v>
      </c>
      <c r="AE62" s="28"/>
      <c r="AF62" s="28"/>
      <c r="AG62" s="28"/>
      <c r="AH62" s="28" t="s">
        <v>166</v>
      </c>
      <c r="AI62" s="28" t="s">
        <v>166</v>
      </c>
    </row>
    <row r="63" spans="1:35" x14ac:dyDescent="0.3">
      <c r="A63" s="52" t="s">
        <v>109</v>
      </c>
      <c r="B63" s="21"/>
      <c r="C63" s="12"/>
      <c r="D63" s="12"/>
      <c r="E63" s="12"/>
      <c r="F63" s="12"/>
      <c r="G63" s="12"/>
      <c r="H63" s="12"/>
      <c r="I63" s="12"/>
      <c r="J63" s="12"/>
      <c r="K63" s="12"/>
      <c r="L63" s="12"/>
      <c r="M63" s="12"/>
      <c r="N63" s="12"/>
      <c r="O63" s="12"/>
      <c r="P63" s="12" t="s">
        <v>241</v>
      </c>
      <c r="Q63" s="12"/>
      <c r="R63" s="12"/>
      <c r="S63" s="12"/>
      <c r="T63" s="12"/>
      <c r="U63" s="12"/>
      <c r="V63" s="12"/>
      <c r="W63" s="12"/>
      <c r="X63" s="12"/>
      <c r="Y63" s="12"/>
      <c r="Z63" s="12"/>
      <c r="AA63" s="12"/>
      <c r="AB63" s="12"/>
      <c r="AC63" s="12"/>
      <c r="AD63" s="12"/>
      <c r="AE63" s="12"/>
      <c r="AF63" s="12"/>
      <c r="AG63" s="12"/>
      <c r="AH63" s="12"/>
      <c r="AI63" s="12"/>
    </row>
    <row r="64" spans="1:35" x14ac:dyDescent="0.3">
      <c r="A64" s="52" t="s">
        <v>261</v>
      </c>
      <c r="B64" s="19" t="s">
        <v>262</v>
      </c>
      <c r="C64" s="3"/>
      <c r="D64" s="3"/>
      <c r="E64" s="3" t="s">
        <v>263</v>
      </c>
      <c r="F64" s="3"/>
      <c r="G64" s="3" t="s">
        <v>264</v>
      </c>
      <c r="H64" s="3" t="s">
        <v>263</v>
      </c>
      <c r="I64" s="3" t="s">
        <v>229</v>
      </c>
      <c r="J64" s="3"/>
      <c r="K64" s="3"/>
      <c r="L64" s="3"/>
      <c r="M64" s="3"/>
      <c r="N64" s="3"/>
      <c r="O64" s="3"/>
      <c r="P64" s="3" t="s">
        <v>263</v>
      </c>
      <c r="Q64" s="3" t="s">
        <v>262</v>
      </c>
      <c r="R64" s="3"/>
      <c r="S64" s="3" t="s">
        <v>140</v>
      </c>
      <c r="T64" s="3" t="s">
        <v>263</v>
      </c>
      <c r="U64" s="3"/>
      <c r="V64" s="3"/>
      <c r="W64" s="3"/>
      <c r="X64" s="3"/>
      <c r="Y64" s="3"/>
      <c r="Z64" s="3"/>
      <c r="AA64" s="3" t="s">
        <v>263</v>
      </c>
      <c r="AB64" s="3" t="s">
        <v>229</v>
      </c>
      <c r="AC64" s="3"/>
      <c r="AD64" s="3" t="s">
        <v>263</v>
      </c>
      <c r="AE64" s="3"/>
      <c r="AF64" s="3"/>
      <c r="AG64" s="3"/>
      <c r="AH64" s="3" t="s">
        <v>265</v>
      </c>
      <c r="AI64" s="3" t="s">
        <v>263</v>
      </c>
    </row>
    <row r="66" spans="1:53" x14ac:dyDescent="0.3">
      <c r="A66" s="34" t="s">
        <v>322</v>
      </c>
    </row>
    <row r="67" spans="1:53" x14ac:dyDescent="0.3">
      <c r="A67" s="111" t="s">
        <v>345</v>
      </c>
    </row>
    <row r="68" spans="1:53" ht="15.6" x14ac:dyDescent="0.3">
      <c r="A68" s="110" t="s">
        <v>428</v>
      </c>
      <c r="B68" s="110" t="s">
        <v>429</v>
      </c>
      <c r="E68" s="110" t="s">
        <v>430</v>
      </c>
      <c r="K68" s="110" t="s">
        <v>431</v>
      </c>
      <c r="O68" s="110" t="s">
        <v>432</v>
      </c>
      <c r="R68" s="110" t="s">
        <v>433</v>
      </c>
      <c r="U68" s="110" t="s">
        <v>434</v>
      </c>
      <c r="W68" s="110" t="s">
        <v>435</v>
      </c>
      <c r="Z68" s="110" t="s">
        <v>436</v>
      </c>
      <c r="AC68" s="110" t="s">
        <v>437</v>
      </c>
      <c r="AW68" s="110"/>
    </row>
    <row r="69" spans="1:53" ht="15.6" x14ac:dyDescent="0.3">
      <c r="A69" s="110"/>
      <c r="B69" s="110" t="s">
        <v>438</v>
      </c>
      <c r="E69" s="110" t="s">
        <v>439</v>
      </c>
      <c r="G69" s="110" t="s">
        <v>440</v>
      </c>
      <c r="J69" s="110" t="s">
        <v>441</v>
      </c>
      <c r="M69" s="110" t="s">
        <v>442</v>
      </c>
      <c r="P69" s="110" t="s">
        <v>443</v>
      </c>
      <c r="Q69" s="110"/>
      <c r="R69" s="110"/>
      <c r="S69" s="110"/>
      <c r="T69" s="110"/>
      <c r="U69" s="110"/>
      <c r="V69" s="110"/>
      <c r="W69" s="110"/>
      <c r="X69" s="110"/>
      <c r="Y69" s="110"/>
      <c r="Z69" s="110"/>
      <c r="AA69" s="110"/>
      <c r="AB69" s="110"/>
      <c r="AC69" s="110"/>
      <c r="AD69" s="110"/>
      <c r="AE69" s="110"/>
      <c r="AF69" s="110"/>
      <c r="AG69" s="110"/>
      <c r="AH69" s="110"/>
      <c r="AI69" s="110"/>
      <c r="AJ69" s="110"/>
      <c r="AK69" s="110"/>
      <c r="AL69" s="110"/>
      <c r="AM69" s="110"/>
      <c r="AN69" s="110"/>
      <c r="AO69" s="110"/>
      <c r="AP69" s="110"/>
      <c r="AQ69" s="110"/>
      <c r="AR69" s="110"/>
      <c r="AS69" s="110"/>
      <c r="AT69" s="110"/>
      <c r="AU69" s="110"/>
      <c r="AV69" s="110"/>
      <c r="AW69" s="110"/>
      <c r="AX69" s="110"/>
      <c r="AY69" s="110"/>
      <c r="AZ69" s="110"/>
      <c r="BA69" s="110"/>
    </row>
    <row r="70" spans="1:53" ht="15.6" x14ac:dyDescent="0.3">
      <c r="A70" s="110" t="s">
        <v>444</v>
      </c>
      <c r="B70" s="110" t="s">
        <v>445</v>
      </c>
      <c r="F70" s="110" t="s">
        <v>446</v>
      </c>
      <c r="I70" s="110" t="s">
        <v>447</v>
      </c>
      <c r="K70" s="110" t="s">
        <v>448</v>
      </c>
      <c r="N70" s="110" t="s">
        <v>449</v>
      </c>
      <c r="Q70" s="110" t="s">
        <v>450</v>
      </c>
      <c r="U70" s="110" t="s">
        <v>451</v>
      </c>
      <c r="X70" s="110" t="s">
        <v>452</v>
      </c>
      <c r="AA70" s="110" t="s">
        <v>453</v>
      </c>
      <c r="AD70" s="110" t="s">
        <v>454</v>
      </c>
      <c r="AG70" s="110" t="s">
        <v>455</v>
      </c>
      <c r="AJ70" s="110" t="s">
        <v>456</v>
      </c>
      <c r="AL70" s="110" t="s">
        <v>457</v>
      </c>
      <c r="AM70" s="110"/>
      <c r="AN70" s="110"/>
      <c r="AO70" s="110"/>
      <c r="AP70" s="110"/>
      <c r="AQ70" s="110"/>
      <c r="AR70" s="110"/>
      <c r="AS70" s="110"/>
      <c r="AT70" s="110"/>
      <c r="AU70" s="110"/>
      <c r="AV70" s="110"/>
      <c r="AW70" s="110"/>
      <c r="AX70" s="110"/>
      <c r="AY70" s="110"/>
      <c r="AZ70" s="110"/>
      <c r="BA70" s="110"/>
    </row>
    <row r="71" spans="1:53" ht="15.6" x14ac:dyDescent="0.3">
      <c r="A71" s="110" t="s">
        <v>458</v>
      </c>
      <c r="B71" s="110" t="s">
        <v>303</v>
      </c>
      <c r="C71" s="110"/>
      <c r="D71" s="110"/>
      <c r="E71" s="110"/>
      <c r="F71" s="110"/>
      <c r="G71" s="110"/>
      <c r="H71" s="110"/>
      <c r="I71" s="110"/>
      <c r="J71" s="110"/>
      <c r="K71" s="110"/>
      <c r="L71" s="110"/>
      <c r="M71" s="110"/>
      <c r="N71" s="110"/>
      <c r="O71" s="110"/>
      <c r="P71" s="110"/>
      <c r="Q71" s="110"/>
      <c r="R71" s="110"/>
      <c r="S71" s="110"/>
      <c r="T71" s="110"/>
      <c r="U71" s="110"/>
      <c r="V71" s="110"/>
      <c r="W71" s="110"/>
      <c r="X71" s="110"/>
      <c r="Y71" s="110"/>
      <c r="Z71" s="110"/>
      <c r="AA71" s="110"/>
      <c r="AB71" s="110"/>
      <c r="AC71" s="110"/>
      <c r="AD71" s="110"/>
      <c r="AE71" s="110"/>
      <c r="AF71" s="110"/>
      <c r="AG71" s="110"/>
      <c r="AH71" s="110"/>
      <c r="AI71" s="110"/>
      <c r="AJ71" s="110"/>
      <c r="AK71" s="110"/>
      <c r="AL71" s="110"/>
      <c r="AM71" s="110"/>
      <c r="AN71" s="110"/>
      <c r="AO71" s="110"/>
      <c r="AP71" s="110"/>
      <c r="AQ71" s="110"/>
      <c r="AR71" s="110"/>
      <c r="AS71" s="110"/>
      <c r="AT71" s="110"/>
      <c r="AU71" s="110"/>
      <c r="AV71" s="110"/>
      <c r="AW71" s="110"/>
      <c r="AX71" s="110"/>
      <c r="AY71" s="110"/>
      <c r="AZ71" s="110"/>
      <c r="BA71" s="110"/>
    </row>
    <row r="72" spans="1:53" ht="15.6" x14ac:dyDescent="0.3">
      <c r="A72" s="110" t="s">
        <v>459</v>
      </c>
      <c r="B72" s="110" t="s">
        <v>303</v>
      </c>
      <c r="C72" s="110"/>
      <c r="D72" s="110"/>
      <c r="E72" s="110"/>
      <c r="F72" s="110"/>
      <c r="G72" s="110"/>
      <c r="H72" s="110"/>
      <c r="I72" s="110"/>
      <c r="J72" s="110"/>
      <c r="K72" s="110"/>
      <c r="L72" s="110"/>
      <c r="M72" s="110"/>
      <c r="N72" s="110"/>
      <c r="O72" s="110"/>
      <c r="P72" s="110"/>
      <c r="Q72" s="110"/>
      <c r="R72" s="110"/>
      <c r="S72" s="110"/>
      <c r="T72" s="110"/>
      <c r="U72" s="110"/>
      <c r="V72" s="110"/>
      <c r="W72" s="110"/>
      <c r="X72" s="110"/>
      <c r="Y72" s="110"/>
      <c r="Z72" s="110"/>
      <c r="AA72" s="110"/>
      <c r="AB72" s="110"/>
      <c r="AC72" s="110"/>
      <c r="AD72" s="110"/>
      <c r="AE72" s="110"/>
      <c r="AF72" s="110"/>
      <c r="AG72" s="110"/>
      <c r="AH72" s="110"/>
      <c r="AI72" s="110"/>
      <c r="AJ72" s="110"/>
      <c r="AK72" s="110"/>
      <c r="AL72" s="110"/>
      <c r="AM72" s="110"/>
      <c r="AN72" s="110"/>
      <c r="AO72" s="110"/>
      <c r="AP72" s="110"/>
      <c r="AQ72" s="110"/>
      <c r="AR72" s="110"/>
      <c r="AS72" s="110"/>
      <c r="AT72" s="110"/>
      <c r="AU72" s="110"/>
      <c r="AV72" s="110"/>
      <c r="AW72" s="110"/>
      <c r="AX72" s="110"/>
      <c r="AY72" s="110"/>
      <c r="AZ72" s="110"/>
      <c r="BA72" s="110"/>
    </row>
    <row r="73" spans="1:53" ht="15.6" x14ac:dyDescent="0.3">
      <c r="A73" s="110" t="s">
        <v>460</v>
      </c>
      <c r="B73" s="110" t="s">
        <v>461</v>
      </c>
      <c r="O73" s="110"/>
      <c r="P73" s="110"/>
      <c r="Q73" s="110"/>
      <c r="R73" s="110"/>
      <c r="S73" s="110"/>
      <c r="T73" s="110"/>
      <c r="U73" s="110"/>
      <c r="V73" s="110"/>
      <c r="W73" s="110"/>
      <c r="X73" s="110"/>
      <c r="Y73" s="110"/>
      <c r="Z73" s="110"/>
      <c r="AA73" s="110"/>
      <c r="AB73" s="110"/>
      <c r="AC73" s="110"/>
      <c r="AD73" s="110"/>
      <c r="AE73" s="110"/>
      <c r="AF73" s="110"/>
      <c r="AG73" s="110"/>
      <c r="AH73" s="110"/>
      <c r="AI73" s="110"/>
      <c r="AJ73" s="110"/>
      <c r="AK73" s="110"/>
      <c r="AL73" s="110"/>
      <c r="AM73" s="110"/>
      <c r="AN73" s="110"/>
      <c r="AO73" s="110"/>
      <c r="AP73" s="110"/>
      <c r="AQ73" s="110"/>
      <c r="AR73" s="110"/>
      <c r="AS73" s="110"/>
      <c r="AT73" s="110"/>
      <c r="AU73" s="110"/>
      <c r="AV73" s="110"/>
      <c r="AW73" s="110"/>
      <c r="AX73" s="110"/>
      <c r="AY73" s="110"/>
      <c r="AZ73" s="110"/>
      <c r="BA73" s="110"/>
    </row>
    <row r="74" spans="1:53" ht="15.6" x14ac:dyDescent="0.3">
      <c r="A74" s="110" t="s">
        <v>462</v>
      </c>
      <c r="B74" s="110" t="s">
        <v>463</v>
      </c>
      <c r="C74" s="110"/>
      <c r="D74" s="110"/>
      <c r="E74" s="110"/>
      <c r="F74" s="110"/>
      <c r="G74" s="110"/>
      <c r="H74" s="110"/>
      <c r="I74" s="110"/>
      <c r="J74" s="110"/>
      <c r="K74" s="110"/>
      <c r="L74" s="110"/>
      <c r="M74" s="110"/>
      <c r="N74" s="110"/>
      <c r="O74" s="110"/>
      <c r="P74" s="110"/>
      <c r="Q74" s="110"/>
      <c r="R74" s="110"/>
      <c r="S74" s="110"/>
      <c r="T74" s="110"/>
      <c r="U74" s="110"/>
      <c r="V74" s="110"/>
      <c r="W74" s="110"/>
      <c r="X74" s="110"/>
      <c r="Y74" s="110"/>
      <c r="Z74" s="110"/>
      <c r="AA74" s="110"/>
      <c r="AB74" s="110"/>
      <c r="AC74" s="110"/>
      <c r="AD74" s="110"/>
      <c r="AE74" s="110"/>
      <c r="AF74" s="110"/>
      <c r="AG74" s="110"/>
      <c r="AH74" s="110"/>
      <c r="AI74" s="110"/>
      <c r="AJ74" s="110"/>
      <c r="AK74" s="110"/>
      <c r="AL74" s="110"/>
      <c r="AM74" s="110"/>
      <c r="AN74" s="110"/>
      <c r="AO74" s="110"/>
      <c r="AP74" s="110"/>
      <c r="AQ74" s="110"/>
      <c r="AR74" s="110"/>
      <c r="AS74" s="110"/>
      <c r="AT74" s="110"/>
      <c r="AU74" s="110"/>
      <c r="AV74" s="110"/>
      <c r="AW74" s="110"/>
      <c r="AX74" s="110"/>
      <c r="AY74" s="110"/>
      <c r="AZ74" s="110"/>
      <c r="BA74" s="110"/>
    </row>
    <row r="75" spans="1:53" ht="15.6" x14ac:dyDescent="0.3">
      <c r="A75" s="110" t="s">
        <v>464</v>
      </c>
      <c r="B75" s="110" t="s">
        <v>465</v>
      </c>
      <c r="C75" s="110"/>
      <c r="D75" s="110"/>
      <c r="E75" s="110"/>
      <c r="F75" s="110"/>
      <c r="G75" s="110"/>
      <c r="H75" s="110"/>
      <c r="I75" s="110"/>
      <c r="J75" s="110"/>
      <c r="K75" s="110"/>
      <c r="L75" s="110"/>
      <c r="M75" s="110"/>
      <c r="N75" s="110"/>
      <c r="O75" s="110"/>
      <c r="P75" s="110"/>
      <c r="Q75" s="110"/>
      <c r="R75" s="110"/>
      <c r="S75" s="110"/>
      <c r="T75" s="110"/>
      <c r="U75" s="110"/>
      <c r="V75" s="110"/>
      <c r="W75" s="110"/>
      <c r="X75" s="110"/>
      <c r="Y75" s="110"/>
      <c r="Z75" s="110"/>
      <c r="AA75" s="110"/>
      <c r="AB75" s="110"/>
      <c r="AC75" s="110"/>
      <c r="AD75" s="110"/>
      <c r="AE75" s="110"/>
      <c r="AF75" s="110"/>
      <c r="AG75" s="110"/>
      <c r="AH75" s="110"/>
      <c r="AI75" s="110"/>
      <c r="AJ75" s="110"/>
      <c r="AK75" s="110"/>
      <c r="AL75" s="110"/>
      <c r="AM75" s="110"/>
      <c r="AN75" s="110"/>
      <c r="AO75" s="110"/>
      <c r="AP75" s="110"/>
      <c r="AQ75" s="110"/>
      <c r="AR75" s="110"/>
      <c r="AS75" s="110"/>
      <c r="AT75" s="110"/>
      <c r="AU75" s="110"/>
      <c r="AV75" s="110"/>
      <c r="AW75" s="110"/>
      <c r="AX75" s="110"/>
      <c r="AY75" s="110"/>
      <c r="AZ75" s="110"/>
      <c r="BA75" s="110"/>
    </row>
    <row r="76" spans="1:53" ht="15.6" x14ac:dyDescent="0.3">
      <c r="A76" s="110" t="s">
        <v>466</v>
      </c>
      <c r="B76" s="110" t="s">
        <v>467</v>
      </c>
      <c r="C76" s="110" t="s">
        <v>468</v>
      </c>
      <c r="D76" s="110" t="s">
        <v>469</v>
      </c>
      <c r="E76" s="110"/>
      <c r="F76" s="110"/>
      <c r="G76" s="110"/>
      <c r="H76" s="110"/>
      <c r="I76" s="110"/>
      <c r="J76" s="110"/>
      <c r="K76" s="110"/>
      <c r="L76" s="110"/>
      <c r="M76" s="110"/>
      <c r="N76" s="110"/>
      <c r="O76" s="110"/>
      <c r="P76" s="110"/>
      <c r="Q76" s="110"/>
      <c r="R76" s="110"/>
      <c r="S76" s="110"/>
      <c r="T76" s="110"/>
      <c r="U76" s="110"/>
      <c r="V76" s="110"/>
      <c r="W76" s="110"/>
      <c r="X76" s="110"/>
      <c r="Y76" s="110"/>
      <c r="Z76" s="110"/>
      <c r="AA76" s="110"/>
      <c r="AB76" s="110"/>
      <c r="AC76" s="110"/>
      <c r="AD76" s="110"/>
      <c r="AE76" s="110"/>
      <c r="AF76" s="110"/>
      <c r="AG76" s="110"/>
      <c r="AH76" s="110"/>
      <c r="AI76" s="110"/>
      <c r="AJ76" s="110"/>
      <c r="AK76" s="110"/>
      <c r="AL76" s="110"/>
      <c r="AM76" s="110"/>
      <c r="AN76" s="110"/>
      <c r="AO76" s="110"/>
      <c r="AP76" s="110"/>
      <c r="AQ76" s="110"/>
      <c r="AR76" s="110"/>
      <c r="AS76" s="110"/>
      <c r="AT76" s="110"/>
      <c r="AU76" s="110"/>
      <c r="AV76" s="110"/>
      <c r="AW76" s="110"/>
      <c r="AX76" s="110"/>
      <c r="AY76" s="110"/>
      <c r="AZ76" s="110"/>
      <c r="BA76" s="110"/>
    </row>
    <row r="77" spans="1:53" ht="15.6" x14ac:dyDescent="0.3">
      <c r="A77" s="110" t="s">
        <v>470</v>
      </c>
      <c r="B77" s="110" t="s">
        <v>471</v>
      </c>
      <c r="C77" s="110" t="s">
        <v>472</v>
      </c>
      <c r="D77" s="110" t="s">
        <v>473</v>
      </c>
      <c r="E77" s="110"/>
      <c r="F77" s="110"/>
      <c r="G77" s="110"/>
      <c r="H77" s="110"/>
      <c r="I77" s="110"/>
      <c r="J77" s="110"/>
      <c r="K77" s="110"/>
      <c r="L77" s="110"/>
      <c r="M77" s="110"/>
      <c r="N77" s="110"/>
      <c r="O77" s="110"/>
      <c r="P77" s="110"/>
      <c r="Q77" s="110"/>
      <c r="R77" s="110"/>
      <c r="S77" s="110"/>
      <c r="T77" s="110"/>
      <c r="U77" s="110"/>
      <c r="V77" s="110"/>
      <c r="W77" s="110"/>
      <c r="X77" s="110"/>
      <c r="Y77" s="110"/>
      <c r="Z77" s="110"/>
      <c r="AA77" s="110"/>
      <c r="AB77" s="110"/>
      <c r="AC77" s="110"/>
      <c r="AD77" s="110"/>
      <c r="AE77" s="110"/>
      <c r="AF77" s="110"/>
      <c r="AG77" s="110"/>
      <c r="AH77" s="110"/>
      <c r="AI77" s="110"/>
      <c r="AJ77" s="110"/>
      <c r="AK77" s="110"/>
      <c r="AL77" s="110"/>
      <c r="AM77" s="110"/>
      <c r="AN77" s="110"/>
      <c r="AO77" s="110"/>
      <c r="AP77" s="110"/>
      <c r="AQ77" s="110"/>
      <c r="AR77" s="110"/>
      <c r="AS77" s="110"/>
      <c r="AT77" s="110"/>
      <c r="AU77" s="110"/>
      <c r="AV77" s="110"/>
      <c r="AW77" s="110"/>
      <c r="AX77" s="110"/>
      <c r="AY77" s="110"/>
      <c r="AZ77" s="110"/>
      <c r="BA77" s="110"/>
    </row>
    <row r="78" spans="1:53" ht="15.6" x14ac:dyDescent="0.3">
      <c r="A78" s="110" t="s">
        <v>474</v>
      </c>
      <c r="B78" s="110" t="s">
        <v>475</v>
      </c>
      <c r="C78" s="110" t="s">
        <v>476</v>
      </c>
      <c r="E78" s="110"/>
      <c r="F78" s="110"/>
      <c r="G78" s="110"/>
      <c r="H78" s="110"/>
      <c r="I78" s="110"/>
      <c r="J78" s="110"/>
      <c r="K78" s="110"/>
      <c r="L78" s="110"/>
      <c r="M78" s="110"/>
      <c r="N78" s="110"/>
      <c r="O78" s="110"/>
      <c r="P78" s="110"/>
      <c r="Q78" s="110"/>
      <c r="R78" s="110"/>
      <c r="S78" s="110"/>
      <c r="T78" s="110"/>
      <c r="U78" s="110"/>
      <c r="V78" s="110"/>
      <c r="W78" s="110"/>
      <c r="X78" s="110"/>
      <c r="Y78" s="110"/>
      <c r="Z78" s="110"/>
      <c r="AA78" s="110"/>
      <c r="AB78" s="110"/>
      <c r="AC78" s="110"/>
      <c r="AD78" s="110"/>
      <c r="AE78" s="110"/>
      <c r="AF78" s="110"/>
      <c r="AG78" s="110"/>
      <c r="AH78" s="110"/>
      <c r="AI78" s="110"/>
      <c r="AJ78" s="110"/>
      <c r="AK78" s="110"/>
      <c r="AL78" s="110"/>
      <c r="AM78" s="110"/>
      <c r="AN78" s="110"/>
      <c r="AO78" s="110"/>
      <c r="AP78" s="110"/>
      <c r="AQ78" s="110"/>
      <c r="AR78" s="110"/>
      <c r="AS78" s="110"/>
      <c r="AT78" s="110"/>
      <c r="AU78" s="110"/>
      <c r="AV78" s="110"/>
      <c r="AW78" s="110"/>
      <c r="AX78" s="110"/>
      <c r="AY78" s="110"/>
      <c r="AZ78" s="110"/>
      <c r="BA78" s="110"/>
    </row>
    <row r="79" spans="1:53" ht="15.6" x14ac:dyDescent="0.3">
      <c r="A79" s="110" t="s">
        <v>478</v>
      </c>
      <c r="B79" s="110" t="s">
        <v>479</v>
      </c>
      <c r="C79" s="110"/>
      <c r="D79" s="110"/>
      <c r="E79" s="110"/>
      <c r="F79" s="110"/>
      <c r="G79" s="110"/>
      <c r="H79" s="110"/>
      <c r="I79" s="110"/>
      <c r="J79" s="110"/>
      <c r="K79" s="110"/>
      <c r="L79" s="110"/>
      <c r="M79" s="110"/>
      <c r="N79" s="110"/>
      <c r="O79" s="110"/>
      <c r="P79" s="110"/>
      <c r="Q79" s="110"/>
      <c r="R79" s="110"/>
      <c r="S79" s="110"/>
      <c r="T79" s="110"/>
      <c r="U79" s="110"/>
      <c r="V79" s="110"/>
      <c r="W79" s="110"/>
      <c r="X79" s="110"/>
      <c r="Y79" s="110"/>
      <c r="Z79" s="110"/>
      <c r="AA79" s="110"/>
      <c r="AB79" s="110"/>
      <c r="AC79" s="110"/>
      <c r="AD79" s="110"/>
      <c r="AE79" s="110"/>
      <c r="AF79" s="110"/>
      <c r="AG79" s="110"/>
      <c r="AH79" s="110"/>
      <c r="AI79" s="110"/>
      <c r="AJ79" s="110"/>
      <c r="AK79" s="110"/>
      <c r="AL79" s="110"/>
      <c r="AM79" s="110"/>
      <c r="AN79" s="110"/>
      <c r="AO79" s="110"/>
      <c r="AP79" s="110"/>
      <c r="AQ79" s="110"/>
      <c r="AR79" s="110"/>
      <c r="AS79" s="110"/>
      <c r="AT79" s="110"/>
      <c r="AU79" s="110"/>
      <c r="AV79" s="110"/>
      <c r="AW79" s="110"/>
      <c r="AX79" s="110"/>
      <c r="AY79" s="110"/>
      <c r="AZ79" s="110"/>
      <c r="BA79" s="110"/>
    </row>
    <row r="80" spans="1:53" ht="15.6" x14ac:dyDescent="0.3">
      <c r="A80" s="109" t="s">
        <v>346</v>
      </c>
      <c r="B80" s="109" t="s">
        <v>347</v>
      </c>
    </row>
    <row r="81" spans="1:2" ht="15.6" x14ac:dyDescent="0.3">
      <c r="A81" s="109" t="s">
        <v>348</v>
      </c>
      <c r="B81" s="109" t="s">
        <v>349</v>
      </c>
    </row>
    <row r="82" spans="1:2" ht="15.6" x14ac:dyDescent="0.3">
      <c r="A82" s="109" t="s">
        <v>350</v>
      </c>
      <c r="B82" s="109" t="s">
        <v>351</v>
      </c>
    </row>
    <row r="83" spans="1:2" ht="15.6" x14ac:dyDescent="0.3">
      <c r="A83" s="109" t="s">
        <v>352</v>
      </c>
      <c r="B83" s="109" t="s">
        <v>353</v>
      </c>
    </row>
    <row r="84" spans="1:2" ht="15.6" x14ac:dyDescent="0.3">
      <c r="A84" s="109" t="s">
        <v>354</v>
      </c>
      <c r="B84" s="109" t="s">
        <v>355</v>
      </c>
    </row>
    <row r="85" spans="1:2" ht="15.6" x14ac:dyDescent="0.3">
      <c r="A85" s="109" t="s">
        <v>356</v>
      </c>
      <c r="B85" s="109" t="s">
        <v>357</v>
      </c>
    </row>
    <row r="86" spans="1:2" ht="15.6" x14ac:dyDescent="0.3">
      <c r="A86" s="109" t="s">
        <v>358</v>
      </c>
      <c r="B86" s="109" t="s">
        <v>359</v>
      </c>
    </row>
    <row r="87" spans="1:2" ht="15.6" x14ac:dyDescent="0.3">
      <c r="A87" s="109" t="s">
        <v>360</v>
      </c>
      <c r="B87" s="109" t="s">
        <v>361</v>
      </c>
    </row>
    <row r="88" spans="1:2" ht="15.6" x14ac:dyDescent="0.3">
      <c r="A88" s="109" t="s">
        <v>362</v>
      </c>
      <c r="B88" s="109" t="s">
        <v>363</v>
      </c>
    </row>
    <row r="89" spans="1:2" ht="15.6" x14ac:dyDescent="0.3">
      <c r="A89" s="109" t="s">
        <v>364</v>
      </c>
      <c r="B89" s="109" t="s">
        <v>365</v>
      </c>
    </row>
    <row r="90" spans="1:2" ht="15.6" x14ac:dyDescent="0.3">
      <c r="A90" s="109" t="s">
        <v>366</v>
      </c>
      <c r="B90" s="109" t="s">
        <v>367</v>
      </c>
    </row>
    <row r="91" spans="1:2" ht="15.6" x14ac:dyDescent="0.3">
      <c r="A91" s="109" t="s">
        <v>368</v>
      </c>
      <c r="B91" s="109" t="s">
        <v>369</v>
      </c>
    </row>
    <row r="92" spans="1:2" ht="15.6" x14ac:dyDescent="0.3">
      <c r="A92" s="109" t="s">
        <v>370</v>
      </c>
      <c r="B92" s="109" t="s">
        <v>371</v>
      </c>
    </row>
    <row r="93" spans="1:2" ht="15.6" x14ac:dyDescent="0.3">
      <c r="A93" s="109" t="s">
        <v>372</v>
      </c>
      <c r="B93" s="109" t="s">
        <v>373</v>
      </c>
    </row>
    <row r="94" spans="1:2" ht="15.6" x14ac:dyDescent="0.3">
      <c r="A94" s="109" t="s">
        <v>374</v>
      </c>
      <c r="B94" s="109" t="s">
        <v>375</v>
      </c>
    </row>
    <row r="95" spans="1:2" ht="15.6" x14ac:dyDescent="0.3">
      <c r="A95" s="109" t="s">
        <v>376</v>
      </c>
      <c r="B95" s="109" t="s">
        <v>377</v>
      </c>
    </row>
    <row r="96" spans="1:2" ht="15.6" x14ac:dyDescent="0.3">
      <c r="A96" s="109" t="s">
        <v>378</v>
      </c>
      <c r="B96" s="109" t="s">
        <v>379</v>
      </c>
    </row>
    <row r="97" spans="1:2" ht="15.6" x14ac:dyDescent="0.3">
      <c r="A97" s="109" t="s">
        <v>380</v>
      </c>
      <c r="B97" s="109" t="s">
        <v>381</v>
      </c>
    </row>
    <row r="98" spans="1:2" ht="15.6" x14ac:dyDescent="0.3">
      <c r="A98" s="109" t="s">
        <v>382</v>
      </c>
      <c r="B98" s="109" t="s">
        <v>383</v>
      </c>
    </row>
    <row r="99" spans="1:2" ht="15.6" x14ac:dyDescent="0.3">
      <c r="A99" s="109" t="s">
        <v>384</v>
      </c>
      <c r="B99" s="109" t="s">
        <v>385</v>
      </c>
    </row>
    <row r="100" spans="1:2" ht="15.6" x14ac:dyDescent="0.3">
      <c r="A100" s="109" t="s">
        <v>386</v>
      </c>
      <c r="B100" s="109" t="s">
        <v>387</v>
      </c>
    </row>
    <row r="101" spans="1:2" ht="15.6" x14ac:dyDescent="0.3">
      <c r="A101" s="109" t="s">
        <v>388</v>
      </c>
      <c r="B101" s="109" t="s">
        <v>389</v>
      </c>
    </row>
    <row r="102" spans="1:2" ht="15.6" x14ac:dyDescent="0.3">
      <c r="A102" s="109" t="s">
        <v>390</v>
      </c>
      <c r="B102" s="109" t="s">
        <v>391</v>
      </c>
    </row>
    <row r="103" spans="1:2" ht="15.6" x14ac:dyDescent="0.3">
      <c r="A103" s="109" t="s">
        <v>392</v>
      </c>
      <c r="B103" s="109" t="s">
        <v>393</v>
      </c>
    </row>
    <row r="104" spans="1:2" ht="15.6" x14ac:dyDescent="0.3">
      <c r="A104" s="109" t="s">
        <v>394</v>
      </c>
      <c r="B104" s="109" t="s">
        <v>395</v>
      </c>
    </row>
    <row r="105" spans="1:2" ht="15.6" x14ac:dyDescent="0.3">
      <c r="A105" s="109" t="s">
        <v>396</v>
      </c>
      <c r="B105" s="109" t="s">
        <v>397</v>
      </c>
    </row>
    <row r="106" spans="1:2" ht="15.6" x14ac:dyDescent="0.3">
      <c r="A106" s="109" t="s">
        <v>398</v>
      </c>
      <c r="B106" s="109" t="s">
        <v>399</v>
      </c>
    </row>
    <row r="107" spans="1:2" ht="15.6" x14ac:dyDescent="0.3">
      <c r="A107" s="109" t="s">
        <v>400</v>
      </c>
      <c r="B107" s="109" t="s">
        <v>401</v>
      </c>
    </row>
    <row r="108" spans="1:2" ht="15.6" x14ac:dyDescent="0.3">
      <c r="A108" s="109" t="s">
        <v>402</v>
      </c>
      <c r="B108" s="109" t="s">
        <v>403</v>
      </c>
    </row>
    <row r="109" spans="1:2" ht="15.6" x14ac:dyDescent="0.3">
      <c r="A109" s="109" t="s">
        <v>404</v>
      </c>
      <c r="B109" s="109" t="s">
        <v>405</v>
      </c>
    </row>
    <row r="110" spans="1:2" ht="15.6" x14ac:dyDescent="0.3">
      <c r="A110" s="109" t="s">
        <v>406</v>
      </c>
      <c r="B110" s="109" t="s">
        <v>407</v>
      </c>
    </row>
    <row r="111" spans="1:2" ht="15.6" x14ac:dyDescent="0.3">
      <c r="A111" s="109" t="s">
        <v>408</v>
      </c>
      <c r="B111" s="109" t="s">
        <v>409</v>
      </c>
    </row>
    <row r="112" spans="1:2" ht="15.6" x14ac:dyDescent="0.3">
      <c r="A112" s="109" t="s">
        <v>410</v>
      </c>
      <c r="B112" s="109" t="s">
        <v>411</v>
      </c>
    </row>
    <row r="113" spans="1:53" ht="15.6" x14ac:dyDescent="0.3">
      <c r="A113" s="109" t="s">
        <v>412</v>
      </c>
      <c r="B113" s="109" t="s">
        <v>413</v>
      </c>
    </row>
    <row r="114" spans="1:53" ht="15.6" x14ac:dyDescent="0.3">
      <c r="A114" s="109" t="s">
        <v>414</v>
      </c>
      <c r="B114" s="109" t="s">
        <v>415</v>
      </c>
    </row>
    <row r="115" spans="1:53" ht="15.6" x14ac:dyDescent="0.3">
      <c r="A115" s="109" t="s">
        <v>416</v>
      </c>
      <c r="B115" s="109" t="s">
        <v>417</v>
      </c>
    </row>
    <row r="116" spans="1:53" ht="15.6" x14ac:dyDescent="0.3">
      <c r="A116" s="109" t="s">
        <v>418</v>
      </c>
      <c r="B116" s="109" t="s">
        <v>419</v>
      </c>
    </row>
    <row r="117" spans="1:53" ht="15.6" x14ac:dyDescent="0.3">
      <c r="A117" s="109" t="s">
        <v>420</v>
      </c>
      <c r="B117" s="109" t="s">
        <v>421</v>
      </c>
    </row>
    <row r="118" spans="1:53" ht="15.6" x14ac:dyDescent="0.3">
      <c r="A118" s="109" t="s">
        <v>422</v>
      </c>
      <c r="B118" s="109" t="s">
        <v>423</v>
      </c>
    </row>
    <row r="119" spans="1:53" ht="15.6" x14ac:dyDescent="0.3">
      <c r="A119" s="109" t="s">
        <v>424</v>
      </c>
      <c r="B119" s="109" t="s">
        <v>425</v>
      </c>
    </row>
    <row r="120" spans="1:53" ht="15.6" x14ac:dyDescent="0.3">
      <c r="A120" s="109" t="s">
        <v>426</v>
      </c>
      <c r="B120" s="109" t="s">
        <v>427</v>
      </c>
    </row>
    <row r="121" spans="1:53" ht="15.6" x14ac:dyDescent="0.3">
      <c r="A121" s="110"/>
      <c r="B121" s="110"/>
      <c r="C121" s="110"/>
      <c r="D121" s="110"/>
      <c r="E121" s="110"/>
      <c r="F121" s="110"/>
      <c r="G121" s="110"/>
      <c r="H121" s="110"/>
      <c r="I121" s="110"/>
      <c r="J121" s="110"/>
      <c r="K121" s="110"/>
      <c r="L121" s="110"/>
      <c r="M121" s="110"/>
      <c r="N121" s="110"/>
      <c r="O121" s="110"/>
      <c r="P121" s="110"/>
      <c r="Q121" s="110"/>
      <c r="R121" s="110"/>
      <c r="S121" s="110"/>
      <c r="T121" s="110"/>
      <c r="U121" s="110"/>
      <c r="V121" s="110"/>
      <c r="W121" s="110"/>
      <c r="X121" s="110"/>
      <c r="Y121" s="110"/>
      <c r="Z121" s="110"/>
      <c r="AA121" s="110"/>
      <c r="AB121" s="110"/>
      <c r="AC121" s="110"/>
      <c r="AD121" s="110"/>
      <c r="AE121" s="110"/>
      <c r="AF121" s="110"/>
      <c r="AG121" s="110"/>
      <c r="AH121" s="110"/>
      <c r="AI121" s="110"/>
      <c r="AJ121" s="110"/>
      <c r="AK121" s="110"/>
      <c r="AL121" s="110"/>
      <c r="AM121" s="110"/>
      <c r="AN121" s="110"/>
      <c r="AO121" s="110"/>
      <c r="AP121" s="110"/>
      <c r="AQ121" s="110"/>
      <c r="AR121" s="110"/>
      <c r="AS121" s="110"/>
      <c r="AT121" s="110"/>
      <c r="AU121" s="110"/>
      <c r="AV121" s="110"/>
      <c r="AW121" s="110"/>
      <c r="AX121" s="110"/>
      <c r="AY121" s="110"/>
      <c r="AZ121" s="110"/>
      <c r="BA121" s="110"/>
    </row>
    <row r="122" spans="1:53" ht="15.6" x14ac:dyDescent="0.3">
      <c r="A122" s="110"/>
      <c r="B122" s="110"/>
      <c r="C122" s="110"/>
      <c r="D122" s="110"/>
      <c r="E122" s="110"/>
      <c r="F122" s="110"/>
      <c r="G122" s="110"/>
      <c r="H122" s="110"/>
      <c r="I122" s="110"/>
      <c r="J122" s="110"/>
      <c r="K122" s="110"/>
      <c r="L122" s="110"/>
      <c r="M122" s="110"/>
      <c r="N122" s="110"/>
      <c r="O122" s="110"/>
      <c r="P122" s="110"/>
      <c r="Q122" s="110"/>
      <c r="R122" s="110"/>
      <c r="S122" s="110"/>
      <c r="T122" s="110"/>
      <c r="U122" s="110"/>
      <c r="V122" s="110"/>
      <c r="W122" s="110"/>
      <c r="X122" s="110"/>
      <c r="Y122" s="110"/>
      <c r="Z122" s="110"/>
      <c r="AA122" s="110"/>
      <c r="AB122" s="110"/>
      <c r="AC122" s="110"/>
      <c r="AD122" s="110"/>
      <c r="AE122" s="110"/>
      <c r="AF122" s="110"/>
      <c r="AG122" s="110"/>
      <c r="AH122" s="110"/>
      <c r="AI122" s="110"/>
      <c r="AJ122" s="110"/>
      <c r="AK122" s="110"/>
      <c r="AL122" s="110"/>
      <c r="AM122" s="110"/>
      <c r="AN122" s="110"/>
      <c r="AO122" s="110"/>
      <c r="AP122" s="110"/>
      <c r="AQ122" s="110"/>
      <c r="AR122" s="110"/>
      <c r="AS122" s="110"/>
      <c r="AT122" s="110"/>
      <c r="AU122" s="110"/>
      <c r="AV122" s="110"/>
      <c r="AW122" s="110"/>
      <c r="AX122" s="110"/>
      <c r="AY122" s="110"/>
      <c r="AZ122" s="110"/>
      <c r="BA122" s="110"/>
    </row>
    <row r="123" spans="1:53" ht="15.6" x14ac:dyDescent="0.3">
      <c r="A123" s="110"/>
      <c r="B123" s="110"/>
      <c r="C123" s="110"/>
      <c r="D123" s="110"/>
      <c r="E123" s="110"/>
      <c r="F123" s="110"/>
      <c r="G123" s="110"/>
      <c r="H123" s="110"/>
      <c r="I123" s="110"/>
      <c r="J123" s="110"/>
      <c r="K123" s="110"/>
      <c r="L123" s="110"/>
      <c r="M123" s="110"/>
      <c r="N123" s="110"/>
      <c r="O123" s="110"/>
      <c r="P123" s="110"/>
      <c r="Q123" s="110"/>
      <c r="R123" s="110"/>
      <c r="S123" s="110"/>
      <c r="T123" s="110"/>
      <c r="U123" s="110"/>
      <c r="V123" s="110"/>
      <c r="W123" s="110"/>
      <c r="X123" s="110"/>
      <c r="Y123" s="110"/>
      <c r="Z123" s="110"/>
      <c r="AA123" s="110"/>
      <c r="AB123" s="110"/>
      <c r="AC123" s="110"/>
      <c r="AD123" s="110"/>
      <c r="AE123" s="110"/>
      <c r="AF123" s="110"/>
      <c r="AG123" s="110"/>
      <c r="AH123" s="110"/>
      <c r="AI123" s="110"/>
      <c r="AJ123" s="110"/>
      <c r="AK123" s="110"/>
      <c r="AL123" s="110"/>
      <c r="AM123" s="110"/>
      <c r="AN123" s="110"/>
      <c r="AO123" s="110"/>
      <c r="AP123" s="110"/>
      <c r="AQ123" s="110"/>
      <c r="AR123" s="110"/>
      <c r="AS123" s="110"/>
      <c r="AT123" s="110"/>
      <c r="AU123" s="110"/>
      <c r="AV123" s="110"/>
      <c r="AW123" s="110"/>
      <c r="AX123" s="110"/>
      <c r="AY123" s="110"/>
      <c r="AZ123" s="110"/>
      <c r="BA123" s="110"/>
    </row>
    <row r="124" spans="1:53" ht="15.6" x14ac:dyDescent="0.3">
      <c r="A124" s="110"/>
      <c r="B124" s="110"/>
      <c r="C124" s="110"/>
      <c r="D124" s="110"/>
      <c r="E124" s="110"/>
      <c r="F124" s="110"/>
      <c r="G124" s="110"/>
      <c r="H124" s="110"/>
      <c r="I124" s="110"/>
      <c r="J124" s="110"/>
      <c r="K124" s="110"/>
      <c r="L124" s="110"/>
      <c r="M124" s="110"/>
      <c r="N124" s="110"/>
      <c r="O124" s="110"/>
      <c r="P124" s="110"/>
      <c r="Q124" s="110"/>
      <c r="R124" s="110"/>
      <c r="S124" s="110"/>
      <c r="T124" s="110"/>
      <c r="U124" s="110"/>
      <c r="V124" s="110"/>
      <c r="W124" s="110"/>
      <c r="X124" s="110"/>
      <c r="Y124" s="110"/>
      <c r="Z124" s="110"/>
      <c r="AA124" s="110"/>
      <c r="AB124" s="110"/>
      <c r="AC124" s="110"/>
      <c r="AD124" s="110"/>
      <c r="AE124" s="110"/>
      <c r="AF124" s="110"/>
      <c r="AG124" s="110"/>
      <c r="AH124" s="110"/>
      <c r="AI124" s="110"/>
      <c r="AJ124" s="110"/>
      <c r="AK124" s="110"/>
      <c r="AL124" s="110"/>
      <c r="AM124" s="110"/>
      <c r="AN124" s="110"/>
      <c r="AO124" s="110"/>
      <c r="AP124" s="110"/>
      <c r="AQ124" s="110"/>
      <c r="AR124" s="110"/>
      <c r="AS124" s="110"/>
      <c r="AT124" s="110"/>
      <c r="AU124" s="110"/>
      <c r="AV124" s="110"/>
      <c r="AW124" s="110"/>
      <c r="AX124" s="110"/>
      <c r="AY124" s="110"/>
      <c r="AZ124" s="110"/>
      <c r="BA124" s="110"/>
    </row>
    <row r="125" spans="1:53" ht="15.6" x14ac:dyDescent="0.3">
      <c r="A125" s="110" t="s">
        <v>428</v>
      </c>
    </row>
    <row r="126" spans="1:53" ht="15.6" x14ac:dyDescent="0.3">
      <c r="A126" s="110" t="s">
        <v>429</v>
      </c>
    </row>
    <row r="127" spans="1:53" ht="15.6" x14ac:dyDescent="0.3">
      <c r="A127" s="110" t="s">
        <v>430</v>
      </c>
    </row>
    <row r="128" spans="1:53" ht="15.6" x14ac:dyDescent="0.3">
      <c r="A128" s="110" t="s">
        <v>431</v>
      </c>
    </row>
    <row r="129" spans="1:1" ht="15.6" x14ac:dyDescent="0.3">
      <c r="A129" s="110" t="s">
        <v>432</v>
      </c>
    </row>
    <row r="130" spans="1:1" ht="15.6" x14ac:dyDescent="0.3">
      <c r="A130" s="110" t="s">
        <v>433</v>
      </c>
    </row>
    <row r="131" spans="1:1" ht="15.6" x14ac:dyDescent="0.3">
      <c r="A131" s="110" t="s">
        <v>434</v>
      </c>
    </row>
    <row r="132" spans="1:1" ht="15.6" x14ac:dyDescent="0.3">
      <c r="A132" s="110" t="s">
        <v>435</v>
      </c>
    </row>
    <row r="133" spans="1:1" ht="15.6" x14ac:dyDescent="0.3">
      <c r="A133" s="110" t="s">
        <v>436</v>
      </c>
    </row>
    <row r="134" spans="1:1" ht="15.6" x14ac:dyDescent="0.3">
      <c r="A134" s="110" t="s">
        <v>437</v>
      </c>
    </row>
    <row r="135" spans="1:1" ht="15.6" x14ac:dyDescent="0.3">
      <c r="A135" s="110" t="s">
        <v>438</v>
      </c>
    </row>
    <row r="136" spans="1:1" ht="15.6" x14ac:dyDescent="0.3">
      <c r="A136" s="110" t="s">
        <v>439</v>
      </c>
    </row>
    <row r="137" spans="1:1" ht="15.6" x14ac:dyDescent="0.3">
      <c r="A137" s="110" t="s">
        <v>440</v>
      </c>
    </row>
    <row r="138" spans="1:1" ht="15.6" x14ac:dyDescent="0.3">
      <c r="A138" s="110" t="s">
        <v>441</v>
      </c>
    </row>
    <row r="139" spans="1:1" ht="15.6" x14ac:dyDescent="0.3">
      <c r="A139" s="110" t="s">
        <v>442</v>
      </c>
    </row>
    <row r="140" spans="1:1" ht="15.6" x14ac:dyDescent="0.3">
      <c r="A140" s="110" t="s">
        <v>443</v>
      </c>
    </row>
    <row r="141" spans="1:1" ht="15.6" x14ac:dyDescent="0.3">
      <c r="A141" s="110"/>
    </row>
    <row r="142" spans="1:1" ht="15.6" x14ac:dyDescent="0.3">
      <c r="A142" s="110" t="s">
        <v>444</v>
      </c>
    </row>
    <row r="143" spans="1:1" ht="15.6" x14ac:dyDescent="0.3">
      <c r="A143" s="110" t="s">
        <v>445</v>
      </c>
    </row>
    <row r="144" spans="1:1" ht="15.6" x14ac:dyDescent="0.3">
      <c r="A144" s="110" t="s">
        <v>446</v>
      </c>
    </row>
    <row r="145" spans="1:1" ht="15.6" x14ac:dyDescent="0.3">
      <c r="A145" s="110" t="s">
        <v>447</v>
      </c>
    </row>
    <row r="146" spans="1:1" ht="15.6" x14ac:dyDescent="0.3">
      <c r="A146" s="110" t="s">
        <v>448</v>
      </c>
    </row>
    <row r="147" spans="1:1" ht="15.6" x14ac:dyDescent="0.3">
      <c r="A147" s="110" t="s">
        <v>449</v>
      </c>
    </row>
    <row r="148" spans="1:1" ht="15.6" x14ac:dyDescent="0.3">
      <c r="A148" s="110" t="s">
        <v>450</v>
      </c>
    </row>
    <row r="149" spans="1:1" ht="15.6" x14ac:dyDescent="0.3">
      <c r="A149" s="110" t="s">
        <v>451</v>
      </c>
    </row>
    <row r="150" spans="1:1" ht="15.6" x14ac:dyDescent="0.3">
      <c r="A150" s="110" t="s">
        <v>452</v>
      </c>
    </row>
    <row r="151" spans="1:1" ht="15.6" x14ac:dyDescent="0.3">
      <c r="A151" s="110" t="s">
        <v>453</v>
      </c>
    </row>
    <row r="152" spans="1:1" ht="15.6" x14ac:dyDescent="0.3">
      <c r="A152" s="110" t="s">
        <v>454</v>
      </c>
    </row>
    <row r="153" spans="1:1" ht="15.6" x14ac:dyDescent="0.3">
      <c r="A153" s="110" t="s">
        <v>455</v>
      </c>
    </row>
    <row r="154" spans="1:1" ht="15.6" x14ac:dyDescent="0.3">
      <c r="A154" s="110" t="s">
        <v>456</v>
      </c>
    </row>
    <row r="155" spans="1:1" ht="15.6" x14ac:dyDescent="0.3">
      <c r="A155" s="110" t="s">
        <v>457</v>
      </c>
    </row>
    <row r="156" spans="1:1" ht="15.6" x14ac:dyDescent="0.3">
      <c r="A156" s="110"/>
    </row>
    <row r="157" spans="1:1" ht="15.6" x14ac:dyDescent="0.3">
      <c r="A157" s="110" t="s">
        <v>458</v>
      </c>
    </row>
    <row r="158" spans="1:1" ht="15.6" x14ac:dyDescent="0.3">
      <c r="A158" s="110" t="s">
        <v>459</v>
      </c>
    </row>
    <row r="159" spans="1:1" ht="15.6" x14ac:dyDescent="0.3">
      <c r="A159" s="110" t="s">
        <v>460</v>
      </c>
    </row>
    <row r="160" spans="1:1" ht="15.6" x14ac:dyDescent="0.3">
      <c r="A160" s="110" t="s">
        <v>461</v>
      </c>
    </row>
    <row r="161" spans="1:1" ht="15.6" x14ac:dyDescent="0.3">
      <c r="A161" s="110" t="s">
        <v>462</v>
      </c>
    </row>
    <row r="162" spans="1:1" ht="15.6" x14ac:dyDescent="0.3">
      <c r="A162" s="110" t="s">
        <v>463</v>
      </c>
    </row>
    <row r="163" spans="1:1" ht="15.6" x14ac:dyDescent="0.3">
      <c r="A163" s="110" t="s">
        <v>464</v>
      </c>
    </row>
    <row r="164" spans="1:1" ht="15.6" x14ac:dyDescent="0.3">
      <c r="A164" s="110" t="s">
        <v>465</v>
      </c>
    </row>
    <row r="165" spans="1:1" ht="15.6" x14ac:dyDescent="0.3">
      <c r="A165" s="110" t="s">
        <v>466</v>
      </c>
    </row>
    <row r="166" spans="1:1" ht="15.6" x14ac:dyDescent="0.3">
      <c r="A166" s="110" t="s">
        <v>467</v>
      </c>
    </row>
    <row r="167" spans="1:1" ht="15.6" x14ac:dyDescent="0.3">
      <c r="A167" s="110" t="s">
        <v>468</v>
      </c>
    </row>
    <row r="168" spans="1:1" ht="15.6" x14ac:dyDescent="0.3">
      <c r="A168" s="110" t="s">
        <v>469</v>
      </c>
    </row>
    <row r="169" spans="1:1" ht="15.6" x14ac:dyDescent="0.3">
      <c r="A169" s="110" t="s">
        <v>470</v>
      </c>
    </row>
    <row r="170" spans="1:1" ht="15.6" x14ac:dyDescent="0.3">
      <c r="A170" s="110" t="s">
        <v>471</v>
      </c>
    </row>
    <row r="171" spans="1:1" ht="15.6" x14ac:dyDescent="0.3">
      <c r="A171" s="110" t="s">
        <v>472</v>
      </c>
    </row>
    <row r="172" spans="1:1" ht="15.6" x14ac:dyDescent="0.3">
      <c r="A172" s="110" t="s">
        <v>473</v>
      </c>
    </row>
    <row r="173" spans="1:1" ht="15.6" x14ac:dyDescent="0.3">
      <c r="A173" s="110"/>
    </row>
    <row r="174" spans="1:1" ht="15.6" x14ac:dyDescent="0.3">
      <c r="A174" s="110" t="s">
        <v>474</v>
      </c>
    </row>
    <row r="175" spans="1:1" ht="15.6" x14ac:dyDescent="0.3">
      <c r="A175" s="110" t="s">
        <v>475</v>
      </c>
    </row>
    <row r="176" spans="1:1" ht="15.6" x14ac:dyDescent="0.3">
      <c r="A176" s="110" t="s">
        <v>476</v>
      </c>
    </row>
    <row r="177" spans="1:1" ht="15.6" x14ac:dyDescent="0.3">
      <c r="A177" s="110" t="s">
        <v>477</v>
      </c>
    </row>
  </sheetData>
  <pageMargins left="0.7" right="0.7" top="0.75" bottom="0.75" header="0.3" footer="0.3"/>
  <pageSetup paperSize="9" orientation="portrait" verticalDpi="0" r:id="rId1"/>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BQ54"/>
  <sheetViews>
    <sheetView zoomScale="90" zoomScaleNormal="90" workbookViewId="0">
      <pane ySplit="1" topLeftCell="A2" activePane="bottomLeft" state="frozen"/>
      <selection pane="bottomLeft" activeCell="AN28" sqref="A28:XFD28"/>
    </sheetView>
  </sheetViews>
  <sheetFormatPr defaultRowHeight="14.4" x14ac:dyDescent="0.3"/>
  <cols>
    <col min="1" max="1" width="26.109375" style="34" customWidth="1"/>
    <col min="2" max="69" width="9.88671875" style="4" customWidth="1"/>
  </cols>
  <sheetData>
    <row r="1" spans="1:69" ht="31.65" customHeight="1" x14ac:dyDescent="0.3">
      <c r="A1" s="79"/>
      <c r="B1" s="129" t="s">
        <v>269</v>
      </c>
      <c r="C1" s="129"/>
      <c r="D1" s="129" t="s">
        <v>270</v>
      </c>
      <c r="E1" s="129"/>
      <c r="F1" s="129" t="s">
        <v>271</v>
      </c>
      <c r="G1" s="129"/>
      <c r="H1" s="129" t="s">
        <v>272</v>
      </c>
      <c r="I1" s="129"/>
      <c r="J1" s="129" t="s">
        <v>273</v>
      </c>
      <c r="K1" s="129"/>
      <c r="L1" s="129" t="s">
        <v>274</v>
      </c>
      <c r="M1" s="129"/>
      <c r="N1" s="129" t="s">
        <v>275</v>
      </c>
      <c r="O1" s="129"/>
      <c r="P1" s="129" t="s">
        <v>276</v>
      </c>
      <c r="Q1" s="129"/>
      <c r="R1" s="129" t="s">
        <v>277</v>
      </c>
      <c r="S1" s="129"/>
      <c r="T1" s="129" t="s">
        <v>278</v>
      </c>
      <c r="U1" s="129"/>
      <c r="V1" s="129" t="s">
        <v>279</v>
      </c>
      <c r="W1" s="129"/>
      <c r="X1" s="129" t="s">
        <v>316</v>
      </c>
      <c r="Y1" s="129"/>
      <c r="Z1" s="129" t="s">
        <v>280</v>
      </c>
      <c r="AA1" s="129"/>
      <c r="AB1" s="129" t="s">
        <v>281</v>
      </c>
      <c r="AC1" s="129"/>
      <c r="AD1" s="129" t="s">
        <v>317</v>
      </c>
      <c r="AE1" s="129"/>
      <c r="AF1" s="129" t="s">
        <v>325</v>
      </c>
      <c r="AG1" s="129"/>
      <c r="AH1" s="129" t="s">
        <v>21</v>
      </c>
      <c r="AI1" s="129"/>
      <c r="AJ1" s="129" t="s">
        <v>282</v>
      </c>
      <c r="AK1" s="129"/>
      <c r="AL1" s="129" t="s">
        <v>283</v>
      </c>
      <c r="AM1" s="129"/>
      <c r="AN1" s="129" t="s">
        <v>284</v>
      </c>
      <c r="AO1" s="129"/>
      <c r="AP1" s="129" t="s">
        <v>285</v>
      </c>
      <c r="AQ1" s="129"/>
      <c r="AR1" s="129" t="s">
        <v>286</v>
      </c>
      <c r="AS1" s="129"/>
      <c r="AT1" s="129" t="s">
        <v>287</v>
      </c>
      <c r="AU1" s="129"/>
      <c r="AV1" s="129" t="s">
        <v>288</v>
      </c>
      <c r="AW1" s="129"/>
      <c r="AX1" s="129" t="s">
        <v>289</v>
      </c>
      <c r="AY1" s="129"/>
      <c r="AZ1" s="129" t="s">
        <v>290</v>
      </c>
      <c r="BA1" s="129"/>
      <c r="BB1" s="129" t="s">
        <v>318</v>
      </c>
      <c r="BC1" s="129"/>
      <c r="BD1" s="129" t="s">
        <v>291</v>
      </c>
      <c r="BE1" s="129"/>
      <c r="BF1" s="129" t="s">
        <v>292</v>
      </c>
      <c r="BG1" s="129"/>
      <c r="BH1" s="129" t="s">
        <v>35</v>
      </c>
      <c r="BI1" s="129"/>
      <c r="BJ1" s="129" t="s">
        <v>293</v>
      </c>
      <c r="BK1" s="129"/>
      <c r="BL1" s="129" t="s">
        <v>294</v>
      </c>
      <c r="BM1" s="129"/>
      <c r="BN1" s="129" t="s">
        <v>295</v>
      </c>
      <c r="BO1" s="129"/>
      <c r="BP1" s="129" t="s">
        <v>320</v>
      </c>
      <c r="BQ1" s="129"/>
    </row>
    <row r="2" spans="1:69" ht="12" customHeight="1" x14ac:dyDescent="0.3">
      <c r="A2" s="80" t="s">
        <v>296</v>
      </c>
      <c r="B2" s="81"/>
      <c r="C2" s="81"/>
      <c r="D2" s="81"/>
      <c r="E2" s="81"/>
      <c r="F2" s="81"/>
      <c r="G2" s="81"/>
      <c r="H2" s="81"/>
      <c r="I2" s="81"/>
      <c r="J2" s="81"/>
      <c r="K2" s="81"/>
      <c r="L2" s="93"/>
      <c r="M2" s="93"/>
      <c r="N2" s="93"/>
      <c r="O2" s="93"/>
      <c r="P2" s="93"/>
      <c r="Q2" s="93"/>
      <c r="R2" s="93"/>
      <c r="S2" s="93"/>
      <c r="T2" s="93"/>
      <c r="U2" s="93"/>
      <c r="V2" s="93"/>
      <c r="W2" s="93"/>
      <c r="X2" s="93"/>
      <c r="Y2" s="93"/>
      <c r="Z2" s="93"/>
      <c r="AA2" s="93"/>
      <c r="AB2" s="93"/>
      <c r="AC2" s="93"/>
      <c r="AD2" s="93"/>
      <c r="AE2" s="93"/>
      <c r="AF2" s="93"/>
      <c r="AG2" s="93"/>
      <c r="AH2" s="93"/>
      <c r="AI2" s="93"/>
      <c r="AJ2" s="93"/>
      <c r="AK2" s="93"/>
      <c r="AL2" s="93"/>
      <c r="AM2" s="93"/>
      <c r="AN2" s="93"/>
      <c r="AO2" s="93"/>
      <c r="AP2" s="93"/>
      <c r="AQ2" s="93"/>
      <c r="AR2" s="93"/>
      <c r="AS2" s="93"/>
      <c r="AT2" s="93"/>
      <c r="AU2" s="93"/>
      <c r="AV2" s="93"/>
      <c r="AW2" s="93"/>
      <c r="AX2" s="93"/>
      <c r="AY2" s="93"/>
      <c r="AZ2" s="93"/>
      <c r="BA2" s="93"/>
      <c r="BB2" s="93"/>
      <c r="BC2" s="93"/>
      <c r="BD2" s="93"/>
      <c r="BE2" s="93"/>
      <c r="BF2" s="93"/>
      <c r="BG2" s="93"/>
      <c r="BH2" s="93"/>
      <c r="BI2" s="93"/>
      <c r="BJ2" s="93"/>
      <c r="BK2" s="93"/>
      <c r="BL2" s="93"/>
      <c r="BM2" s="93"/>
      <c r="BN2" s="93"/>
      <c r="BO2" s="93"/>
      <c r="BP2" s="93"/>
      <c r="BQ2" s="93"/>
    </row>
    <row r="3" spans="1:69" ht="12" customHeight="1" x14ac:dyDescent="0.3">
      <c r="A3" s="82" t="s">
        <v>297</v>
      </c>
      <c r="B3" s="127">
        <v>261</v>
      </c>
      <c r="C3" s="127"/>
      <c r="D3" s="127">
        <v>21</v>
      </c>
      <c r="E3" s="127"/>
      <c r="F3" s="127">
        <v>354</v>
      </c>
      <c r="G3" s="127"/>
      <c r="H3" s="127">
        <v>323</v>
      </c>
      <c r="I3" s="127"/>
      <c r="J3" s="127">
        <v>467</v>
      </c>
      <c r="K3" s="127"/>
      <c r="L3" s="127">
        <v>1698</v>
      </c>
      <c r="M3" s="127"/>
      <c r="N3" s="127">
        <v>952</v>
      </c>
      <c r="O3" s="127"/>
      <c r="P3" s="127">
        <v>42</v>
      </c>
      <c r="Q3" s="127"/>
      <c r="R3" s="127">
        <v>379</v>
      </c>
      <c r="S3" s="127"/>
      <c r="T3" s="127">
        <v>576</v>
      </c>
      <c r="U3" s="127"/>
      <c r="V3" s="127">
        <v>23</v>
      </c>
      <c r="W3" s="127"/>
      <c r="X3" s="127">
        <v>43</v>
      </c>
      <c r="Y3" s="127"/>
      <c r="Z3" s="127">
        <v>201</v>
      </c>
      <c r="AA3" s="127"/>
      <c r="AB3" s="127">
        <v>2388</v>
      </c>
      <c r="AC3" s="127"/>
      <c r="AD3" s="127">
        <v>36</v>
      </c>
      <c r="AE3" s="127"/>
      <c r="AF3" s="127">
        <v>121</v>
      </c>
      <c r="AG3" s="127"/>
      <c r="AH3" s="127">
        <v>1353</v>
      </c>
      <c r="AI3" s="127"/>
      <c r="AJ3" s="127">
        <v>40</v>
      </c>
      <c r="AK3" s="127"/>
      <c r="AL3" s="127">
        <v>0</v>
      </c>
      <c r="AM3" s="127"/>
      <c r="AN3" s="127">
        <v>0</v>
      </c>
      <c r="AO3" s="127"/>
      <c r="AP3" s="127">
        <v>0</v>
      </c>
      <c r="AQ3" s="127"/>
      <c r="AR3" s="127">
        <v>0</v>
      </c>
      <c r="AS3" s="127"/>
      <c r="AT3" s="127">
        <v>0</v>
      </c>
      <c r="AU3" s="127"/>
      <c r="AV3" s="127">
        <v>64</v>
      </c>
      <c r="AW3" s="127"/>
      <c r="AX3" s="127">
        <v>1447</v>
      </c>
      <c r="AY3" s="127"/>
      <c r="AZ3" s="127">
        <v>735</v>
      </c>
      <c r="BA3" s="127"/>
      <c r="BB3" s="127">
        <v>37</v>
      </c>
      <c r="BC3" s="127"/>
      <c r="BD3" s="127">
        <v>136</v>
      </c>
      <c r="BE3" s="127"/>
      <c r="BF3" s="127">
        <v>316</v>
      </c>
      <c r="BG3" s="127"/>
      <c r="BH3" s="127">
        <v>102</v>
      </c>
      <c r="BI3" s="127"/>
      <c r="BJ3" s="127">
        <v>820</v>
      </c>
      <c r="BK3" s="127"/>
      <c r="BL3" s="127">
        <v>583</v>
      </c>
      <c r="BM3" s="127"/>
      <c r="BN3" s="127">
        <v>954</v>
      </c>
      <c r="BO3" s="127"/>
      <c r="BP3" s="127">
        <v>23078</v>
      </c>
      <c r="BQ3" s="127"/>
    </row>
    <row r="4" spans="1:69" x14ac:dyDescent="0.3">
      <c r="A4" s="83"/>
      <c r="B4" s="84" t="s">
        <v>298</v>
      </c>
      <c r="C4" s="85" t="s">
        <v>299</v>
      </c>
      <c r="D4" s="84" t="s">
        <v>298</v>
      </c>
      <c r="E4" s="85" t="s">
        <v>299</v>
      </c>
      <c r="F4" s="84" t="s">
        <v>298</v>
      </c>
      <c r="G4" s="85" t="s">
        <v>299</v>
      </c>
      <c r="H4" s="84" t="s">
        <v>298</v>
      </c>
      <c r="I4" s="85" t="s">
        <v>299</v>
      </c>
      <c r="J4" s="84" t="s">
        <v>298</v>
      </c>
      <c r="K4" s="85" t="s">
        <v>299</v>
      </c>
      <c r="L4" s="84" t="s">
        <v>298</v>
      </c>
      <c r="M4" s="85" t="s">
        <v>299</v>
      </c>
      <c r="N4" s="84" t="s">
        <v>298</v>
      </c>
      <c r="O4" s="85" t="s">
        <v>299</v>
      </c>
      <c r="P4" s="84" t="s">
        <v>298</v>
      </c>
      <c r="Q4" s="85" t="s">
        <v>299</v>
      </c>
      <c r="R4" s="84" t="s">
        <v>298</v>
      </c>
      <c r="S4" s="85" t="s">
        <v>299</v>
      </c>
      <c r="T4" s="84" t="s">
        <v>298</v>
      </c>
      <c r="U4" s="85" t="s">
        <v>299</v>
      </c>
      <c r="V4" s="84" t="s">
        <v>298</v>
      </c>
      <c r="W4" s="85" t="s">
        <v>299</v>
      </c>
      <c r="X4" s="84" t="s">
        <v>298</v>
      </c>
      <c r="Y4" s="85" t="s">
        <v>299</v>
      </c>
      <c r="Z4" s="84" t="s">
        <v>298</v>
      </c>
      <c r="AA4" s="85" t="s">
        <v>299</v>
      </c>
      <c r="AB4" s="84" t="s">
        <v>298</v>
      </c>
      <c r="AC4" s="85" t="s">
        <v>299</v>
      </c>
      <c r="AD4" s="84" t="s">
        <v>298</v>
      </c>
      <c r="AE4" s="85" t="s">
        <v>299</v>
      </c>
      <c r="AF4" s="84" t="s">
        <v>298</v>
      </c>
      <c r="AG4" s="85" t="s">
        <v>299</v>
      </c>
      <c r="AH4" s="84" t="s">
        <v>298</v>
      </c>
      <c r="AI4" s="85" t="s">
        <v>299</v>
      </c>
      <c r="AJ4" s="84" t="s">
        <v>298</v>
      </c>
      <c r="AK4" s="85" t="s">
        <v>299</v>
      </c>
      <c r="AL4" s="84" t="s">
        <v>298</v>
      </c>
      <c r="AM4" s="85" t="s">
        <v>299</v>
      </c>
      <c r="AN4" s="84" t="s">
        <v>298</v>
      </c>
      <c r="AO4" s="85" t="s">
        <v>299</v>
      </c>
      <c r="AP4" s="84" t="s">
        <v>298</v>
      </c>
      <c r="AQ4" s="85" t="s">
        <v>299</v>
      </c>
      <c r="AR4" s="84" t="s">
        <v>298</v>
      </c>
      <c r="AS4" s="85" t="s">
        <v>299</v>
      </c>
      <c r="AT4" s="84" t="s">
        <v>298</v>
      </c>
      <c r="AU4" s="85" t="s">
        <v>299</v>
      </c>
      <c r="AV4" s="84" t="s">
        <v>298</v>
      </c>
      <c r="AW4" s="85" t="s">
        <v>299</v>
      </c>
      <c r="AX4" s="84" t="s">
        <v>298</v>
      </c>
      <c r="AY4" s="85" t="s">
        <v>299</v>
      </c>
      <c r="AZ4" s="84" t="s">
        <v>298</v>
      </c>
      <c r="BA4" s="85" t="s">
        <v>299</v>
      </c>
      <c r="BB4" s="84" t="s">
        <v>298</v>
      </c>
      <c r="BC4" s="85" t="s">
        <v>299</v>
      </c>
      <c r="BD4" s="84" t="s">
        <v>298</v>
      </c>
      <c r="BE4" s="85" t="s">
        <v>299</v>
      </c>
      <c r="BF4" s="84" t="s">
        <v>298</v>
      </c>
      <c r="BG4" s="85" t="s">
        <v>299</v>
      </c>
      <c r="BH4" s="84" t="s">
        <v>298</v>
      </c>
      <c r="BI4" s="85" t="s">
        <v>299</v>
      </c>
      <c r="BJ4" s="84" t="s">
        <v>298</v>
      </c>
      <c r="BK4" s="85" t="s">
        <v>299</v>
      </c>
      <c r="BL4" s="84" t="s">
        <v>298</v>
      </c>
      <c r="BM4" s="85" t="s">
        <v>299</v>
      </c>
      <c r="BN4" s="84" t="s">
        <v>298</v>
      </c>
      <c r="BO4" s="85" t="s">
        <v>299</v>
      </c>
      <c r="BP4" s="84" t="s">
        <v>298</v>
      </c>
      <c r="BQ4" s="85" t="s">
        <v>299</v>
      </c>
    </row>
    <row r="5" spans="1:69" x14ac:dyDescent="0.3">
      <c r="A5" s="86" t="s">
        <v>165</v>
      </c>
      <c r="B5" s="94">
        <v>0.20132260975824037</v>
      </c>
      <c r="C5" s="95">
        <f>B5*$B$3</f>
        <v>52.545201146900737</v>
      </c>
      <c r="D5" s="94">
        <v>0.27400502388523473</v>
      </c>
      <c r="E5" s="95">
        <f>D5*$D$3</f>
        <v>5.7541055015899296</v>
      </c>
      <c r="F5" s="94">
        <v>0.40231066696152679</v>
      </c>
      <c r="G5" s="95">
        <f>F5*$F$3</f>
        <v>142.41797610438047</v>
      </c>
      <c r="H5" s="94">
        <v>0.39899872348480647</v>
      </c>
      <c r="I5" s="95">
        <f>H5*$H$3</f>
        <v>128.87658768559248</v>
      </c>
      <c r="J5" s="94">
        <v>0.21344072489302796</v>
      </c>
      <c r="K5" s="95">
        <f>J5*$J$3</f>
        <v>99.676818525044055</v>
      </c>
      <c r="L5" s="94">
        <v>6.9265278010461465E-2</v>
      </c>
      <c r="M5" s="95">
        <f>L5*$L$3</f>
        <v>117.61244206176357</v>
      </c>
      <c r="N5" s="94">
        <v>0.13353146580481931</v>
      </c>
      <c r="O5" s="95">
        <f>N5*$N$3</f>
        <v>127.12195544618798</v>
      </c>
      <c r="P5" s="94"/>
      <c r="Q5" s="95">
        <f>P5*$P$3</f>
        <v>0</v>
      </c>
      <c r="R5" s="94">
        <v>0.23470168671748248</v>
      </c>
      <c r="S5" s="95">
        <f>R5*$R$3</f>
        <v>88.951939265925859</v>
      </c>
      <c r="T5" s="94">
        <v>0.27652093386677856</v>
      </c>
      <c r="U5" s="95">
        <f>T5*$T$3</f>
        <v>159.27605790726446</v>
      </c>
      <c r="V5" s="94"/>
      <c r="W5" s="95">
        <f>V5*$V$3</f>
        <v>0</v>
      </c>
      <c r="X5" s="94">
        <v>0.27400502388523473</v>
      </c>
      <c r="Y5" s="95">
        <f>X5*$X$3</f>
        <v>11.782216027065093</v>
      </c>
      <c r="Z5" s="94">
        <v>0.67386128668245182</v>
      </c>
      <c r="AA5" s="95">
        <f>Z5*$Z$3</f>
        <v>135.44611862317282</v>
      </c>
      <c r="AB5" s="94">
        <v>0.75384675976182225</v>
      </c>
      <c r="AC5" s="95">
        <f>AB5*$AB$3</f>
        <v>1800.1860623112316</v>
      </c>
      <c r="AD5" s="94"/>
      <c r="AE5" s="95">
        <f>AD5*$AD$3</f>
        <v>0</v>
      </c>
      <c r="AF5" s="94"/>
      <c r="AG5" s="95">
        <f>AF5*$AF$3</f>
        <v>0</v>
      </c>
      <c r="AH5" s="94"/>
      <c r="AI5" s="95">
        <f>AH5*$AH$3</f>
        <v>0</v>
      </c>
      <c r="AJ5" s="94"/>
      <c r="AK5" s="95">
        <f>AJ5*$AJ$3</f>
        <v>0</v>
      </c>
      <c r="AL5" s="94"/>
      <c r="AM5" s="95">
        <f>AL5*$AL$3</f>
        <v>0</v>
      </c>
      <c r="AN5" s="94"/>
      <c r="AO5" s="95">
        <f>AN5*$AN$3</f>
        <v>0</v>
      </c>
      <c r="AP5" s="94">
        <v>0</v>
      </c>
      <c r="AQ5" s="95">
        <f>AP5*$AP$3</f>
        <v>0</v>
      </c>
      <c r="AR5" s="94"/>
      <c r="AS5" s="95">
        <f>AR5*$AR$3</f>
        <v>0</v>
      </c>
      <c r="AT5" s="94">
        <v>0</v>
      </c>
      <c r="AU5" s="95">
        <f>AT5*$AT$3</f>
        <v>0</v>
      </c>
      <c r="AV5" s="94"/>
      <c r="AW5" s="95">
        <f>AV5*$AV$3</f>
        <v>0</v>
      </c>
      <c r="AX5" s="94">
        <v>0.48597746525207669</v>
      </c>
      <c r="AY5" s="95">
        <f>AX5*$AX$3</f>
        <v>703.20939221975493</v>
      </c>
      <c r="AZ5" s="94">
        <v>0.13897762202839653</v>
      </c>
      <c r="BA5" s="95">
        <f>AZ5*$AZ$3</f>
        <v>102.14855219087146</v>
      </c>
      <c r="BB5" s="94"/>
      <c r="BC5" s="95">
        <f>BB5*$BB$3</f>
        <v>0</v>
      </c>
      <c r="BD5" s="94"/>
      <c r="BE5" s="95">
        <f>BD5*$BD$3</f>
        <v>0</v>
      </c>
      <c r="BF5" s="94"/>
      <c r="BG5" s="95">
        <f>BF5*$BF$3</f>
        <v>0</v>
      </c>
      <c r="BH5" s="94"/>
      <c r="BI5" s="95">
        <f>BH5*$BH$3</f>
        <v>0</v>
      </c>
      <c r="BJ5" s="94"/>
      <c r="BK5" s="95">
        <f>BJ5*$BJ$3</f>
        <v>0</v>
      </c>
      <c r="BL5" s="94">
        <v>3.5763184796399616E-2</v>
      </c>
      <c r="BM5" s="95">
        <f>BL5*$BL$3</f>
        <v>20.849936736300975</v>
      </c>
      <c r="BN5" s="94"/>
      <c r="BO5" s="95">
        <f>BN5*$BN$3</f>
        <v>0</v>
      </c>
      <c r="BP5" s="94">
        <f t="shared" ref="BP5:BP14" si="0">BQ5/$BP$3</f>
        <v>0.16014625885055234</v>
      </c>
      <c r="BQ5" s="95">
        <f t="shared" ref="BQ5:BQ17" si="1">C5+E5+G5+I5+K5+M5+O5+Q5+S5+U5+W5+Y5+AA5+AC5+AE5+AG5+AI5+AK5+AM5+AO5+AQ5+AS5+AU5+AW5+AY5+BA5+BC5+BE5+BG5+BI5+BK5+BM5+BO5</f>
        <v>3695.8553617530465</v>
      </c>
    </row>
    <row r="6" spans="1:69" x14ac:dyDescent="0.3">
      <c r="A6" s="86" t="s">
        <v>206</v>
      </c>
      <c r="B6" s="96"/>
      <c r="C6" s="95">
        <f t="shared" ref="C6:C14" si="2">B6*$B$3</f>
        <v>0</v>
      </c>
      <c r="D6" s="96"/>
      <c r="E6" s="95">
        <f t="shared" ref="E6:E14" si="3">D6*$D$3</f>
        <v>0</v>
      </c>
      <c r="F6" s="96"/>
      <c r="G6" s="95">
        <f t="shared" ref="G6:G14" si="4">F6*$F$3</f>
        <v>0</v>
      </c>
      <c r="H6" s="96">
        <v>0.28653619684651355</v>
      </c>
      <c r="I6" s="95">
        <f t="shared" ref="I6:I14" si="5">H6*$H$3</f>
        <v>92.551191581423879</v>
      </c>
      <c r="J6" s="96">
        <v>8.5761643997357417E-2</v>
      </c>
      <c r="K6" s="95">
        <f t="shared" ref="K6:K14" si="6">J6*$J$3</f>
        <v>40.050687746765917</v>
      </c>
      <c r="L6" s="96">
        <v>0.10786771462472454</v>
      </c>
      <c r="M6" s="95">
        <f t="shared" ref="M6:M14" si="7">L6*$L$3</f>
        <v>183.15937943278226</v>
      </c>
      <c r="N6" s="96">
        <v>0.10786771462472454</v>
      </c>
      <c r="O6" s="95">
        <f t="shared" ref="O6:O14" si="8">N6*$N$3</f>
        <v>102.69006432273777</v>
      </c>
      <c r="P6" s="96"/>
      <c r="Q6" s="95">
        <f t="shared" ref="Q6:Q14" si="9">P6*$P$3</f>
        <v>0</v>
      </c>
      <c r="R6" s="96">
        <v>0.16397746083234402</v>
      </c>
      <c r="S6" s="95">
        <f t="shared" ref="S6:S14" si="10">R6*$R$3</f>
        <v>62.147457655458382</v>
      </c>
      <c r="T6" s="96">
        <v>8.1009052060837167E-2</v>
      </c>
      <c r="U6" s="95">
        <f t="shared" ref="U6:U14" si="11">T6*$T$3</f>
        <v>46.66121398704221</v>
      </c>
      <c r="V6" s="96">
        <v>6.8883964319633506E-2</v>
      </c>
      <c r="W6" s="95">
        <f t="shared" ref="W6:W14" si="12">V6*$V$3</f>
        <v>1.5843311793515706</v>
      </c>
      <c r="X6" s="96"/>
      <c r="Y6" s="95">
        <f t="shared" ref="Y6:Y14" si="13">X6*$X$3</f>
        <v>0</v>
      </c>
      <c r="Z6" s="96"/>
      <c r="AA6" s="95">
        <f t="shared" ref="AA6:AA14" si="14">Z6*$Z$3</f>
        <v>0</v>
      </c>
      <c r="AB6" s="96"/>
      <c r="AC6" s="95">
        <f t="shared" ref="AC6:AC14" si="15">AB6*$AB$3</f>
        <v>0</v>
      </c>
      <c r="AD6" s="96"/>
      <c r="AE6" s="95">
        <f t="shared" ref="AE6:AE14" si="16">AD6*$AD$3</f>
        <v>0</v>
      </c>
      <c r="AF6" s="96"/>
      <c r="AG6" s="95">
        <f t="shared" ref="AG6:AG14" si="17">AF6*$AF$3</f>
        <v>0</v>
      </c>
      <c r="AH6" s="96"/>
      <c r="AI6" s="95">
        <f t="shared" ref="AI6:AI14" si="18">AH6*$AH$3</f>
        <v>0</v>
      </c>
      <c r="AJ6" s="96"/>
      <c r="AK6" s="95">
        <f t="shared" ref="AK6:AK14" si="19">AJ6*$AJ$3</f>
        <v>0</v>
      </c>
      <c r="AL6" s="96"/>
      <c r="AM6" s="95">
        <f t="shared" ref="AM6:AM14" si="20">AL6*$AL$3</f>
        <v>0</v>
      </c>
      <c r="AN6" s="96"/>
      <c r="AO6" s="95">
        <f t="shared" ref="AO6:AO14" si="21">AN6*$AN$3</f>
        <v>0</v>
      </c>
      <c r="AP6" s="96"/>
      <c r="AQ6" s="95">
        <f t="shared" ref="AQ6:AQ14" si="22">AP6*$AP$3</f>
        <v>0</v>
      </c>
      <c r="AR6" s="96"/>
      <c r="AS6" s="95">
        <f t="shared" ref="AS6:AS14" si="23">AR6*$AR$3</f>
        <v>0</v>
      </c>
      <c r="AT6" s="96"/>
      <c r="AU6" s="95">
        <f t="shared" ref="AU6:AU14" si="24">AT6*$AT$3</f>
        <v>0</v>
      </c>
      <c r="AV6" s="96"/>
      <c r="AW6" s="95">
        <f t="shared" ref="AW6:AW14" si="25">AV6*$AV$3</f>
        <v>0</v>
      </c>
      <c r="AX6" s="96"/>
      <c r="AY6" s="95">
        <f t="shared" ref="AY6:AY14" si="26">AX6*$AX$3</f>
        <v>0</v>
      </c>
      <c r="AZ6" s="96">
        <v>0.14923303357977213</v>
      </c>
      <c r="BA6" s="95">
        <f t="shared" ref="BA6:BA14" si="27">AZ6*$AZ$3</f>
        <v>109.68627968113252</v>
      </c>
      <c r="BB6" s="96"/>
      <c r="BC6" s="95">
        <f t="shared" ref="BC6:BC14" si="28">BB6*$BB$3</f>
        <v>0</v>
      </c>
      <c r="BD6" s="96">
        <v>7.1917140762327289E-2</v>
      </c>
      <c r="BE6" s="95">
        <f t="shared" ref="BE6:BE14" si="29">BD6*$BD$3</f>
        <v>9.7807311436765119</v>
      </c>
      <c r="BF6" s="96">
        <v>9.1206514231705962E-2</v>
      </c>
      <c r="BG6" s="95">
        <f t="shared" ref="BG6:BG14" si="30">BF6*$BF$3</f>
        <v>28.821258497219084</v>
      </c>
      <c r="BH6" s="96"/>
      <c r="BI6" s="95">
        <f t="shared" ref="BI6:BI14" si="31">BH6*$BH$3</f>
        <v>0</v>
      </c>
      <c r="BJ6" s="96"/>
      <c r="BK6" s="95">
        <f t="shared" ref="BK6:BK14" si="32">BJ6*$BJ$3</f>
        <v>0</v>
      </c>
      <c r="BL6" s="96"/>
      <c r="BM6" s="95">
        <f t="shared" ref="BM6:BM14" si="33">BL6*$BL$3</f>
        <v>0</v>
      </c>
      <c r="BN6" s="96">
        <v>0</v>
      </c>
      <c r="BO6" s="95">
        <f t="shared" ref="BO6:BO14" si="34">BN6*$BN$3</f>
        <v>0</v>
      </c>
      <c r="BP6" s="94">
        <f t="shared" si="0"/>
        <v>2.9341043211179047E-2</v>
      </c>
      <c r="BQ6" s="95">
        <f t="shared" si="1"/>
        <v>677.13259522759006</v>
      </c>
    </row>
    <row r="7" spans="1:69" x14ac:dyDescent="0.3">
      <c r="A7" s="86" t="s">
        <v>245</v>
      </c>
      <c r="B7" s="94">
        <v>0.11095785440613028</v>
      </c>
      <c r="C7" s="95">
        <f t="shared" si="2"/>
        <v>28.96</v>
      </c>
      <c r="D7" s="94">
        <v>0.8</v>
      </c>
      <c r="E7" s="95">
        <f t="shared" si="3"/>
        <v>16.8</v>
      </c>
      <c r="F7" s="94">
        <v>0.53175141242937862</v>
      </c>
      <c r="G7" s="95">
        <f t="shared" si="4"/>
        <v>188.24000000000004</v>
      </c>
      <c r="H7" s="94"/>
      <c r="I7" s="95">
        <f t="shared" si="5"/>
        <v>0</v>
      </c>
      <c r="J7" s="94">
        <v>0.20667055998961784</v>
      </c>
      <c r="K7" s="95">
        <f t="shared" si="6"/>
        <v>96.51515151515153</v>
      </c>
      <c r="L7" s="94"/>
      <c r="M7" s="95">
        <f t="shared" si="7"/>
        <v>0</v>
      </c>
      <c r="N7" s="94"/>
      <c r="O7" s="95">
        <f t="shared" si="8"/>
        <v>0</v>
      </c>
      <c r="P7" s="94">
        <v>0.88700000000000012</v>
      </c>
      <c r="Q7" s="95">
        <f t="shared" si="9"/>
        <v>37.254000000000005</v>
      </c>
      <c r="R7" s="94">
        <v>0.10980156982513184</v>
      </c>
      <c r="S7" s="95">
        <f t="shared" si="10"/>
        <v>41.614794963724968</v>
      </c>
      <c r="T7" s="94"/>
      <c r="U7" s="95">
        <f t="shared" si="11"/>
        <v>0</v>
      </c>
      <c r="V7" s="94"/>
      <c r="W7" s="95">
        <f t="shared" si="12"/>
        <v>0</v>
      </c>
      <c r="X7" s="94"/>
      <c r="Y7" s="95">
        <f t="shared" si="13"/>
        <v>0</v>
      </c>
      <c r="Z7" s="94"/>
      <c r="AA7" s="95">
        <f t="shared" si="14"/>
        <v>0</v>
      </c>
      <c r="AB7" s="94"/>
      <c r="AC7" s="95">
        <f t="shared" si="15"/>
        <v>0</v>
      </c>
      <c r="AD7" s="94"/>
      <c r="AE7" s="95">
        <f t="shared" si="16"/>
        <v>0</v>
      </c>
      <c r="AF7" s="94"/>
      <c r="AG7" s="95">
        <f t="shared" si="17"/>
        <v>0</v>
      </c>
      <c r="AH7" s="94"/>
      <c r="AI7" s="95">
        <f t="shared" si="18"/>
        <v>0</v>
      </c>
      <c r="AJ7" s="94"/>
      <c r="AK7" s="95">
        <f t="shared" si="19"/>
        <v>0</v>
      </c>
      <c r="AL7" s="94"/>
      <c r="AM7" s="95">
        <f t="shared" si="20"/>
        <v>0</v>
      </c>
      <c r="AN7" s="94"/>
      <c r="AO7" s="95">
        <f t="shared" si="21"/>
        <v>0</v>
      </c>
      <c r="AP7" s="94"/>
      <c r="AQ7" s="95">
        <f t="shared" si="22"/>
        <v>0</v>
      </c>
      <c r="AR7" s="94"/>
      <c r="AS7" s="95">
        <f t="shared" si="23"/>
        <v>0</v>
      </c>
      <c r="AT7" s="94"/>
      <c r="AU7" s="95">
        <f t="shared" si="24"/>
        <v>0</v>
      </c>
      <c r="AV7" s="94">
        <v>0.63300000000000001</v>
      </c>
      <c r="AW7" s="95">
        <f t="shared" si="25"/>
        <v>40.512</v>
      </c>
      <c r="AX7" s="94"/>
      <c r="AY7" s="95">
        <f t="shared" si="26"/>
        <v>0</v>
      </c>
      <c r="AZ7" s="94"/>
      <c r="BA7" s="95">
        <f t="shared" si="27"/>
        <v>0</v>
      </c>
      <c r="BB7" s="94"/>
      <c r="BC7" s="95">
        <f t="shared" si="28"/>
        <v>0</v>
      </c>
      <c r="BD7" s="94"/>
      <c r="BE7" s="95">
        <f t="shared" si="29"/>
        <v>0</v>
      </c>
      <c r="BF7" s="94"/>
      <c r="BG7" s="95">
        <f t="shared" si="30"/>
        <v>0</v>
      </c>
      <c r="BH7" s="94">
        <v>0.41166666666666663</v>
      </c>
      <c r="BI7" s="95">
        <f t="shared" si="31"/>
        <v>41.989999999999995</v>
      </c>
      <c r="BJ7" s="94">
        <v>4.4233162188861759E-2</v>
      </c>
      <c r="BK7" s="95">
        <f t="shared" si="32"/>
        <v>36.271192994866645</v>
      </c>
      <c r="BL7" s="94"/>
      <c r="BM7" s="95">
        <f t="shared" si="33"/>
        <v>0</v>
      </c>
      <c r="BN7" s="94"/>
      <c r="BO7" s="95">
        <f t="shared" si="34"/>
        <v>0</v>
      </c>
      <c r="BP7" s="94">
        <f t="shared" si="0"/>
        <v>2.2885741375931332E-2</v>
      </c>
      <c r="BQ7" s="95">
        <f t="shared" si="1"/>
        <v>528.15713947374331</v>
      </c>
    </row>
    <row r="8" spans="1:69" x14ac:dyDescent="0.3">
      <c r="A8" s="86" t="s">
        <v>223</v>
      </c>
      <c r="B8" s="96"/>
      <c r="C8" s="95">
        <f t="shared" si="2"/>
        <v>0</v>
      </c>
      <c r="D8" s="96"/>
      <c r="E8" s="95">
        <f t="shared" si="3"/>
        <v>0</v>
      </c>
      <c r="F8" s="96"/>
      <c r="G8" s="95">
        <f t="shared" si="4"/>
        <v>0</v>
      </c>
      <c r="H8" s="96"/>
      <c r="I8" s="95">
        <f t="shared" si="5"/>
        <v>0</v>
      </c>
      <c r="J8" s="96"/>
      <c r="K8" s="95">
        <f t="shared" si="6"/>
        <v>0</v>
      </c>
      <c r="L8" s="96"/>
      <c r="M8" s="95">
        <f t="shared" si="7"/>
        <v>0</v>
      </c>
      <c r="N8" s="96"/>
      <c r="O8" s="95">
        <f t="shared" si="8"/>
        <v>0</v>
      </c>
      <c r="P8" s="96"/>
      <c r="Q8" s="95">
        <f t="shared" si="9"/>
        <v>0</v>
      </c>
      <c r="R8" s="96"/>
      <c r="S8" s="95">
        <f t="shared" si="10"/>
        <v>0</v>
      </c>
      <c r="T8" s="96"/>
      <c r="U8" s="95">
        <f t="shared" si="11"/>
        <v>0</v>
      </c>
      <c r="V8" s="96"/>
      <c r="W8" s="95">
        <f t="shared" si="12"/>
        <v>0</v>
      </c>
      <c r="X8" s="96"/>
      <c r="Y8" s="95">
        <f t="shared" si="13"/>
        <v>0</v>
      </c>
      <c r="Z8" s="96"/>
      <c r="AA8" s="95">
        <f t="shared" si="14"/>
        <v>0</v>
      </c>
      <c r="AB8" s="96"/>
      <c r="AC8" s="95">
        <f t="shared" si="15"/>
        <v>0</v>
      </c>
      <c r="AD8" s="96"/>
      <c r="AE8" s="95">
        <f t="shared" si="16"/>
        <v>0</v>
      </c>
      <c r="AF8" s="96"/>
      <c r="AG8" s="95">
        <f t="shared" si="17"/>
        <v>0</v>
      </c>
      <c r="AH8" s="96">
        <v>0.93200000000000005</v>
      </c>
      <c r="AI8" s="95">
        <f t="shared" si="18"/>
        <v>1260.9960000000001</v>
      </c>
      <c r="AJ8" s="96"/>
      <c r="AK8" s="95">
        <f t="shared" si="19"/>
        <v>0</v>
      </c>
      <c r="AL8" s="96"/>
      <c r="AM8" s="95">
        <f t="shared" si="20"/>
        <v>0</v>
      </c>
      <c r="AN8" s="96"/>
      <c r="AO8" s="95">
        <f t="shared" si="21"/>
        <v>0</v>
      </c>
      <c r="AP8" s="96"/>
      <c r="AQ8" s="95">
        <f t="shared" si="22"/>
        <v>0</v>
      </c>
      <c r="AR8" s="96"/>
      <c r="AS8" s="95">
        <f t="shared" si="23"/>
        <v>0</v>
      </c>
      <c r="AT8" s="96"/>
      <c r="AU8" s="95">
        <f t="shared" si="24"/>
        <v>0</v>
      </c>
      <c r="AV8" s="96"/>
      <c r="AW8" s="95">
        <f t="shared" si="25"/>
        <v>0</v>
      </c>
      <c r="AX8" s="96"/>
      <c r="AY8" s="95">
        <f t="shared" si="26"/>
        <v>0</v>
      </c>
      <c r="AZ8" s="96"/>
      <c r="BA8" s="95">
        <f t="shared" si="27"/>
        <v>0</v>
      </c>
      <c r="BB8" s="96"/>
      <c r="BC8" s="95">
        <f t="shared" si="28"/>
        <v>0</v>
      </c>
      <c r="BD8" s="96"/>
      <c r="BE8" s="95">
        <f t="shared" si="29"/>
        <v>0</v>
      </c>
      <c r="BF8" s="96"/>
      <c r="BG8" s="95">
        <f t="shared" si="30"/>
        <v>0</v>
      </c>
      <c r="BH8" s="96"/>
      <c r="BI8" s="95">
        <f t="shared" si="31"/>
        <v>0</v>
      </c>
      <c r="BJ8" s="96"/>
      <c r="BK8" s="95">
        <f t="shared" si="32"/>
        <v>0</v>
      </c>
      <c r="BL8" s="96"/>
      <c r="BM8" s="95">
        <f t="shared" si="33"/>
        <v>0</v>
      </c>
      <c r="BN8" s="96"/>
      <c r="BO8" s="95">
        <f t="shared" si="34"/>
        <v>0</v>
      </c>
      <c r="BP8" s="94">
        <f t="shared" si="0"/>
        <v>5.4640610104861778E-2</v>
      </c>
      <c r="BQ8" s="95">
        <f t="shared" si="1"/>
        <v>1260.9960000000001</v>
      </c>
    </row>
    <row r="9" spans="1:69" x14ac:dyDescent="0.3">
      <c r="A9" s="86" t="s">
        <v>226</v>
      </c>
      <c r="B9" s="94">
        <v>0.37816745950315578</v>
      </c>
      <c r="C9" s="95">
        <f t="shared" si="2"/>
        <v>98.701706930323653</v>
      </c>
      <c r="D9" s="94"/>
      <c r="E9" s="95">
        <f t="shared" si="3"/>
        <v>0</v>
      </c>
      <c r="F9" s="94">
        <v>0.37816745950315578</v>
      </c>
      <c r="G9" s="95">
        <f t="shared" si="4"/>
        <v>133.87128066411714</v>
      </c>
      <c r="H9" s="94">
        <v>0.11731854020403341</v>
      </c>
      <c r="I9" s="95">
        <f t="shared" si="5"/>
        <v>37.893888485902792</v>
      </c>
      <c r="J9" s="94"/>
      <c r="K9" s="95">
        <f t="shared" si="6"/>
        <v>0</v>
      </c>
      <c r="L9" s="94">
        <v>8.203824228682631E-2</v>
      </c>
      <c r="M9" s="95">
        <f t="shared" si="7"/>
        <v>139.30093540303108</v>
      </c>
      <c r="N9" s="94">
        <v>8.203824228682631E-2</v>
      </c>
      <c r="O9" s="95">
        <f t="shared" si="8"/>
        <v>78.100406657058642</v>
      </c>
      <c r="P9" s="94"/>
      <c r="Q9" s="95">
        <f t="shared" si="9"/>
        <v>0</v>
      </c>
      <c r="R9" s="94">
        <v>7.8069107939668841E-2</v>
      </c>
      <c r="S9" s="95">
        <f t="shared" si="10"/>
        <v>29.58819190913449</v>
      </c>
      <c r="T9" s="94"/>
      <c r="U9" s="95">
        <f t="shared" si="11"/>
        <v>0</v>
      </c>
      <c r="V9" s="94"/>
      <c r="W9" s="95">
        <f t="shared" si="12"/>
        <v>0</v>
      </c>
      <c r="X9" s="94"/>
      <c r="Y9" s="95">
        <f t="shared" si="13"/>
        <v>0</v>
      </c>
      <c r="Z9" s="94">
        <v>0.22458379535215525</v>
      </c>
      <c r="AA9" s="95">
        <f t="shared" si="14"/>
        <v>45.141342865783209</v>
      </c>
      <c r="AB9" s="94"/>
      <c r="AC9" s="95">
        <f t="shared" si="15"/>
        <v>0</v>
      </c>
      <c r="AD9" s="94"/>
      <c r="AE9" s="95">
        <f t="shared" si="16"/>
        <v>0</v>
      </c>
      <c r="AF9" s="94"/>
      <c r="AG9" s="95">
        <f t="shared" si="17"/>
        <v>0</v>
      </c>
      <c r="AH9" s="94"/>
      <c r="AI9" s="95">
        <f t="shared" si="18"/>
        <v>0</v>
      </c>
      <c r="AJ9" s="94"/>
      <c r="AK9" s="95">
        <f t="shared" si="19"/>
        <v>0</v>
      </c>
      <c r="AL9" s="94"/>
      <c r="AM9" s="95">
        <f t="shared" si="20"/>
        <v>0</v>
      </c>
      <c r="AN9" s="94"/>
      <c r="AO9" s="95">
        <f t="shared" si="21"/>
        <v>0</v>
      </c>
      <c r="AP9" s="94"/>
      <c r="AQ9" s="95">
        <f t="shared" si="22"/>
        <v>0</v>
      </c>
      <c r="AR9" s="94"/>
      <c r="AS9" s="95">
        <f t="shared" si="23"/>
        <v>0</v>
      </c>
      <c r="AT9" s="94"/>
      <c r="AU9" s="95">
        <f t="shared" si="24"/>
        <v>0</v>
      </c>
      <c r="AV9" s="94"/>
      <c r="AW9" s="95">
        <f t="shared" si="25"/>
        <v>0</v>
      </c>
      <c r="AX9" s="94"/>
      <c r="AY9" s="95">
        <f t="shared" si="26"/>
        <v>0</v>
      </c>
      <c r="AZ9" s="94"/>
      <c r="BA9" s="95">
        <f t="shared" si="27"/>
        <v>0</v>
      </c>
      <c r="BB9" s="94"/>
      <c r="BC9" s="95">
        <f t="shared" si="28"/>
        <v>0</v>
      </c>
      <c r="BD9" s="94"/>
      <c r="BE9" s="95">
        <f t="shared" si="29"/>
        <v>0</v>
      </c>
      <c r="BF9" s="94"/>
      <c r="BG9" s="95">
        <f t="shared" si="30"/>
        <v>0</v>
      </c>
      <c r="BH9" s="94"/>
      <c r="BI9" s="95">
        <f t="shared" si="31"/>
        <v>0</v>
      </c>
      <c r="BJ9" s="94"/>
      <c r="BK9" s="95">
        <f t="shared" si="32"/>
        <v>0</v>
      </c>
      <c r="BL9" s="94"/>
      <c r="BM9" s="95">
        <f t="shared" si="33"/>
        <v>0</v>
      </c>
      <c r="BN9" s="94"/>
      <c r="BO9" s="95">
        <f t="shared" si="34"/>
        <v>0</v>
      </c>
      <c r="BP9" s="94">
        <f t="shared" si="0"/>
        <v>2.4378098315077177E-2</v>
      </c>
      <c r="BQ9" s="95">
        <f t="shared" si="1"/>
        <v>562.59775291535107</v>
      </c>
    </row>
    <row r="10" spans="1:69" x14ac:dyDescent="0.3">
      <c r="A10" s="87" t="s">
        <v>225</v>
      </c>
      <c r="B10" s="97"/>
      <c r="C10" s="95">
        <f t="shared" si="2"/>
        <v>0</v>
      </c>
      <c r="D10" s="97">
        <v>0.11</v>
      </c>
      <c r="E10" s="95">
        <f t="shared" si="3"/>
        <v>2.31</v>
      </c>
      <c r="F10" s="97"/>
      <c r="G10" s="95">
        <f t="shared" si="4"/>
        <v>0</v>
      </c>
      <c r="H10" s="97">
        <v>3.3000000000000002E-2</v>
      </c>
      <c r="I10" s="95">
        <f t="shared" si="5"/>
        <v>10.659000000000001</v>
      </c>
      <c r="J10" s="97">
        <v>0.03</v>
      </c>
      <c r="K10" s="95">
        <f t="shared" si="6"/>
        <v>14.01</v>
      </c>
      <c r="L10" s="97"/>
      <c r="M10" s="95">
        <f t="shared" si="7"/>
        <v>0</v>
      </c>
      <c r="N10" s="97"/>
      <c r="O10" s="95">
        <f t="shared" si="8"/>
        <v>0</v>
      </c>
      <c r="P10" s="97"/>
      <c r="Q10" s="95">
        <f t="shared" si="9"/>
        <v>0</v>
      </c>
      <c r="R10" s="97">
        <v>2E-3</v>
      </c>
      <c r="S10" s="95">
        <f>R10*$R$3</f>
        <v>0.75800000000000001</v>
      </c>
      <c r="T10" s="97"/>
      <c r="U10" s="95">
        <f t="shared" si="11"/>
        <v>0</v>
      </c>
      <c r="V10" s="97"/>
      <c r="W10" s="95">
        <f t="shared" si="12"/>
        <v>0</v>
      </c>
      <c r="X10" s="97">
        <v>0.46</v>
      </c>
      <c r="Y10" s="95">
        <f t="shared" si="13"/>
        <v>19.78</v>
      </c>
      <c r="Z10" s="97">
        <v>2.9000000000000001E-2</v>
      </c>
      <c r="AA10" s="95">
        <f t="shared" si="14"/>
        <v>5.8290000000000006</v>
      </c>
      <c r="AB10" s="97">
        <v>0.21100000000000002</v>
      </c>
      <c r="AC10" s="95">
        <f t="shared" si="15"/>
        <v>503.86800000000005</v>
      </c>
      <c r="AD10" s="97"/>
      <c r="AE10" s="95">
        <f t="shared" si="16"/>
        <v>0</v>
      </c>
      <c r="AF10" s="97">
        <v>0.97</v>
      </c>
      <c r="AG10" s="95">
        <f t="shared" si="17"/>
        <v>117.36999999999999</v>
      </c>
      <c r="AH10" s="97"/>
      <c r="AI10" s="95">
        <f t="shared" si="18"/>
        <v>0</v>
      </c>
      <c r="AJ10" s="97"/>
      <c r="AK10" s="95">
        <f t="shared" si="19"/>
        <v>0</v>
      </c>
      <c r="AL10" s="97"/>
      <c r="AM10" s="95">
        <f t="shared" si="20"/>
        <v>0</v>
      </c>
      <c r="AN10" s="97"/>
      <c r="AO10" s="95">
        <f t="shared" si="21"/>
        <v>0</v>
      </c>
      <c r="AP10" s="97"/>
      <c r="AQ10" s="95">
        <f t="shared" si="22"/>
        <v>0</v>
      </c>
      <c r="AR10" s="97"/>
      <c r="AS10" s="95">
        <f t="shared" si="23"/>
        <v>0</v>
      </c>
      <c r="AT10" s="97"/>
      <c r="AU10" s="95">
        <f t="shared" si="24"/>
        <v>0</v>
      </c>
      <c r="AV10" s="97"/>
      <c r="AW10" s="95">
        <f t="shared" si="25"/>
        <v>0</v>
      </c>
      <c r="AX10" s="97">
        <v>7.0999999999999994E-2</v>
      </c>
      <c r="AY10" s="95">
        <f t="shared" si="26"/>
        <v>102.73699999999999</v>
      </c>
      <c r="AZ10" s="97">
        <v>4.0000000000000002E-4</v>
      </c>
      <c r="BA10" s="95">
        <f t="shared" si="27"/>
        <v>0.29400000000000004</v>
      </c>
      <c r="BB10" s="97">
        <v>2.8999999999999998E-2</v>
      </c>
      <c r="BC10" s="95">
        <f t="shared" si="28"/>
        <v>1.073</v>
      </c>
      <c r="BD10" s="97"/>
      <c r="BE10" s="95">
        <f t="shared" si="29"/>
        <v>0</v>
      </c>
      <c r="BF10" s="97"/>
      <c r="BG10" s="95">
        <f t="shared" si="30"/>
        <v>0</v>
      </c>
      <c r="BH10" s="97"/>
      <c r="BI10" s="95">
        <f t="shared" si="31"/>
        <v>0</v>
      </c>
      <c r="BJ10" s="97"/>
      <c r="BK10" s="95">
        <f t="shared" si="32"/>
        <v>0</v>
      </c>
      <c r="BL10" s="97">
        <v>8.9999999999999993E-3</v>
      </c>
      <c r="BM10" s="95">
        <f t="shared" si="33"/>
        <v>5.2469999999999999</v>
      </c>
      <c r="BN10" s="97"/>
      <c r="BO10" s="95">
        <f t="shared" si="34"/>
        <v>0</v>
      </c>
      <c r="BP10" s="94">
        <f t="shared" si="0"/>
        <v>3.3968931449865673E-2</v>
      </c>
      <c r="BQ10" s="95">
        <f t="shared" si="1"/>
        <v>783.93499999999995</v>
      </c>
    </row>
    <row r="11" spans="1:69" ht="12" customHeight="1" x14ac:dyDescent="0.3">
      <c r="A11" s="86" t="s">
        <v>260</v>
      </c>
      <c r="B11" s="96">
        <v>5.660377358490571E-2</v>
      </c>
      <c r="C11" s="95">
        <f t="shared" si="2"/>
        <v>14.773584905660391</v>
      </c>
      <c r="D11" s="96"/>
      <c r="E11" s="95">
        <f t="shared" si="3"/>
        <v>0</v>
      </c>
      <c r="F11" s="96"/>
      <c r="G11" s="95">
        <f t="shared" si="4"/>
        <v>0</v>
      </c>
      <c r="H11" s="96">
        <v>2.9719928907235436E-2</v>
      </c>
      <c r="I11" s="95">
        <f>H11*$H$3</f>
        <v>9.5995370370370452</v>
      </c>
      <c r="J11" s="96">
        <v>1.9607843137254919E-2</v>
      </c>
      <c r="K11" s="95">
        <f t="shared" si="6"/>
        <v>9.1568627450980475</v>
      </c>
      <c r="L11" s="96">
        <v>3.8461538461538491E-2</v>
      </c>
      <c r="M11" s="95">
        <f t="shared" si="7"/>
        <v>65.307692307692363</v>
      </c>
      <c r="N11" s="96"/>
      <c r="O11" s="95">
        <f t="shared" si="8"/>
        <v>0</v>
      </c>
      <c r="P11" s="96"/>
      <c r="Q11" s="95">
        <f t="shared" si="9"/>
        <v>0</v>
      </c>
      <c r="R11" s="96"/>
      <c r="S11" s="95">
        <f t="shared" si="10"/>
        <v>0</v>
      </c>
      <c r="T11" s="96"/>
      <c r="U11" s="95">
        <f t="shared" si="11"/>
        <v>0</v>
      </c>
      <c r="V11" s="96"/>
      <c r="W11" s="95">
        <f t="shared" si="12"/>
        <v>0</v>
      </c>
      <c r="X11" s="96"/>
      <c r="Y11" s="95">
        <f t="shared" si="13"/>
        <v>0</v>
      </c>
      <c r="Z11" s="96"/>
      <c r="AA11" s="95">
        <f t="shared" si="14"/>
        <v>0</v>
      </c>
      <c r="AB11" s="96">
        <v>0.11027489540262329</v>
      </c>
      <c r="AC11" s="95">
        <f t="shared" si="15"/>
        <v>263.33645022146442</v>
      </c>
      <c r="AD11" s="96">
        <v>5.660377358490571E-2</v>
      </c>
      <c r="AE11" s="95">
        <f t="shared" si="16"/>
        <v>2.0377358490566055</v>
      </c>
      <c r="AF11" s="96"/>
      <c r="AG11" s="95">
        <f t="shared" si="17"/>
        <v>0</v>
      </c>
      <c r="AH11" s="96"/>
      <c r="AI11" s="95">
        <f t="shared" si="18"/>
        <v>0</v>
      </c>
      <c r="AJ11" s="96"/>
      <c r="AK11" s="95">
        <f t="shared" si="19"/>
        <v>0</v>
      </c>
      <c r="AL11" s="96"/>
      <c r="AM11" s="95">
        <f t="shared" si="20"/>
        <v>0</v>
      </c>
      <c r="AN11" s="96"/>
      <c r="AO11" s="95">
        <f t="shared" si="21"/>
        <v>0</v>
      </c>
      <c r="AP11" s="96"/>
      <c r="AQ11" s="95">
        <f t="shared" si="22"/>
        <v>0</v>
      </c>
      <c r="AR11" s="96"/>
      <c r="AS11" s="95">
        <f t="shared" si="23"/>
        <v>0</v>
      </c>
      <c r="AT11" s="96"/>
      <c r="AU11" s="95">
        <f t="shared" si="24"/>
        <v>0</v>
      </c>
      <c r="AV11" s="96"/>
      <c r="AW11" s="95">
        <f t="shared" si="25"/>
        <v>0</v>
      </c>
      <c r="AX11" s="96">
        <v>3.8461538461538491E-2</v>
      </c>
      <c r="AY11" s="95">
        <f t="shared" si="26"/>
        <v>55.653846153846196</v>
      </c>
      <c r="AZ11" s="96"/>
      <c r="BA11" s="95">
        <f t="shared" si="27"/>
        <v>0</v>
      </c>
      <c r="BB11" s="96"/>
      <c r="BC11" s="95">
        <f t="shared" si="28"/>
        <v>0</v>
      </c>
      <c r="BD11" s="96">
        <v>3.8461538461538491E-2</v>
      </c>
      <c r="BE11" s="95">
        <f t="shared" si="29"/>
        <v>5.2307692307692353</v>
      </c>
      <c r="BF11" s="96"/>
      <c r="BG11" s="95">
        <f t="shared" si="30"/>
        <v>0</v>
      </c>
      <c r="BH11" s="96"/>
      <c r="BI11" s="95">
        <f t="shared" si="31"/>
        <v>0</v>
      </c>
      <c r="BJ11" s="96"/>
      <c r="BK11" s="95">
        <f t="shared" si="32"/>
        <v>0</v>
      </c>
      <c r="BL11" s="96">
        <v>0.11369762313158537</v>
      </c>
      <c r="BM11" s="95">
        <f t="shared" si="33"/>
        <v>66.285714285714263</v>
      </c>
      <c r="BN11" s="96">
        <v>2.963231736816645E-2</v>
      </c>
      <c r="BO11" s="95">
        <f t="shared" si="34"/>
        <v>28.269230769230795</v>
      </c>
      <c r="BP11" s="94">
        <f t="shared" si="0"/>
        <v>2.2517177550288991E-2</v>
      </c>
      <c r="BQ11" s="95">
        <f t="shared" si="1"/>
        <v>519.65142350556937</v>
      </c>
    </row>
    <row r="12" spans="1:69" ht="12" customHeight="1" x14ac:dyDescent="0.3">
      <c r="A12" s="86" t="s">
        <v>242</v>
      </c>
      <c r="B12" s="94"/>
      <c r="C12" s="95">
        <f t="shared" si="2"/>
        <v>0</v>
      </c>
      <c r="D12" s="94"/>
      <c r="E12" s="95">
        <f t="shared" si="3"/>
        <v>0</v>
      </c>
      <c r="F12" s="94"/>
      <c r="G12" s="95">
        <f t="shared" si="4"/>
        <v>0</v>
      </c>
      <c r="H12" s="94"/>
      <c r="I12" s="95">
        <f t="shared" si="5"/>
        <v>0</v>
      </c>
      <c r="J12" s="94"/>
      <c r="K12" s="95">
        <f t="shared" si="6"/>
        <v>0</v>
      </c>
      <c r="L12" s="94"/>
      <c r="M12" s="95">
        <f t="shared" si="7"/>
        <v>0</v>
      </c>
      <c r="N12" s="94"/>
      <c r="O12" s="95">
        <f t="shared" si="8"/>
        <v>0</v>
      </c>
      <c r="P12" s="94"/>
      <c r="Q12" s="95">
        <f t="shared" si="9"/>
        <v>0</v>
      </c>
      <c r="R12" s="94"/>
      <c r="S12" s="95">
        <f t="shared" si="10"/>
        <v>0</v>
      </c>
      <c r="T12" s="94"/>
      <c r="U12" s="95">
        <f t="shared" si="11"/>
        <v>0</v>
      </c>
      <c r="V12" s="94"/>
      <c r="W12" s="95">
        <f t="shared" si="12"/>
        <v>0</v>
      </c>
      <c r="X12" s="94"/>
      <c r="Y12" s="95">
        <f t="shared" si="13"/>
        <v>0</v>
      </c>
      <c r="Z12" s="94"/>
      <c r="AA12" s="95">
        <f t="shared" si="14"/>
        <v>0</v>
      </c>
      <c r="AB12" s="94">
        <v>0.1005740624868348</v>
      </c>
      <c r="AC12" s="95">
        <f t="shared" si="15"/>
        <v>240.1708612185615</v>
      </c>
      <c r="AD12" s="94"/>
      <c r="AE12" s="95">
        <f t="shared" si="16"/>
        <v>0</v>
      </c>
      <c r="AF12" s="94"/>
      <c r="AG12" s="95">
        <f t="shared" si="17"/>
        <v>0</v>
      </c>
      <c r="AH12" s="94"/>
      <c r="AI12" s="95">
        <f t="shared" si="18"/>
        <v>0</v>
      </c>
      <c r="AJ12" s="94"/>
      <c r="AK12" s="95">
        <f t="shared" si="19"/>
        <v>0</v>
      </c>
      <c r="AL12" s="94"/>
      <c r="AM12" s="95">
        <f t="shared" si="20"/>
        <v>0</v>
      </c>
      <c r="AN12" s="94"/>
      <c r="AO12" s="95">
        <f t="shared" si="21"/>
        <v>0</v>
      </c>
      <c r="AP12" s="94"/>
      <c r="AQ12" s="95">
        <f t="shared" si="22"/>
        <v>0</v>
      </c>
      <c r="AR12" s="94"/>
      <c r="AS12" s="95">
        <f t="shared" si="23"/>
        <v>0</v>
      </c>
      <c r="AT12" s="94"/>
      <c r="AU12" s="95">
        <f t="shared" si="24"/>
        <v>0</v>
      </c>
      <c r="AV12" s="94"/>
      <c r="AW12" s="95">
        <f t="shared" si="25"/>
        <v>0</v>
      </c>
      <c r="AX12" s="94"/>
      <c r="AY12" s="95">
        <f t="shared" si="26"/>
        <v>0</v>
      </c>
      <c r="AZ12" s="94"/>
      <c r="BA12" s="95">
        <f t="shared" si="27"/>
        <v>0</v>
      </c>
      <c r="BB12" s="94"/>
      <c r="BC12" s="95">
        <f t="shared" si="28"/>
        <v>0</v>
      </c>
      <c r="BD12" s="94"/>
      <c r="BE12" s="95">
        <f t="shared" si="29"/>
        <v>0</v>
      </c>
      <c r="BF12" s="94"/>
      <c r="BG12" s="95">
        <f t="shared" si="30"/>
        <v>0</v>
      </c>
      <c r="BH12" s="94"/>
      <c r="BI12" s="95">
        <f t="shared" si="31"/>
        <v>0</v>
      </c>
      <c r="BJ12" s="94"/>
      <c r="BK12" s="95">
        <f t="shared" si="32"/>
        <v>0</v>
      </c>
      <c r="BL12" s="94"/>
      <c r="BM12" s="95">
        <f t="shared" si="33"/>
        <v>0</v>
      </c>
      <c r="BN12" s="94"/>
      <c r="BO12" s="95">
        <f t="shared" si="34"/>
        <v>0</v>
      </c>
      <c r="BP12" s="94">
        <f t="shared" si="0"/>
        <v>1.0406918329948934E-2</v>
      </c>
      <c r="BQ12" s="95">
        <f t="shared" si="1"/>
        <v>240.1708612185615</v>
      </c>
    </row>
    <row r="13" spans="1:69" ht="12" customHeight="1" x14ac:dyDescent="0.3">
      <c r="A13" s="86" t="s">
        <v>240</v>
      </c>
      <c r="B13" s="96"/>
      <c r="C13" s="95">
        <f t="shared" si="2"/>
        <v>0</v>
      </c>
      <c r="D13" s="96"/>
      <c r="E13" s="95">
        <f t="shared" si="3"/>
        <v>0</v>
      </c>
      <c r="F13" s="96"/>
      <c r="G13" s="95">
        <f t="shared" si="4"/>
        <v>0</v>
      </c>
      <c r="H13" s="96"/>
      <c r="I13" s="95">
        <f t="shared" si="5"/>
        <v>0</v>
      </c>
      <c r="J13" s="96"/>
      <c r="K13" s="95">
        <f t="shared" si="6"/>
        <v>0</v>
      </c>
      <c r="L13" s="96">
        <v>0.15816159897895263</v>
      </c>
      <c r="M13" s="95">
        <f t="shared" si="7"/>
        <v>268.55839506626154</v>
      </c>
      <c r="N13" s="96">
        <v>0.15816159897895263</v>
      </c>
      <c r="O13" s="95">
        <f t="shared" si="8"/>
        <v>150.56984222796291</v>
      </c>
      <c r="P13" s="96"/>
      <c r="Q13" s="95"/>
      <c r="R13" s="96"/>
      <c r="S13" s="95">
        <f t="shared" si="10"/>
        <v>0</v>
      </c>
      <c r="T13" s="96"/>
      <c r="U13" s="95">
        <f t="shared" si="11"/>
        <v>0</v>
      </c>
      <c r="V13" s="96"/>
      <c r="W13" s="95">
        <f t="shared" si="12"/>
        <v>0</v>
      </c>
      <c r="X13" s="96"/>
      <c r="Y13" s="95">
        <f t="shared" si="13"/>
        <v>0</v>
      </c>
      <c r="Z13" s="96"/>
      <c r="AA13" s="95">
        <f t="shared" si="14"/>
        <v>0</v>
      </c>
      <c r="AB13" s="96"/>
      <c r="AC13" s="95">
        <f t="shared" si="15"/>
        <v>0</v>
      </c>
      <c r="AD13" s="96"/>
      <c r="AE13" s="95">
        <f t="shared" si="16"/>
        <v>0</v>
      </c>
      <c r="AF13" s="96"/>
      <c r="AG13" s="95">
        <f t="shared" si="17"/>
        <v>0</v>
      </c>
      <c r="AH13" s="96"/>
      <c r="AI13" s="95">
        <f t="shared" si="18"/>
        <v>0</v>
      </c>
      <c r="AJ13" s="96"/>
      <c r="AK13" s="95">
        <f t="shared" si="19"/>
        <v>0</v>
      </c>
      <c r="AL13" s="96"/>
      <c r="AM13" s="95">
        <f t="shared" si="20"/>
        <v>0</v>
      </c>
      <c r="AN13" s="96"/>
      <c r="AO13" s="95">
        <f t="shared" si="21"/>
        <v>0</v>
      </c>
      <c r="AP13" s="96"/>
      <c r="AQ13" s="95">
        <f t="shared" si="22"/>
        <v>0</v>
      </c>
      <c r="AR13" s="96"/>
      <c r="AS13" s="95">
        <f t="shared" si="23"/>
        <v>0</v>
      </c>
      <c r="AT13" s="96"/>
      <c r="AU13" s="95">
        <f t="shared" si="24"/>
        <v>0</v>
      </c>
      <c r="AV13" s="96"/>
      <c r="AW13" s="95">
        <f t="shared" si="25"/>
        <v>0</v>
      </c>
      <c r="AX13" s="96"/>
      <c r="AY13" s="95">
        <f t="shared" si="26"/>
        <v>0</v>
      </c>
      <c r="AZ13" s="96"/>
      <c r="BA13" s="95">
        <f t="shared" si="27"/>
        <v>0</v>
      </c>
      <c r="BB13" s="96"/>
      <c r="BC13" s="95">
        <f t="shared" si="28"/>
        <v>0</v>
      </c>
      <c r="BD13" s="96"/>
      <c r="BE13" s="95">
        <f t="shared" si="29"/>
        <v>0</v>
      </c>
      <c r="BF13" s="96"/>
      <c r="BG13" s="95">
        <f t="shared" si="30"/>
        <v>0</v>
      </c>
      <c r="BH13" s="96"/>
      <c r="BI13" s="95">
        <f t="shared" si="31"/>
        <v>0</v>
      </c>
      <c r="BJ13" s="96"/>
      <c r="BK13" s="95">
        <f t="shared" si="32"/>
        <v>0</v>
      </c>
      <c r="BL13" s="96"/>
      <c r="BM13" s="95">
        <f t="shared" si="33"/>
        <v>0</v>
      </c>
      <c r="BN13" s="96"/>
      <c r="BO13" s="95">
        <f t="shared" si="34"/>
        <v>0</v>
      </c>
      <c r="BP13" s="94">
        <f t="shared" si="0"/>
        <v>1.8161376085199084E-2</v>
      </c>
      <c r="BQ13" s="95">
        <f t="shared" si="1"/>
        <v>419.12823729422445</v>
      </c>
    </row>
    <row r="14" spans="1:69" ht="12" customHeight="1" x14ac:dyDescent="0.3">
      <c r="A14" s="86" t="s">
        <v>244</v>
      </c>
      <c r="B14" s="96"/>
      <c r="C14" s="95">
        <f t="shared" si="2"/>
        <v>0</v>
      </c>
      <c r="D14" s="96"/>
      <c r="E14" s="95">
        <f t="shared" si="3"/>
        <v>0</v>
      </c>
      <c r="F14" s="96"/>
      <c r="G14" s="95">
        <f t="shared" si="4"/>
        <v>0</v>
      </c>
      <c r="H14" s="96"/>
      <c r="I14" s="95">
        <f t="shared" si="5"/>
        <v>0</v>
      </c>
      <c r="J14" s="96"/>
      <c r="K14" s="95">
        <f t="shared" si="6"/>
        <v>0</v>
      </c>
      <c r="L14" s="96">
        <v>3.8050448909790521E-2</v>
      </c>
      <c r="M14" s="95">
        <f t="shared" si="7"/>
        <v>64.609662248824307</v>
      </c>
      <c r="N14" s="96"/>
      <c r="O14" s="95">
        <f t="shared" si="8"/>
        <v>0</v>
      </c>
      <c r="P14" s="96"/>
      <c r="Q14" s="95">
        <f t="shared" si="9"/>
        <v>0</v>
      </c>
      <c r="R14" s="96"/>
      <c r="S14" s="95">
        <f t="shared" si="10"/>
        <v>0</v>
      </c>
      <c r="T14" s="96"/>
      <c r="U14" s="95">
        <f t="shared" si="11"/>
        <v>0</v>
      </c>
      <c r="V14" s="96"/>
      <c r="W14" s="95">
        <f t="shared" si="12"/>
        <v>0</v>
      </c>
      <c r="X14" s="96"/>
      <c r="Y14" s="95">
        <f t="shared" si="13"/>
        <v>0</v>
      </c>
      <c r="Z14" s="96"/>
      <c r="AA14" s="95">
        <f t="shared" si="14"/>
        <v>0</v>
      </c>
      <c r="AB14" s="96"/>
      <c r="AC14" s="95">
        <f t="shared" si="15"/>
        <v>0</v>
      </c>
      <c r="AD14" s="96"/>
      <c r="AE14" s="95">
        <f t="shared" si="16"/>
        <v>0</v>
      </c>
      <c r="AF14" s="96"/>
      <c r="AG14" s="95">
        <f t="shared" si="17"/>
        <v>0</v>
      </c>
      <c r="AH14" s="96"/>
      <c r="AI14" s="95">
        <f t="shared" si="18"/>
        <v>0</v>
      </c>
      <c r="AJ14" s="96"/>
      <c r="AK14" s="95">
        <f t="shared" si="19"/>
        <v>0</v>
      </c>
      <c r="AL14" s="96"/>
      <c r="AM14" s="95">
        <f t="shared" si="20"/>
        <v>0</v>
      </c>
      <c r="AN14" s="96"/>
      <c r="AO14" s="95">
        <f t="shared" si="21"/>
        <v>0</v>
      </c>
      <c r="AP14" s="96"/>
      <c r="AQ14" s="95">
        <f t="shared" si="22"/>
        <v>0</v>
      </c>
      <c r="AR14" s="96"/>
      <c r="AS14" s="95">
        <f t="shared" si="23"/>
        <v>0</v>
      </c>
      <c r="AT14" s="96"/>
      <c r="AU14" s="95">
        <f t="shared" si="24"/>
        <v>0</v>
      </c>
      <c r="AV14" s="96"/>
      <c r="AW14" s="95">
        <f t="shared" si="25"/>
        <v>0</v>
      </c>
      <c r="AX14" s="96"/>
      <c r="AY14" s="95">
        <f t="shared" si="26"/>
        <v>0</v>
      </c>
      <c r="AZ14" s="96"/>
      <c r="BA14" s="95">
        <f t="shared" si="27"/>
        <v>0</v>
      </c>
      <c r="BB14" s="96"/>
      <c r="BC14" s="95">
        <f t="shared" si="28"/>
        <v>0</v>
      </c>
      <c r="BD14" s="96"/>
      <c r="BE14" s="95">
        <f t="shared" si="29"/>
        <v>0</v>
      </c>
      <c r="BF14" s="96"/>
      <c r="BG14" s="95">
        <f t="shared" si="30"/>
        <v>0</v>
      </c>
      <c r="BH14" s="96"/>
      <c r="BI14" s="95">
        <f t="shared" si="31"/>
        <v>0</v>
      </c>
      <c r="BJ14" s="96"/>
      <c r="BK14" s="95">
        <f t="shared" si="32"/>
        <v>0</v>
      </c>
      <c r="BL14" s="96"/>
      <c r="BM14" s="95">
        <f t="shared" si="33"/>
        <v>0</v>
      </c>
      <c r="BN14" s="96"/>
      <c r="BO14" s="95">
        <f t="shared" si="34"/>
        <v>0</v>
      </c>
      <c r="BP14" s="94">
        <f t="shared" si="0"/>
        <v>2.7996213817845701E-3</v>
      </c>
      <c r="BQ14" s="95">
        <f t="shared" si="1"/>
        <v>64.609662248824307</v>
      </c>
    </row>
    <row r="15" spans="1:69" ht="12" customHeight="1" x14ac:dyDescent="0.3">
      <c r="A15" s="106" t="s">
        <v>251</v>
      </c>
      <c r="B15" s="103"/>
      <c r="C15" s="104"/>
      <c r="D15" s="103"/>
      <c r="E15" s="104"/>
      <c r="F15" s="103"/>
      <c r="G15" s="104"/>
      <c r="H15" s="103"/>
      <c r="I15" s="104"/>
      <c r="J15" s="103"/>
      <c r="K15" s="104"/>
      <c r="L15" s="103"/>
      <c r="M15" s="104"/>
      <c r="N15" s="103"/>
      <c r="O15" s="104"/>
      <c r="P15" s="103"/>
      <c r="Q15" s="104"/>
      <c r="R15" s="103"/>
      <c r="S15" s="104"/>
      <c r="T15" s="103"/>
      <c r="U15" s="104"/>
      <c r="V15" s="103"/>
      <c r="W15" s="104"/>
      <c r="X15" s="103"/>
      <c r="Y15" s="104"/>
      <c r="Z15" s="103"/>
      <c r="AA15" s="104"/>
      <c r="AB15" s="103"/>
      <c r="AC15" s="104"/>
      <c r="AD15" s="103"/>
      <c r="AE15" s="104"/>
      <c r="AF15" s="103"/>
      <c r="AG15" s="104"/>
      <c r="AH15" s="103"/>
      <c r="AI15" s="104"/>
      <c r="AJ15" s="103"/>
      <c r="AK15" s="104"/>
      <c r="AL15" s="103"/>
      <c r="AM15" s="104"/>
      <c r="AN15" s="103"/>
      <c r="AO15" s="104"/>
      <c r="AP15" s="103"/>
      <c r="AQ15" s="104"/>
      <c r="AR15" s="103"/>
      <c r="AS15" s="104"/>
      <c r="AT15" s="103"/>
      <c r="AU15" s="104"/>
      <c r="AV15" s="103"/>
      <c r="AW15" s="104"/>
      <c r="AX15" s="103"/>
      <c r="AY15" s="104"/>
      <c r="AZ15" s="103"/>
      <c r="BA15" s="104"/>
      <c r="BB15" s="103"/>
      <c r="BC15" s="104"/>
      <c r="BD15" s="103"/>
      <c r="BE15" s="104"/>
      <c r="BF15" s="103"/>
      <c r="BG15" s="104"/>
      <c r="BH15" s="103"/>
      <c r="BI15" s="104"/>
      <c r="BJ15" s="103"/>
      <c r="BK15" s="104"/>
      <c r="BL15" s="103"/>
      <c r="BM15" s="104"/>
      <c r="BN15" s="103"/>
      <c r="BO15" s="104"/>
      <c r="BP15" s="105"/>
      <c r="BQ15" s="95">
        <f t="shared" si="1"/>
        <v>0</v>
      </c>
    </row>
    <row r="16" spans="1:69" x14ac:dyDescent="0.3">
      <c r="A16" s="106" t="s">
        <v>257</v>
      </c>
      <c r="BQ16" s="95">
        <f t="shared" si="1"/>
        <v>0</v>
      </c>
    </row>
    <row r="17" spans="1:69" ht="12" customHeight="1" x14ac:dyDescent="0.3">
      <c r="A17" s="86" t="s">
        <v>487</v>
      </c>
      <c r="B17" s="98">
        <v>0.58345558170507283</v>
      </c>
      <c r="C17" s="99">
        <v>152.28190682502401</v>
      </c>
      <c r="D17" s="98">
        <v>0.87077289425157189</v>
      </c>
      <c r="E17" s="99">
        <v>18.286230779283009</v>
      </c>
      <c r="F17" s="98">
        <v>0.82596947672711374</v>
      </c>
      <c r="G17" s="99">
        <v>292.39319476139826</v>
      </c>
      <c r="H17" s="98">
        <v>0.64488016601823095</v>
      </c>
      <c r="I17" s="99">
        <v>208.2962936238886</v>
      </c>
      <c r="J17" s="98">
        <v>0.45747965671354474</v>
      </c>
      <c r="K17" s="99">
        <v>213.64299968522539</v>
      </c>
      <c r="L17" s="98">
        <v>0.40649080634067503</v>
      </c>
      <c r="M17" s="99">
        <v>690.22138916646622</v>
      </c>
      <c r="N17" s="98">
        <v>0.40264105180132914</v>
      </c>
      <c r="O17" s="99">
        <v>383.31428131486535</v>
      </c>
      <c r="P17" s="98">
        <v>0.88700000000000012</v>
      </c>
      <c r="Q17" s="99">
        <v>37.254000000000005</v>
      </c>
      <c r="R17" s="98">
        <v>0.47595995500704985</v>
      </c>
      <c r="S17" s="99">
        <v>180.38882294767188</v>
      </c>
      <c r="T17" s="98">
        <v>0.33512928720009055</v>
      </c>
      <c r="U17" s="99">
        <v>193.03446942725216</v>
      </c>
      <c r="V17" s="98">
        <v>6.8883964319633506E-2</v>
      </c>
      <c r="W17" s="99">
        <v>1.5843311793515706</v>
      </c>
      <c r="X17" s="98">
        <v>0.60796271289802672</v>
      </c>
      <c r="Y17" s="99">
        <v>26.142396654615151</v>
      </c>
      <c r="Z17" s="98">
        <v>0.75444066078538863</v>
      </c>
      <c r="AA17" s="99">
        <v>151.64257281786311</v>
      </c>
      <c r="AB17" s="98">
        <v>0.84458110654114116</v>
      </c>
      <c r="AC17" s="99">
        <v>2016.859682420245</v>
      </c>
      <c r="AD17" s="98">
        <v>5.660377358490571E-2</v>
      </c>
      <c r="AE17" s="99">
        <v>2.0377358490566055</v>
      </c>
      <c r="AF17" s="98">
        <v>0.97</v>
      </c>
      <c r="AG17" s="99">
        <v>117.36999999999999</v>
      </c>
      <c r="AH17" s="98">
        <v>0.93200000000000005</v>
      </c>
      <c r="AI17" s="99">
        <v>1260.9960000000001</v>
      </c>
      <c r="AJ17" s="98">
        <v>0</v>
      </c>
      <c r="AK17" s="99">
        <v>0</v>
      </c>
      <c r="AL17" s="98">
        <v>0</v>
      </c>
      <c r="AM17" s="99">
        <v>0</v>
      </c>
      <c r="AN17" s="98">
        <v>0</v>
      </c>
      <c r="AO17" s="99">
        <v>0</v>
      </c>
      <c r="AP17" s="98">
        <v>0</v>
      </c>
      <c r="AQ17" s="99">
        <v>0</v>
      </c>
      <c r="AR17" s="98">
        <v>0</v>
      </c>
      <c r="AS17" s="99">
        <v>0</v>
      </c>
      <c r="AT17" s="98">
        <v>0</v>
      </c>
      <c r="AU17" s="99">
        <v>0</v>
      </c>
      <c r="AV17" s="98">
        <v>0.63300000000000001</v>
      </c>
      <c r="AW17" s="99">
        <v>40.512</v>
      </c>
      <c r="AX17" s="98">
        <v>0.54083948578767227</v>
      </c>
      <c r="AY17" s="99">
        <v>782.59473593476184</v>
      </c>
      <c r="AZ17" s="98">
        <v>0.26776361523177883</v>
      </c>
      <c r="BA17" s="99">
        <v>196.80625719535743</v>
      </c>
      <c r="BB17" s="98">
        <v>2.8999999999999998E-2</v>
      </c>
      <c r="BC17" s="99">
        <v>1.073</v>
      </c>
      <c r="BD17" s="98">
        <v>0.10761263534839165</v>
      </c>
      <c r="BE17" s="99">
        <v>14.635318407381265</v>
      </c>
      <c r="BF17" s="98">
        <v>9.1206514231705962E-2</v>
      </c>
      <c r="BG17" s="99">
        <v>28.821258497219084</v>
      </c>
      <c r="BH17" s="98">
        <v>0.41166666666666663</v>
      </c>
      <c r="BI17" s="99">
        <v>41.989999999999995</v>
      </c>
      <c r="BJ17" s="98">
        <v>4.4233162188861759E-2</v>
      </c>
      <c r="BK17" s="99">
        <v>36.271192994866645</v>
      </c>
      <c r="BL17" s="98">
        <v>0.15308606725162952</v>
      </c>
      <c r="BM17" s="99">
        <v>89.249177207700015</v>
      </c>
      <c r="BN17" s="98">
        <v>2.963231736816645E-2</v>
      </c>
      <c r="BO17" s="99">
        <v>28.269230769230795</v>
      </c>
      <c r="BP17" s="98">
        <f>BQ17/BP3</f>
        <v>0.31224406267695309</v>
      </c>
      <c r="BQ17" s="99">
        <f t="shared" si="1"/>
        <v>7205.9684784587234</v>
      </c>
    </row>
    <row r="18" spans="1:69" ht="12" customHeight="1" x14ac:dyDescent="0.3">
      <c r="A18" s="88"/>
      <c r="B18" s="100"/>
      <c r="C18" s="101"/>
      <c r="D18" s="100"/>
      <c r="E18" s="101"/>
      <c r="F18" s="100"/>
      <c r="G18" s="101"/>
      <c r="H18" s="100"/>
      <c r="I18" s="101"/>
      <c r="J18" s="100"/>
      <c r="K18" s="101"/>
      <c r="L18" s="100"/>
      <c r="M18" s="101"/>
      <c r="N18" s="100"/>
      <c r="O18" s="101"/>
      <c r="P18" s="100"/>
      <c r="Q18" s="101"/>
      <c r="R18" s="100"/>
      <c r="S18" s="101"/>
      <c r="T18" s="100"/>
      <c r="U18" s="101"/>
      <c r="V18" s="100"/>
      <c r="W18" s="101"/>
      <c r="X18" s="100"/>
      <c r="Y18" s="101"/>
      <c r="Z18" s="100"/>
      <c r="AA18" s="101"/>
      <c r="AB18" s="100"/>
      <c r="AC18" s="101"/>
      <c r="AD18" s="100"/>
      <c r="AE18" s="101"/>
      <c r="AF18" s="100"/>
      <c r="AG18" s="101"/>
      <c r="AH18" s="100"/>
      <c r="AI18" s="101"/>
      <c r="AJ18" s="100"/>
      <c r="AK18" s="101"/>
      <c r="AL18" s="100"/>
      <c r="AM18" s="101"/>
      <c r="AN18" s="100"/>
      <c r="AO18" s="101"/>
      <c r="AP18" s="100"/>
      <c r="AQ18" s="101"/>
      <c r="AR18" s="100"/>
      <c r="AS18" s="101"/>
      <c r="AT18" s="100"/>
      <c r="AU18" s="101"/>
      <c r="AV18" s="100"/>
      <c r="AW18" s="101"/>
      <c r="AX18" s="100"/>
      <c r="AY18" s="101"/>
      <c r="AZ18" s="100"/>
      <c r="BA18" s="101"/>
      <c r="BB18" s="100"/>
      <c r="BC18" s="101"/>
      <c r="BD18" s="100"/>
      <c r="BE18" s="101"/>
      <c r="BF18" s="100"/>
      <c r="BG18" s="101"/>
      <c r="BH18" s="100"/>
      <c r="BI18" s="101"/>
      <c r="BJ18" s="100"/>
      <c r="BK18" s="101"/>
      <c r="BL18" s="100"/>
      <c r="BM18" s="101"/>
      <c r="BN18" s="100"/>
      <c r="BO18" s="101"/>
      <c r="BP18" s="100"/>
      <c r="BQ18" s="101"/>
    </row>
    <row r="19" spans="1:69" ht="12" customHeight="1" x14ac:dyDescent="0.3">
      <c r="A19" s="80" t="s">
        <v>300</v>
      </c>
      <c r="B19" s="81"/>
      <c r="C19" s="81"/>
      <c r="D19" s="81"/>
      <c r="E19" s="81"/>
      <c r="F19" s="81"/>
      <c r="G19" s="81"/>
      <c r="H19" s="81"/>
      <c r="I19" s="81"/>
      <c r="J19" s="81"/>
      <c r="K19" s="81"/>
      <c r="L19" s="93"/>
      <c r="M19" s="93"/>
      <c r="N19" s="93"/>
      <c r="O19" s="93"/>
      <c r="P19" s="93"/>
      <c r="Q19" s="93"/>
      <c r="R19" s="93"/>
      <c r="S19" s="93"/>
      <c r="T19" s="93"/>
      <c r="U19" s="93"/>
      <c r="V19" s="93"/>
      <c r="W19" s="93"/>
      <c r="X19" s="93"/>
      <c r="Y19" s="93"/>
      <c r="Z19" s="93"/>
      <c r="AA19" s="93"/>
      <c r="AB19" s="93"/>
      <c r="AC19" s="93"/>
      <c r="AD19" s="93"/>
      <c r="AE19" s="93"/>
      <c r="AF19" s="93"/>
      <c r="AG19" s="93"/>
      <c r="AH19" s="93"/>
      <c r="AI19" s="93"/>
      <c r="AJ19" s="93"/>
      <c r="AK19" s="93"/>
      <c r="AL19" s="93"/>
      <c r="AM19" s="93"/>
      <c r="AN19" s="93"/>
      <c r="AO19" s="93"/>
      <c r="AP19" s="93"/>
      <c r="AQ19" s="93"/>
      <c r="AR19" s="93"/>
      <c r="AS19" s="93"/>
      <c r="AT19" s="93"/>
      <c r="AU19" s="93"/>
      <c r="AV19" s="93"/>
      <c r="AW19" s="93"/>
      <c r="AX19" s="93"/>
      <c r="AY19" s="93"/>
      <c r="AZ19" s="93"/>
      <c r="BA19" s="93"/>
      <c r="BB19" s="93"/>
      <c r="BC19" s="93"/>
      <c r="BD19" s="93"/>
      <c r="BE19" s="93"/>
      <c r="BF19" s="93"/>
      <c r="BG19" s="93"/>
      <c r="BH19" s="93"/>
      <c r="BI19" s="93"/>
      <c r="BJ19" s="93"/>
      <c r="BK19" s="93"/>
      <c r="BL19" s="93"/>
      <c r="BM19" s="93"/>
      <c r="BN19" s="93"/>
      <c r="BO19" s="93"/>
      <c r="BP19" s="93"/>
      <c r="BQ19" s="93"/>
    </row>
    <row r="20" spans="1:69" ht="12" customHeight="1" x14ac:dyDescent="0.3">
      <c r="A20" s="89" t="s">
        <v>301</v>
      </c>
      <c r="B20" s="128">
        <v>179</v>
      </c>
      <c r="C20" s="128"/>
      <c r="D20" s="128">
        <v>10</v>
      </c>
      <c r="E20" s="128"/>
      <c r="F20" s="128">
        <v>126</v>
      </c>
      <c r="G20" s="128"/>
      <c r="H20" s="128">
        <v>315</v>
      </c>
      <c r="I20" s="128"/>
      <c r="J20" s="128">
        <v>193</v>
      </c>
      <c r="K20" s="128"/>
      <c r="L20" s="128">
        <v>1611</v>
      </c>
      <c r="M20" s="128"/>
      <c r="N20" s="128">
        <v>583</v>
      </c>
      <c r="O20" s="128"/>
      <c r="P20" s="128">
        <v>115</v>
      </c>
      <c r="Q20" s="128"/>
      <c r="R20" s="128">
        <v>169</v>
      </c>
      <c r="S20" s="128"/>
      <c r="T20" s="128">
        <v>569</v>
      </c>
      <c r="U20" s="128"/>
      <c r="V20" s="128">
        <v>52</v>
      </c>
      <c r="W20" s="128"/>
      <c r="X20" s="128">
        <v>24</v>
      </c>
      <c r="Y20" s="128"/>
      <c r="Z20" s="128">
        <v>41</v>
      </c>
      <c r="AA20" s="128"/>
      <c r="AB20" s="128">
        <v>2498</v>
      </c>
      <c r="AC20" s="128"/>
      <c r="AD20" s="128">
        <v>30</v>
      </c>
      <c r="AE20" s="128"/>
      <c r="AF20" s="128">
        <v>24</v>
      </c>
      <c r="AG20" s="128"/>
      <c r="AH20" s="128">
        <v>1440</v>
      </c>
      <c r="AI20" s="128"/>
      <c r="AJ20" s="128">
        <v>4994</v>
      </c>
      <c r="AK20" s="128"/>
      <c r="AL20" s="128">
        <v>120</v>
      </c>
      <c r="AM20" s="128"/>
      <c r="AN20" s="128">
        <v>32</v>
      </c>
      <c r="AO20" s="128"/>
      <c r="AP20" s="128">
        <v>333</v>
      </c>
      <c r="AQ20" s="128"/>
      <c r="AR20" s="128">
        <v>791</v>
      </c>
      <c r="AS20" s="128"/>
      <c r="AT20" s="128">
        <v>455</v>
      </c>
      <c r="AU20" s="128"/>
      <c r="AV20" s="128">
        <v>0</v>
      </c>
      <c r="AW20" s="128"/>
      <c r="AX20" s="128">
        <v>539</v>
      </c>
      <c r="AY20" s="128"/>
      <c r="AZ20" s="128">
        <v>387</v>
      </c>
      <c r="BA20" s="128"/>
      <c r="BB20" s="128">
        <v>39</v>
      </c>
      <c r="BC20" s="128"/>
      <c r="BD20" s="128">
        <v>278</v>
      </c>
      <c r="BE20" s="128"/>
      <c r="BF20" s="128">
        <v>230</v>
      </c>
      <c r="BG20" s="128"/>
      <c r="BH20" s="128">
        <v>65</v>
      </c>
      <c r="BI20" s="128"/>
      <c r="BJ20" s="128">
        <v>578</v>
      </c>
      <c r="BK20" s="128"/>
      <c r="BL20" s="128">
        <v>401</v>
      </c>
      <c r="BM20" s="128"/>
      <c r="BN20" s="128">
        <v>1255</v>
      </c>
      <c r="BO20" s="128"/>
      <c r="BP20" s="128">
        <v>21196</v>
      </c>
      <c r="BQ20" s="128"/>
    </row>
    <row r="21" spans="1:69" ht="12" customHeight="1" x14ac:dyDescent="0.3">
      <c r="A21" s="83"/>
      <c r="B21" s="90" t="s">
        <v>298</v>
      </c>
      <c r="C21" s="91" t="s">
        <v>299</v>
      </c>
      <c r="D21" s="90" t="s">
        <v>298</v>
      </c>
      <c r="E21" s="91" t="s">
        <v>299</v>
      </c>
      <c r="F21" s="90"/>
      <c r="G21" s="91"/>
      <c r="H21" s="90" t="s">
        <v>298</v>
      </c>
      <c r="I21" s="91" t="s">
        <v>299</v>
      </c>
      <c r="J21" s="90" t="s">
        <v>298</v>
      </c>
      <c r="K21" s="91" t="s">
        <v>299</v>
      </c>
      <c r="L21" s="90" t="s">
        <v>298</v>
      </c>
      <c r="M21" s="91" t="s">
        <v>299</v>
      </c>
      <c r="N21" s="90" t="s">
        <v>298</v>
      </c>
      <c r="O21" s="91" t="s">
        <v>299</v>
      </c>
      <c r="P21" s="90" t="s">
        <v>298</v>
      </c>
      <c r="Q21" s="91" t="s">
        <v>299</v>
      </c>
      <c r="R21" s="90" t="s">
        <v>298</v>
      </c>
      <c r="S21" s="91" t="s">
        <v>299</v>
      </c>
      <c r="T21" s="90" t="s">
        <v>298</v>
      </c>
      <c r="U21" s="91" t="s">
        <v>299</v>
      </c>
      <c r="V21" s="90" t="s">
        <v>298</v>
      </c>
      <c r="W21" s="91" t="s">
        <v>299</v>
      </c>
      <c r="X21" s="90" t="s">
        <v>298</v>
      </c>
      <c r="Y21" s="91" t="s">
        <v>299</v>
      </c>
      <c r="Z21" s="90" t="s">
        <v>298</v>
      </c>
      <c r="AA21" s="91" t="s">
        <v>299</v>
      </c>
      <c r="AB21" s="90" t="s">
        <v>298</v>
      </c>
      <c r="AC21" s="91" t="s">
        <v>299</v>
      </c>
      <c r="AD21" s="90" t="s">
        <v>298</v>
      </c>
      <c r="AE21" s="91" t="s">
        <v>299</v>
      </c>
      <c r="AF21" s="90" t="s">
        <v>298</v>
      </c>
      <c r="AG21" s="91" t="s">
        <v>299</v>
      </c>
      <c r="AH21" s="90" t="s">
        <v>298</v>
      </c>
      <c r="AI21" s="91" t="s">
        <v>299</v>
      </c>
      <c r="AJ21" s="90" t="s">
        <v>298</v>
      </c>
      <c r="AK21" s="91" t="s">
        <v>299</v>
      </c>
      <c r="AL21" s="90" t="s">
        <v>298</v>
      </c>
      <c r="AM21" s="91" t="s">
        <v>299</v>
      </c>
      <c r="AN21" s="90" t="s">
        <v>298</v>
      </c>
      <c r="AO21" s="91" t="s">
        <v>299</v>
      </c>
      <c r="AP21" s="90" t="s">
        <v>298</v>
      </c>
      <c r="AQ21" s="91" t="s">
        <v>299</v>
      </c>
      <c r="AR21" s="90" t="s">
        <v>298</v>
      </c>
      <c r="AS21" s="91" t="s">
        <v>299</v>
      </c>
      <c r="AT21" s="90" t="s">
        <v>298</v>
      </c>
      <c r="AU21" s="91" t="s">
        <v>299</v>
      </c>
      <c r="AV21" s="90" t="s">
        <v>298</v>
      </c>
      <c r="AW21" s="91" t="s">
        <v>299</v>
      </c>
      <c r="AX21" s="90" t="s">
        <v>298</v>
      </c>
      <c r="AY21" s="91" t="s">
        <v>299</v>
      </c>
      <c r="AZ21" s="90" t="s">
        <v>298</v>
      </c>
      <c r="BA21" s="91" t="s">
        <v>299</v>
      </c>
      <c r="BB21" s="90" t="s">
        <v>298</v>
      </c>
      <c r="BC21" s="91" t="s">
        <v>299</v>
      </c>
      <c r="BD21" s="90" t="s">
        <v>298</v>
      </c>
      <c r="BE21" s="91" t="s">
        <v>299</v>
      </c>
      <c r="BF21" s="90" t="s">
        <v>298</v>
      </c>
      <c r="BG21" s="91" t="s">
        <v>299</v>
      </c>
      <c r="BH21" s="90" t="s">
        <v>298</v>
      </c>
      <c r="BI21" s="91" t="s">
        <v>299</v>
      </c>
      <c r="BJ21" s="90" t="s">
        <v>298</v>
      </c>
      <c r="BK21" s="91" t="s">
        <v>299</v>
      </c>
      <c r="BL21" s="90" t="s">
        <v>298</v>
      </c>
      <c r="BM21" s="91" t="s">
        <v>299</v>
      </c>
      <c r="BN21" s="90" t="s">
        <v>298</v>
      </c>
      <c r="BO21" s="91" t="s">
        <v>299</v>
      </c>
      <c r="BP21" s="90" t="s">
        <v>298</v>
      </c>
      <c r="BQ21" s="91" t="s">
        <v>299</v>
      </c>
    </row>
    <row r="22" spans="1:69" x14ac:dyDescent="0.3">
      <c r="A22" s="86" t="s">
        <v>165</v>
      </c>
      <c r="B22" s="94">
        <v>0.17431798665697867</v>
      </c>
      <c r="C22" s="95">
        <f>B22*$B$20</f>
        <v>31.202919611599182</v>
      </c>
      <c r="D22" s="94">
        <v>0.24545955285933102</v>
      </c>
      <c r="E22" s="95">
        <f>D22*$D$20</f>
        <v>2.4545955285933103</v>
      </c>
      <c r="F22" s="94">
        <v>0.3605156801555226</v>
      </c>
      <c r="G22" s="95">
        <f>F22*F$20</f>
        <v>45.424975699595848</v>
      </c>
      <c r="H22" s="94">
        <v>0.40442091444343048</v>
      </c>
      <c r="I22" s="95">
        <f>H22*H$20</f>
        <v>127.3925880496806</v>
      </c>
      <c r="J22" s="94">
        <v>4.4342507645259932E-2</v>
      </c>
      <c r="K22" s="95">
        <f>J22*J$20</f>
        <v>8.5581039755351664</v>
      </c>
      <c r="L22" s="94">
        <v>6.1799281338249509E-2</v>
      </c>
      <c r="M22" s="95">
        <f>L22*L$20</f>
        <v>99.558642235919962</v>
      </c>
      <c r="N22" s="94">
        <v>0.11635017275354124</v>
      </c>
      <c r="O22" s="95">
        <f>N22*N$20</f>
        <v>67.83215071531454</v>
      </c>
      <c r="P22" s="94"/>
      <c r="Q22" s="95">
        <f>P22*P$20</f>
        <v>0</v>
      </c>
      <c r="R22" s="94">
        <v>0.16633319994664533</v>
      </c>
      <c r="S22" s="95">
        <f>R22*R$20</f>
        <v>28.110310790983061</v>
      </c>
      <c r="T22" s="94">
        <v>0.24478714325632681</v>
      </c>
      <c r="U22" s="95">
        <f>T22*T$20</f>
        <v>139.28388451284997</v>
      </c>
      <c r="V22" s="94"/>
      <c r="W22" s="95">
        <f>V22*V$20</f>
        <v>0</v>
      </c>
      <c r="X22" s="94">
        <v>0.24545955285933102</v>
      </c>
      <c r="Y22" s="95">
        <f>X22*X$20</f>
        <v>5.891029268623944</v>
      </c>
      <c r="Z22" s="94">
        <v>0.63805490707059731</v>
      </c>
      <c r="AA22" s="95">
        <f>Z22*Z$20</f>
        <v>26.160251189894488</v>
      </c>
      <c r="AB22" s="94">
        <v>0.72544292919447706</v>
      </c>
      <c r="AC22" s="95">
        <f>AB22*AB$20</f>
        <v>1812.1564371278037</v>
      </c>
      <c r="AD22" s="94"/>
      <c r="AE22" s="95">
        <f>AD22*AD$20</f>
        <v>0</v>
      </c>
      <c r="AF22" s="94"/>
      <c r="AG22" s="95">
        <f>AF22*AF$20</f>
        <v>0</v>
      </c>
      <c r="AH22" s="94"/>
      <c r="AI22" s="95">
        <f>AH22*AH$20</f>
        <v>0</v>
      </c>
      <c r="AJ22" s="94"/>
      <c r="AK22" s="95">
        <f>AJ22*AJ$20</f>
        <v>0</v>
      </c>
      <c r="AL22" s="94"/>
      <c r="AM22" s="95">
        <f>AL22*AL$20</f>
        <v>0</v>
      </c>
      <c r="AN22" s="94"/>
      <c r="AO22" s="95">
        <f>AN22*AN$20</f>
        <v>0</v>
      </c>
      <c r="AP22" s="94">
        <v>0.20792079207920794</v>
      </c>
      <c r="AQ22" s="95">
        <f>AP22*AP$20</f>
        <v>69.237623762376245</v>
      </c>
      <c r="AR22" s="94"/>
      <c r="AS22" s="95">
        <f>AR22*AR$20</f>
        <v>0</v>
      </c>
      <c r="AT22" s="94">
        <v>1.031977145762075E-2</v>
      </c>
      <c r="AU22" s="95">
        <f>AT22*AT$20</f>
        <v>4.6954960132174417</v>
      </c>
      <c r="AV22" s="94"/>
      <c r="AW22" s="95">
        <f>AV22*AV$20</f>
        <v>0</v>
      </c>
      <c r="AX22" s="94">
        <v>0.4662909354852483</v>
      </c>
      <c r="AY22" s="95">
        <f>AX22*AX$20</f>
        <v>251.33081422654882</v>
      </c>
      <c r="AZ22" s="94">
        <v>0.12309931777126923</v>
      </c>
      <c r="BA22" s="95">
        <f>AZ22*AZ$20</f>
        <v>47.639435977481192</v>
      </c>
      <c r="BB22" s="94"/>
      <c r="BC22" s="95">
        <f>BB22*BB$20</f>
        <v>0</v>
      </c>
      <c r="BD22" s="94"/>
      <c r="BE22" s="95">
        <f>BD22*BD$20</f>
        <v>0</v>
      </c>
      <c r="BF22" s="94"/>
      <c r="BG22" s="95">
        <f>BF22*BF$20</f>
        <v>0</v>
      </c>
      <c r="BH22" s="94"/>
      <c r="BI22" s="95">
        <f>BH22*BH$20</f>
        <v>0</v>
      </c>
      <c r="BJ22" s="94"/>
      <c r="BK22" s="95">
        <f>BJ22*BJ$20</f>
        <v>0</v>
      </c>
      <c r="BL22" s="94">
        <v>3.8494077149332541E-2</v>
      </c>
      <c r="BM22" s="95">
        <f>BL22*BL$20</f>
        <v>15.436124936882349</v>
      </c>
      <c r="BN22" s="94"/>
      <c r="BO22" s="95">
        <f>BN22*BN$20</f>
        <v>0</v>
      </c>
      <c r="BP22" s="94">
        <f t="shared" ref="BP22:BP33" si="35">BQ22/$BP$20</f>
        <v>0.13126841779689091</v>
      </c>
      <c r="BQ22" s="95">
        <f>C22+E22+G22+I22+K22+M22+O22+Q22+S22+U22+W22+Y22+AA22+AC22+AE22+AG22+AI22+AK22+AM22+AO22+AQ22+AS22+AU22+AW22+AY22+BA22+BC22+BE22+BG22+BI22+BK22+BM22+BO22</f>
        <v>2782.3653836228996</v>
      </c>
    </row>
    <row r="23" spans="1:69" ht="12" customHeight="1" x14ac:dyDescent="0.3">
      <c r="A23" s="86" t="s">
        <v>206</v>
      </c>
      <c r="B23" s="96"/>
      <c r="C23" s="95">
        <f t="shared" ref="C23:C33" si="36">B23*$B$20</f>
        <v>0</v>
      </c>
      <c r="D23" s="96"/>
      <c r="E23" s="95">
        <f t="shared" ref="E23:E33" si="37">D23*$D$20</f>
        <v>0</v>
      </c>
      <c r="F23" s="96"/>
      <c r="G23" s="95">
        <f t="shared" ref="G23:G33" si="38">F23*$F$20</f>
        <v>0</v>
      </c>
      <c r="H23" s="96">
        <v>0.17898765289916957</v>
      </c>
      <c r="I23" s="95">
        <f t="shared" ref="I23:I33" si="39">H23*H$20</f>
        <v>56.381110663238417</v>
      </c>
      <c r="J23" s="96">
        <v>2.9487688420230817E-2</v>
      </c>
      <c r="K23" s="95">
        <f t="shared" ref="K23:K33" si="40">J23*J$20</f>
        <v>5.6911238651045473</v>
      </c>
      <c r="L23" s="96">
        <v>3.9089825883076454E-2</v>
      </c>
      <c r="M23" s="95">
        <f t="shared" ref="M23:M33" si="41">L23*L$20</f>
        <v>62.973709497636165</v>
      </c>
      <c r="N23" s="96">
        <v>3.9089825883076454E-2</v>
      </c>
      <c r="O23" s="95">
        <f t="shared" ref="O23:O33" si="42">N23*N$20</f>
        <v>22.789368489833574</v>
      </c>
      <c r="P23" s="96"/>
      <c r="Q23" s="95">
        <f t="shared" ref="Q23:Q33" si="43">P23*P$20</f>
        <v>0</v>
      </c>
      <c r="R23" s="96">
        <v>0.14084918466587626</v>
      </c>
      <c r="S23" s="95">
        <f t="shared" ref="S23:S33" si="44">R23*R$20</f>
        <v>23.803512208533089</v>
      </c>
      <c r="T23" s="96">
        <v>4.871528999914386E-2</v>
      </c>
      <c r="U23" s="95">
        <f t="shared" ref="U23:U33" si="45">T23*T$20</f>
        <v>27.719000009512857</v>
      </c>
      <c r="V23" s="96">
        <v>0.13503040368131061</v>
      </c>
      <c r="W23" s="95">
        <f t="shared" ref="W23:W33" si="46">V23*V$20</f>
        <v>7.0215809914281522</v>
      </c>
      <c r="X23" s="96"/>
      <c r="Y23" s="95">
        <f t="shared" ref="Y23:Y33" si="47">X23*X$20</f>
        <v>0</v>
      </c>
      <c r="Z23" s="96"/>
      <c r="AA23" s="95">
        <f t="shared" ref="AA23:AA33" si="48">Z23*Z$20</f>
        <v>0</v>
      </c>
      <c r="AB23" s="96"/>
      <c r="AC23" s="95">
        <f t="shared" ref="AC23:AC33" si="49">AB23*AB$20</f>
        <v>0</v>
      </c>
      <c r="AD23" s="96"/>
      <c r="AE23" s="95">
        <f t="shared" ref="AE23:AE33" si="50">AD23*AD$20</f>
        <v>0</v>
      </c>
      <c r="AF23" s="96"/>
      <c r="AG23" s="95">
        <f t="shared" ref="AG23:AG33" si="51">AF23*AF$20</f>
        <v>0</v>
      </c>
      <c r="AH23" s="96"/>
      <c r="AI23" s="95">
        <f t="shared" ref="AI23:AI33" si="52">AH23*AH$20</f>
        <v>0</v>
      </c>
      <c r="AJ23" s="96">
        <v>4.7154851554284324E-2</v>
      </c>
      <c r="AK23" s="95">
        <f t="shared" ref="AK23:AK32" si="53">AJ23*AJ$20</f>
        <v>235.49132866209592</v>
      </c>
      <c r="AL23" s="96"/>
      <c r="AM23" s="95">
        <f t="shared" ref="AM23:AM33" si="54">AL23*AL$20</f>
        <v>0</v>
      </c>
      <c r="AN23" s="96"/>
      <c r="AO23" s="95">
        <f t="shared" ref="AO23:AO33" si="55">AN23*AN$20</f>
        <v>0</v>
      </c>
      <c r="AP23" s="96"/>
      <c r="AQ23" s="95">
        <f t="shared" ref="AQ23:AQ32" si="56">AP23*AP$20</f>
        <v>0</v>
      </c>
      <c r="AR23" s="96">
        <v>0.22550264878094117</v>
      </c>
      <c r="AS23" s="95">
        <f t="shared" ref="AS23:AS33" si="57">AR23*AR$20</f>
        <v>178.37259518572446</v>
      </c>
      <c r="AT23" s="96">
        <v>3.423632237191563E-2</v>
      </c>
      <c r="AU23" s="95">
        <f t="shared" ref="AU23:AU33" si="58">AT23*AT$20</f>
        <v>15.577526679221611</v>
      </c>
      <c r="AV23" s="96"/>
      <c r="AW23" s="95">
        <f t="shared" ref="AW23:AW33" si="59">AV23*AV$20</f>
        <v>0</v>
      </c>
      <c r="AX23" s="96"/>
      <c r="AY23" s="95">
        <f t="shared" ref="AY23:AY33" si="60">AX23*AX$20</f>
        <v>0</v>
      </c>
      <c r="AZ23" s="96">
        <v>0.18326676957505367</v>
      </c>
      <c r="BA23" s="95">
        <f t="shared" ref="BA23:BA33" si="61">AZ23*AZ$20</f>
        <v>70.924239825545769</v>
      </c>
      <c r="BB23" s="96"/>
      <c r="BC23" s="95">
        <f t="shared" ref="BC23:BC33" si="62">BB23*BB$20</f>
        <v>0</v>
      </c>
      <c r="BD23" s="96">
        <v>5.8087729708854938E-2</v>
      </c>
      <c r="BE23" s="95">
        <f t="shared" ref="BE23:BE33" si="63">BD23*BD$20</f>
        <v>16.148388859061672</v>
      </c>
      <c r="BF23" s="96">
        <v>4.871528999914386E-2</v>
      </c>
      <c r="BG23" s="95">
        <f t="shared" ref="BG23:BG33" si="64">BF23*BF$20</f>
        <v>11.204516699803088</v>
      </c>
      <c r="BH23" s="96"/>
      <c r="BI23" s="95">
        <f t="shared" ref="BI23:BI33" si="65">BH23*BH$20</f>
        <v>0</v>
      </c>
      <c r="BJ23" s="96"/>
      <c r="BK23" s="95">
        <f t="shared" ref="BK23:BK33" si="66">BJ23*BJ$20</f>
        <v>0</v>
      </c>
      <c r="BL23" s="96"/>
      <c r="BM23" s="95">
        <f t="shared" ref="BM23:BM33" si="67">BL23*BL$20</f>
        <v>0</v>
      </c>
      <c r="BN23" s="96">
        <v>3.2458632002677228E-2</v>
      </c>
      <c r="BO23" s="95">
        <f t="shared" ref="BO23:BO33" si="68">BN23*BN$20</f>
        <v>40.735583163359919</v>
      </c>
      <c r="BP23" s="94">
        <f t="shared" si="35"/>
        <v>3.655565129270142E-2</v>
      </c>
      <c r="BQ23" s="95">
        <f t="shared" ref="BQ23:BQ33" si="69">C23+E23+G23+I23+K23+M23+O23+Q23+S23+U23+W23+Y23+AA23+AC23+AE23+AG23+AI23+AK23+AM23+AO23+AQ23+AS23+AU23+AW23+AY23+BA23+BC23+BE23+BG23+BI23+BK23+BM23+BO23</f>
        <v>774.83358480009929</v>
      </c>
    </row>
    <row r="24" spans="1:69" ht="12" customHeight="1" x14ac:dyDescent="0.3">
      <c r="A24" s="86" t="s">
        <v>245</v>
      </c>
      <c r="B24" s="96">
        <v>4.5972067039106147E-2</v>
      </c>
      <c r="C24" s="95">
        <f t="shared" si="36"/>
        <v>8.229000000000001</v>
      </c>
      <c r="D24" s="96">
        <v>0.8</v>
      </c>
      <c r="E24" s="95">
        <f t="shared" si="37"/>
        <v>8</v>
      </c>
      <c r="F24" s="96">
        <v>0.53175141242937862</v>
      </c>
      <c r="G24" s="95">
        <f t="shared" si="38"/>
        <v>67.000677966101705</v>
      </c>
      <c r="H24" s="96"/>
      <c r="I24" s="95">
        <f t="shared" si="39"/>
        <v>0</v>
      </c>
      <c r="J24" s="96">
        <v>0.37441775265609467</v>
      </c>
      <c r="K24" s="95">
        <f t="shared" si="40"/>
        <v>72.26262626262627</v>
      </c>
      <c r="L24" s="96"/>
      <c r="M24" s="95">
        <f t="shared" si="41"/>
        <v>0</v>
      </c>
      <c r="N24" s="96"/>
      <c r="O24" s="95">
        <f t="shared" si="42"/>
        <v>0</v>
      </c>
      <c r="P24" s="96">
        <v>0.92500000000000016</v>
      </c>
      <c r="Q24" s="95">
        <f t="shared" si="43"/>
        <v>106.37500000000001</v>
      </c>
      <c r="R24" s="96">
        <v>0.10980156982513184</v>
      </c>
      <c r="S24" s="95">
        <f t="shared" si="44"/>
        <v>18.556465300447282</v>
      </c>
      <c r="T24" s="96"/>
      <c r="U24" s="95">
        <f t="shared" si="45"/>
        <v>0</v>
      </c>
      <c r="V24" s="96"/>
      <c r="W24" s="95">
        <f t="shared" si="46"/>
        <v>0</v>
      </c>
      <c r="X24" s="96"/>
      <c r="Y24" s="95">
        <f t="shared" si="47"/>
        <v>0</v>
      </c>
      <c r="Z24" s="96"/>
      <c r="AA24" s="95">
        <f t="shared" si="48"/>
        <v>0</v>
      </c>
      <c r="AB24" s="96"/>
      <c r="AC24" s="95">
        <f t="shared" si="49"/>
        <v>0</v>
      </c>
      <c r="AD24" s="96"/>
      <c r="AE24" s="95">
        <f t="shared" si="50"/>
        <v>0</v>
      </c>
      <c r="AF24" s="96"/>
      <c r="AG24" s="95">
        <f t="shared" si="51"/>
        <v>0</v>
      </c>
      <c r="AH24" s="96"/>
      <c r="AI24" s="95">
        <f t="shared" si="52"/>
        <v>0</v>
      </c>
      <c r="AJ24" s="96"/>
      <c r="AK24" s="95">
        <f t="shared" si="53"/>
        <v>0</v>
      </c>
      <c r="AL24" s="96">
        <v>0.68799999999999994</v>
      </c>
      <c r="AM24" s="95">
        <f t="shared" si="54"/>
        <v>82.559999999999988</v>
      </c>
      <c r="AN24" s="96">
        <v>0.75</v>
      </c>
      <c r="AO24" s="95">
        <f t="shared" si="55"/>
        <v>24</v>
      </c>
      <c r="AP24" s="96">
        <v>0.997</v>
      </c>
      <c r="AQ24" s="95">
        <f t="shared" si="56"/>
        <v>332.00099999999998</v>
      </c>
      <c r="AR24" s="96"/>
      <c r="AS24" s="95">
        <f t="shared" si="57"/>
        <v>0</v>
      </c>
      <c r="AT24" s="96"/>
      <c r="AU24" s="95">
        <f t="shared" si="58"/>
        <v>0</v>
      </c>
      <c r="AV24" s="96"/>
      <c r="AW24" s="95">
        <f t="shared" si="59"/>
        <v>0</v>
      </c>
      <c r="AX24" s="96"/>
      <c r="AY24" s="95">
        <f t="shared" si="60"/>
        <v>0</v>
      </c>
      <c r="AZ24" s="96"/>
      <c r="BA24" s="95">
        <f t="shared" si="61"/>
        <v>0</v>
      </c>
      <c r="BB24" s="96"/>
      <c r="BC24" s="95">
        <f t="shared" si="62"/>
        <v>0</v>
      </c>
      <c r="BD24" s="96"/>
      <c r="BE24" s="95">
        <f t="shared" si="63"/>
        <v>0</v>
      </c>
      <c r="BF24" s="96"/>
      <c r="BG24" s="95">
        <f t="shared" si="64"/>
        <v>0</v>
      </c>
      <c r="BH24" s="96">
        <v>0.3898461538461539</v>
      </c>
      <c r="BI24" s="95">
        <f t="shared" si="65"/>
        <v>25.340000000000003</v>
      </c>
      <c r="BJ24" s="96">
        <v>4.0486820725447126E-2</v>
      </c>
      <c r="BK24" s="95">
        <f t="shared" si="66"/>
        <v>23.401382379308437</v>
      </c>
      <c r="BL24" s="96"/>
      <c r="BM24" s="95">
        <f t="shared" si="67"/>
        <v>0</v>
      </c>
      <c r="BN24" s="96"/>
      <c r="BO24" s="95">
        <f t="shared" si="68"/>
        <v>0</v>
      </c>
      <c r="BP24" s="94">
        <f t="shared" si="35"/>
        <v>3.6220331756391944E-2</v>
      </c>
      <c r="BQ24" s="95">
        <f t="shared" si="69"/>
        <v>767.72615190848364</v>
      </c>
    </row>
    <row r="25" spans="1:69" ht="12" customHeight="1" x14ac:dyDescent="0.3">
      <c r="A25" s="86" t="s">
        <v>223</v>
      </c>
      <c r="B25" s="94"/>
      <c r="C25" s="95">
        <f t="shared" si="36"/>
        <v>0</v>
      </c>
      <c r="D25" s="94"/>
      <c r="E25" s="95">
        <f t="shared" si="37"/>
        <v>0</v>
      </c>
      <c r="F25" s="94"/>
      <c r="G25" s="95">
        <f t="shared" si="38"/>
        <v>0</v>
      </c>
      <c r="H25" s="94"/>
      <c r="I25" s="95">
        <f t="shared" si="39"/>
        <v>0</v>
      </c>
      <c r="J25" s="94"/>
      <c r="K25" s="95">
        <f t="shared" si="40"/>
        <v>0</v>
      </c>
      <c r="L25" s="94"/>
      <c r="M25" s="95">
        <f t="shared" si="41"/>
        <v>0</v>
      </c>
      <c r="N25" s="94"/>
      <c r="O25" s="95">
        <f t="shared" si="42"/>
        <v>0</v>
      </c>
      <c r="P25" s="94"/>
      <c r="Q25" s="95">
        <f t="shared" si="43"/>
        <v>0</v>
      </c>
      <c r="R25" s="94"/>
      <c r="S25" s="95">
        <f t="shared" si="44"/>
        <v>0</v>
      </c>
      <c r="T25" s="94"/>
      <c r="U25" s="95">
        <f t="shared" si="45"/>
        <v>0</v>
      </c>
      <c r="V25" s="94"/>
      <c r="W25" s="95">
        <f t="shared" si="46"/>
        <v>0</v>
      </c>
      <c r="X25" s="94"/>
      <c r="Y25" s="95">
        <f t="shared" si="47"/>
        <v>0</v>
      </c>
      <c r="Z25" s="94"/>
      <c r="AA25" s="95">
        <f t="shared" si="48"/>
        <v>0</v>
      </c>
      <c r="AB25" s="94"/>
      <c r="AC25" s="95">
        <f t="shared" si="49"/>
        <v>0</v>
      </c>
      <c r="AD25" s="94"/>
      <c r="AE25" s="95">
        <f t="shared" si="50"/>
        <v>0</v>
      </c>
      <c r="AF25" s="94"/>
      <c r="AG25" s="95">
        <f t="shared" si="51"/>
        <v>0</v>
      </c>
      <c r="AH25" s="94">
        <v>0.89500000000000002</v>
      </c>
      <c r="AI25" s="95">
        <f t="shared" si="52"/>
        <v>1288.8</v>
      </c>
      <c r="AJ25" s="94"/>
      <c r="AK25" s="95">
        <f t="shared" si="53"/>
        <v>0</v>
      </c>
      <c r="AL25" s="94"/>
      <c r="AM25" s="95">
        <f t="shared" si="54"/>
        <v>0</v>
      </c>
      <c r="AN25" s="94"/>
      <c r="AO25" s="95">
        <f t="shared" si="55"/>
        <v>0</v>
      </c>
      <c r="AP25" s="94"/>
      <c r="AQ25" s="95">
        <f t="shared" si="56"/>
        <v>0</v>
      </c>
      <c r="AR25" s="94"/>
      <c r="AS25" s="95">
        <f t="shared" si="57"/>
        <v>0</v>
      </c>
      <c r="AT25" s="94"/>
      <c r="AU25" s="95">
        <f t="shared" si="58"/>
        <v>0</v>
      </c>
      <c r="AV25" s="94"/>
      <c r="AW25" s="95">
        <f t="shared" si="59"/>
        <v>0</v>
      </c>
      <c r="AX25" s="94"/>
      <c r="AY25" s="95">
        <f t="shared" si="60"/>
        <v>0</v>
      </c>
      <c r="AZ25" s="94"/>
      <c r="BA25" s="95">
        <f t="shared" si="61"/>
        <v>0</v>
      </c>
      <c r="BB25" s="94"/>
      <c r="BC25" s="95">
        <f t="shared" si="62"/>
        <v>0</v>
      </c>
      <c r="BD25" s="94"/>
      <c r="BE25" s="95">
        <f t="shared" si="63"/>
        <v>0</v>
      </c>
      <c r="BF25" s="94"/>
      <c r="BG25" s="95">
        <f t="shared" si="64"/>
        <v>0</v>
      </c>
      <c r="BH25" s="94"/>
      <c r="BI25" s="95">
        <f t="shared" si="65"/>
        <v>0</v>
      </c>
      <c r="BJ25" s="94"/>
      <c r="BK25" s="95">
        <f t="shared" si="66"/>
        <v>0</v>
      </c>
      <c r="BL25" s="94"/>
      <c r="BM25" s="95">
        <f t="shared" si="67"/>
        <v>0</v>
      </c>
      <c r="BN25" s="94"/>
      <c r="BO25" s="95">
        <f t="shared" si="68"/>
        <v>0</v>
      </c>
      <c r="BP25" s="94">
        <f t="shared" si="35"/>
        <v>6.080392526891866E-2</v>
      </c>
      <c r="BQ25" s="95">
        <f t="shared" si="69"/>
        <v>1288.8</v>
      </c>
    </row>
    <row r="26" spans="1:69" ht="12" customHeight="1" x14ac:dyDescent="0.3">
      <c r="A26" s="86" t="s">
        <v>226</v>
      </c>
      <c r="B26" s="94">
        <v>0.19410081798766976</v>
      </c>
      <c r="C26" s="95">
        <f t="shared" si="36"/>
        <v>34.744046419792888</v>
      </c>
      <c r="D26" s="94"/>
      <c r="E26" s="95">
        <f t="shared" si="37"/>
        <v>0</v>
      </c>
      <c r="F26" s="94">
        <v>0.19410081798766976</v>
      </c>
      <c r="G26" s="95">
        <f t="shared" si="38"/>
        <v>24.456703066446391</v>
      </c>
      <c r="H26" s="94">
        <v>0.15684232498785461</v>
      </c>
      <c r="I26" s="95">
        <f t="shared" si="39"/>
        <v>49.405332371174204</v>
      </c>
      <c r="J26" s="94"/>
      <c r="K26" s="95">
        <f t="shared" si="40"/>
        <v>0</v>
      </c>
      <c r="L26" s="94">
        <v>4.1420231784587938E-2</v>
      </c>
      <c r="M26" s="95">
        <f t="shared" si="41"/>
        <v>66.727993404971173</v>
      </c>
      <c r="N26" s="94">
        <v>4.1420231784587938E-2</v>
      </c>
      <c r="O26" s="95">
        <f t="shared" si="42"/>
        <v>24.147995130414767</v>
      </c>
      <c r="P26" s="94"/>
      <c r="Q26" s="95">
        <f t="shared" si="43"/>
        <v>0</v>
      </c>
      <c r="R26" s="94">
        <v>1.5980477052664727E-2</v>
      </c>
      <c r="S26" s="95">
        <f t="shared" si="44"/>
        <v>2.7007006219003387</v>
      </c>
      <c r="T26" s="94"/>
      <c r="U26" s="95">
        <f t="shared" si="45"/>
        <v>0</v>
      </c>
      <c r="V26" s="94"/>
      <c r="W26" s="95">
        <f t="shared" si="46"/>
        <v>0</v>
      </c>
      <c r="X26" s="94"/>
      <c r="Y26" s="95">
        <f t="shared" si="47"/>
        <v>0</v>
      </c>
      <c r="Z26" s="94">
        <v>0.11558428923931405</v>
      </c>
      <c r="AA26" s="95">
        <f t="shared" si="48"/>
        <v>4.7389558588118756</v>
      </c>
      <c r="AB26" s="94"/>
      <c r="AC26" s="95">
        <f t="shared" si="49"/>
        <v>0</v>
      </c>
      <c r="AD26" s="94"/>
      <c r="AE26" s="95">
        <f t="shared" si="50"/>
        <v>0</v>
      </c>
      <c r="AF26" s="94"/>
      <c r="AG26" s="95">
        <f t="shared" si="51"/>
        <v>0</v>
      </c>
      <c r="AH26" s="94"/>
      <c r="AI26" s="95">
        <f t="shared" si="52"/>
        <v>0</v>
      </c>
      <c r="AJ26" s="94">
        <v>7.408264738289462E-2</v>
      </c>
      <c r="AK26" s="95">
        <f t="shared" si="53"/>
        <v>369.96874103017575</v>
      </c>
      <c r="AL26" s="94"/>
      <c r="AM26" s="95">
        <f t="shared" si="54"/>
        <v>0</v>
      </c>
      <c r="AN26" s="94"/>
      <c r="AO26" s="95">
        <f t="shared" si="55"/>
        <v>0</v>
      </c>
      <c r="AP26" s="94"/>
      <c r="AQ26" s="95">
        <f t="shared" si="56"/>
        <v>0</v>
      </c>
      <c r="AR26" s="94"/>
      <c r="AS26" s="95">
        <f t="shared" si="57"/>
        <v>0</v>
      </c>
      <c r="AT26" s="94"/>
      <c r="AU26" s="95">
        <f t="shared" si="58"/>
        <v>0</v>
      </c>
      <c r="AV26" s="94"/>
      <c r="AW26" s="95">
        <f t="shared" si="59"/>
        <v>0</v>
      </c>
      <c r="AX26" s="94"/>
      <c r="AY26" s="95">
        <f t="shared" si="60"/>
        <v>0</v>
      </c>
      <c r="AZ26" s="94"/>
      <c r="BA26" s="95">
        <f t="shared" si="61"/>
        <v>0</v>
      </c>
      <c r="BB26" s="94"/>
      <c r="BC26" s="95">
        <f t="shared" si="62"/>
        <v>0</v>
      </c>
      <c r="BD26" s="94"/>
      <c r="BE26" s="95">
        <f t="shared" si="63"/>
        <v>0</v>
      </c>
      <c r="BF26" s="94"/>
      <c r="BG26" s="95">
        <f t="shared" si="64"/>
        <v>0</v>
      </c>
      <c r="BH26" s="94"/>
      <c r="BI26" s="95">
        <f t="shared" si="65"/>
        <v>0</v>
      </c>
      <c r="BJ26" s="94"/>
      <c r="BK26" s="95">
        <f t="shared" si="66"/>
        <v>0</v>
      </c>
      <c r="BL26" s="94"/>
      <c r="BM26" s="95">
        <f t="shared" si="67"/>
        <v>0</v>
      </c>
      <c r="BN26" s="94"/>
      <c r="BO26" s="95">
        <f t="shared" si="68"/>
        <v>0</v>
      </c>
      <c r="BP26" s="94">
        <f t="shared" si="35"/>
        <v>2.72169497973055E-2</v>
      </c>
      <c r="BQ26" s="95">
        <f t="shared" si="69"/>
        <v>576.89046790368741</v>
      </c>
    </row>
    <row r="27" spans="1:69" ht="12" customHeight="1" x14ac:dyDescent="0.3">
      <c r="A27" s="87" t="s">
        <v>225</v>
      </c>
      <c r="B27" s="97"/>
      <c r="C27" s="95">
        <f t="shared" si="36"/>
        <v>0</v>
      </c>
      <c r="D27" s="97">
        <v>2E-3</v>
      </c>
      <c r="E27" s="95">
        <f t="shared" si="37"/>
        <v>0.02</v>
      </c>
      <c r="F27" s="97"/>
      <c r="G27" s="95">
        <f t="shared" si="38"/>
        <v>0</v>
      </c>
      <c r="H27" s="97">
        <v>1.0999999999999999E-2</v>
      </c>
      <c r="I27" s="95">
        <f t="shared" si="39"/>
        <v>3.4649999999999999</v>
      </c>
      <c r="J27" s="97">
        <v>3.0000000000000001E-3</v>
      </c>
      <c r="K27" s="95">
        <f t="shared" si="40"/>
        <v>0.57899999999999996</v>
      </c>
      <c r="L27" s="97"/>
      <c r="M27" s="95">
        <f t="shared" si="41"/>
        <v>0</v>
      </c>
      <c r="N27" s="97"/>
      <c r="O27" s="95">
        <f t="shared" si="42"/>
        <v>0</v>
      </c>
      <c r="P27" s="97"/>
      <c r="Q27" s="95">
        <f t="shared" si="43"/>
        <v>0</v>
      </c>
      <c r="R27" s="97">
        <v>1E-3</v>
      </c>
      <c r="S27" s="95">
        <f>R27*R$20</f>
        <v>0.16900000000000001</v>
      </c>
      <c r="T27" s="97"/>
      <c r="U27" s="95">
        <f t="shared" si="45"/>
        <v>0</v>
      </c>
      <c r="V27" s="97"/>
      <c r="W27" s="95">
        <f t="shared" si="46"/>
        <v>0</v>
      </c>
      <c r="X27" s="97">
        <v>0.20100000000000001</v>
      </c>
      <c r="Y27" s="95">
        <f t="shared" si="47"/>
        <v>4.8239999999999998</v>
      </c>
      <c r="Z27" s="97">
        <v>1.6E-2</v>
      </c>
      <c r="AA27" s="95">
        <f t="shared" si="48"/>
        <v>0.65600000000000003</v>
      </c>
      <c r="AB27" s="97">
        <v>5.2999999999999999E-2</v>
      </c>
      <c r="AC27" s="95">
        <f t="shared" si="49"/>
        <v>132.39400000000001</v>
      </c>
      <c r="AD27" s="97"/>
      <c r="AE27" s="95">
        <f t="shared" si="50"/>
        <v>0</v>
      </c>
      <c r="AF27" s="97">
        <v>0.82499999999999996</v>
      </c>
      <c r="AG27" s="95">
        <f t="shared" si="51"/>
        <v>19.799999999999997</v>
      </c>
      <c r="AH27" s="97"/>
      <c r="AI27" s="95">
        <f t="shared" si="52"/>
        <v>0</v>
      </c>
      <c r="AJ27" s="97"/>
      <c r="AK27" s="95">
        <f t="shared" si="53"/>
        <v>0</v>
      </c>
      <c r="AL27" s="97"/>
      <c r="AM27" s="95">
        <f t="shared" si="54"/>
        <v>0</v>
      </c>
      <c r="AN27" s="97"/>
      <c r="AO27" s="95">
        <f t="shared" si="55"/>
        <v>0</v>
      </c>
      <c r="AP27" s="97"/>
      <c r="AQ27" s="95">
        <f t="shared" si="56"/>
        <v>0</v>
      </c>
      <c r="AR27" s="97"/>
      <c r="AS27" s="95">
        <f t="shared" si="57"/>
        <v>0</v>
      </c>
      <c r="AT27" s="97">
        <v>5.0000000000000001E-3</v>
      </c>
      <c r="AU27" s="95">
        <f t="shared" si="58"/>
        <v>2.2749999999999999</v>
      </c>
      <c r="AV27" s="97"/>
      <c r="AW27" s="95">
        <f t="shared" si="59"/>
        <v>0</v>
      </c>
      <c r="AX27" s="97">
        <v>1.9E-2</v>
      </c>
      <c r="AY27" s="95">
        <f t="shared" si="60"/>
        <v>10.241</v>
      </c>
      <c r="AZ27" s="97">
        <v>4.0000000000000002E-4</v>
      </c>
      <c r="BA27" s="95">
        <f t="shared" si="61"/>
        <v>0.15480000000000002</v>
      </c>
      <c r="BB27" s="97">
        <v>4.0000000000000001E-3</v>
      </c>
      <c r="BC27" s="95">
        <f t="shared" si="62"/>
        <v>0.156</v>
      </c>
      <c r="BD27" s="97"/>
      <c r="BE27" s="95">
        <f t="shared" si="63"/>
        <v>0</v>
      </c>
      <c r="BF27" s="97"/>
      <c r="BG27" s="95">
        <f t="shared" si="64"/>
        <v>0</v>
      </c>
      <c r="BH27" s="97"/>
      <c r="BI27" s="95">
        <f t="shared" si="65"/>
        <v>0</v>
      </c>
      <c r="BJ27" s="97"/>
      <c r="BK27" s="95">
        <f t="shared" si="66"/>
        <v>0</v>
      </c>
      <c r="BL27" s="97">
        <v>5.0000000000000001E-3</v>
      </c>
      <c r="BM27" s="95">
        <f t="shared" si="67"/>
        <v>2.0049999999999999</v>
      </c>
      <c r="BN27" s="97"/>
      <c r="BO27" s="95">
        <f t="shared" si="68"/>
        <v>0</v>
      </c>
      <c r="BP27" s="94">
        <f t="shared" si="35"/>
        <v>8.338309114927344E-3</v>
      </c>
      <c r="BQ27" s="95">
        <f t="shared" si="69"/>
        <v>176.7388</v>
      </c>
    </row>
    <row r="28" spans="1:69" ht="12" customHeight="1" x14ac:dyDescent="0.3">
      <c r="A28" s="86" t="s">
        <v>260</v>
      </c>
      <c r="B28" s="96">
        <v>5.660377358490571E-2</v>
      </c>
      <c r="C28" s="95">
        <f t="shared" si="36"/>
        <v>10.132075471698123</v>
      </c>
      <c r="D28" s="94"/>
      <c r="E28" s="95">
        <f t="shared" si="37"/>
        <v>0</v>
      </c>
      <c r="F28" s="94"/>
      <c r="G28" s="95">
        <f t="shared" si="38"/>
        <v>0</v>
      </c>
      <c r="H28" s="94">
        <v>2.1999502555058129E-2</v>
      </c>
      <c r="I28" s="95">
        <f t="shared" si="39"/>
        <v>6.9298433048433106</v>
      </c>
      <c r="J28" s="96">
        <v>1.9607843137254919E-2</v>
      </c>
      <c r="K28" s="95">
        <f t="shared" si="40"/>
        <v>3.7843137254901995</v>
      </c>
      <c r="L28" s="96">
        <v>3.8461538461538491E-2</v>
      </c>
      <c r="M28" s="95">
        <f t="shared" si="41"/>
        <v>61.96153846153851</v>
      </c>
      <c r="N28" s="94"/>
      <c r="O28" s="95">
        <f t="shared" si="42"/>
        <v>0</v>
      </c>
      <c r="P28" s="94"/>
      <c r="Q28" s="95">
        <f t="shared" si="43"/>
        <v>0</v>
      </c>
      <c r="R28" s="94"/>
      <c r="S28" s="95">
        <f t="shared" si="44"/>
        <v>0</v>
      </c>
      <c r="T28" s="94"/>
      <c r="U28" s="95">
        <f t="shared" si="45"/>
        <v>0</v>
      </c>
      <c r="V28" s="94"/>
      <c r="W28" s="95">
        <f t="shared" si="46"/>
        <v>0</v>
      </c>
      <c r="X28" s="94"/>
      <c r="Y28" s="95">
        <f t="shared" si="47"/>
        <v>0</v>
      </c>
      <c r="Z28" s="94"/>
      <c r="AA28" s="95">
        <f t="shared" si="48"/>
        <v>0</v>
      </c>
      <c r="AB28" s="94">
        <v>0.11182925781873067</v>
      </c>
      <c r="AC28" s="95">
        <f t="shared" si="49"/>
        <v>279.3494860311892</v>
      </c>
      <c r="AD28" s="94">
        <v>5.660377358490571E-2</v>
      </c>
      <c r="AE28" s="95">
        <f t="shared" si="50"/>
        <v>1.6981132075471712</v>
      </c>
      <c r="AF28" s="94"/>
      <c r="AG28" s="95">
        <f t="shared" si="51"/>
        <v>0</v>
      </c>
      <c r="AH28" s="94"/>
      <c r="AI28" s="95">
        <f t="shared" si="52"/>
        <v>0</v>
      </c>
      <c r="AJ28" s="94">
        <v>3.8461538461538491E-2</v>
      </c>
      <c r="AK28" s="95">
        <f t="shared" si="53"/>
        <v>192.07692307692324</v>
      </c>
      <c r="AL28" s="94"/>
      <c r="AM28" s="95">
        <f t="shared" si="54"/>
        <v>0</v>
      </c>
      <c r="AN28" s="94"/>
      <c r="AO28" s="95">
        <f t="shared" si="55"/>
        <v>0</v>
      </c>
      <c r="AP28" s="94"/>
      <c r="AQ28" s="95">
        <f t="shared" si="56"/>
        <v>0</v>
      </c>
      <c r="AR28" s="94"/>
      <c r="AS28" s="95">
        <f t="shared" si="57"/>
        <v>0</v>
      </c>
      <c r="AT28" s="94"/>
      <c r="AU28" s="95">
        <f t="shared" si="58"/>
        <v>0</v>
      </c>
      <c r="AV28" s="94"/>
      <c r="AW28" s="95">
        <f t="shared" si="59"/>
        <v>0</v>
      </c>
      <c r="AX28" s="94">
        <v>3.8461538461538491E-2</v>
      </c>
      <c r="AY28" s="95">
        <f t="shared" si="60"/>
        <v>20.730769230769248</v>
      </c>
      <c r="AZ28" s="94"/>
      <c r="BA28" s="95">
        <f t="shared" si="61"/>
        <v>0</v>
      </c>
      <c r="BB28" s="94"/>
      <c r="BC28" s="95">
        <f t="shared" si="62"/>
        <v>0</v>
      </c>
      <c r="BD28" s="94">
        <v>3.8461538461538491E-2</v>
      </c>
      <c r="BE28" s="95">
        <f t="shared" si="63"/>
        <v>10.692307692307701</v>
      </c>
      <c r="BF28" s="94"/>
      <c r="BG28" s="95">
        <f t="shared" si="64"/>
        <v>0</v>
      </c>
      <c r="BH28" s="94"/>
      <c r="BI28" s="95">
        <f t="shared" si="65"/>
        <v>0</v>
      </c>
      <c r="BJ28" s="94"/>
      <c r="BK28" s="95">
        <f t="shared" si="66"/>
        <v>0</v>
      </c>
      <c r="BL28" s="94">
        <v>0.13537584609903808</v>
      </c>
      <c r="BM28" s="95">
        <f t="shared" si="67"/>
        <v>54.28571428571427</v>
      </c>
      <c r="BN28" s="94">
        <v>2.1330064357952819E-2</v>
      </c>
      <c r="BO28" s="95">
        <v>26.769230769230788</v>
      </c>
      <c r="BP28" s="94">
        <f t="shared" si="35"/>
        <v>3.1534738406173421E-2</v>
      </c>
      <c r="BQ28" s="95">
        <f t="shared" si="69"/>
        <v>668.4103152572518</v>
      </c>
    </row>
    <row r="29" spans="1:69" ht="12" customHeight="1" x14ac:dyDescent="0.3">
      <c r="A29" s="86" t="s">
        <v>242</v>
      </c>
      <c r="B29" s="94"/>
      <c r="C29" s="95">
        <f t="shared" si="36"/>
        <v>0</v>
      </c>
      <c r="D29" s="94"/>
      <c r="E29" s="95">
        <f t="shared" si="37"/>
        <v>0</v>
      </c>
      <c r="F29" s="94"/>
      <c r="G29" s="95">
        <f t="shared" si="38"/>
        <v>0</v>
      </c>
      <c r="H29" s="94"/>
      <c r="I29" s="95">
        <f t="shared" si="39"/>
        <v>0</v>
      </c>
      <c r="J29" s="94"/>
      <c r="K29" s="95">
        <f t="shared" si="40"/>
        <v>0</v>
      </c>
      <c r="L29" s="94"/>
      <c r="M29" s="95">
        <f t="shared" si="41"/>
        <v>0</v>
      </c>
      <c r="N29" s="94"/>
      <c r="O29" s="95">
        <f t="shared" si="42"/>
        <v>0</v>
      </c>
      <c r="P29" s="94"/>
      <c r="Q29" s="95">
        <f t="shared" si="43"/>
        <v>0</v>
      </c>
      <c r="R29" s="94"/>
      <c r="S29" s="95">
        <f t="shared" si="44"/>
        <v>0</v>
      </c>
      <c r="T29" s="94"/>
      <c r="U29" s="95">
        <f t="shared" si="45"/>
        <v>0</v>
      </c>
      <c r="V29" s="94"/>
      <c r="W29" s="95">
        <f t="shared" si="46"/>
        <v>0</v>
      </c>
      <c r="X29" s="94"/>
      <c r="Y29" s="95">
        <f t="shared" si="47"/>
        <v>0</v>
      </c>
      <c r="Z29" s="94"/>
      <c r="AA29" s="95">
        <f t="shared" si="48"/>
        <v>0</v>
      </c>
      <c r="AB29" s="94">
        <v>0.1005740624868348</v>
      </c>
      <c r="AC29" s="95">
        <f t="shared" si="49"/>
        <v>251.23400809211333</v>
      </c>
      <c r="AD29" s="94"/>
      <c r="AE29" s="95">
        <f t="shared" si="50"/>
        <v>0</v>
      </c>
      <c r="AF29" s="94"/>
      <c r="AG29" s="95">
        <f t="shared" si="51"/>
        <v>0</v>
      </c>
      <c r="AH29" s="94"/>
      <c r="AI29" s="95">
        <f t="shared" si="52"/>
        <v>0</v>
      </c>
      <c r="AJ29" s="94"/>
      <c r="AK29" s="95">
        <f t="shared" si="53"/>
        <v>0</v>
      </c>
      <c r="AL29" s="94"/>
      <c r="AM29" s="95">
        <f t="shared" si="54"/>
        <v>0</v>
      </c>
      <c r="AN29" s="94"/>
      <c r="AO29" s="95">
        <f t="shared" si="55"/>
        <v>0</v>
      </c>
      <c r="AP29" s="94"/>
      <c r="AQ29" s="95">
        <f t="shared" si="56"/>
        <v>0</v>
      </c>
      <c r="AR29" s="94"/>
      <c r="AS29" s="95">
        <f t="shared" si="57"/>
        <v>0</v>
      </c>
      <c r="AT29" s="94"/>
      <c r="AU29" s="95">
        <f t="shared" si="58"/>
        <v>0</v>
      </c>
      <c r="AV29" s="94"/>
      <c r="AW29" s="95">
        <f t="shared" si="59"/>
        <v>0</v>
      </c>
      <c r="AX29" s="94"/>
      <c r="AY29" s="95">
        <f t="shared" si="60"/>
        <v>0</v>
      </c>
      <c r="AZ29" s="94"/>
      <c r="BA29" s="95">
        <f t="shared" si="61"/>
        <v>0</v>
      </c>
      <c r="BB29" s="94"/>
      <c r="BC29" s="95">
        <f t="shared" si="62"/>
        <v>0</v>
      </c>
      <c r="BD29" s="94"/>
      <c r="BE29" s="95">
        <f t="shared" si="63"/>
        <v>0</v>
      </c>
      <c r="BF29" s="94"/>
      <c r="BG29" s="95">
        <f t="shared" si="64"/>
        <v>0</v>
      </c>
      <c r="BH29" s="94"/>
      <c r="BI29" s="95">
        <f t="shared" si="65"/>
        <v>0</v>
      </c>
      <c r="BJ29" s="94"/>
      <c r="BK29" s="95">
        <f t="shared" si="66"/>
        <v>0</v>
      </c>
      <c r="BL29" s="94"/>
      <c r="BM29" s="95">
        <f t="shared" si="67"/>
        <v>0</v>
      </c>
      <c r="BN29" s="94"/>
      <c r="BO29" s="95">
        <f t="shared" si="68"/>
        <v>0</v>
      </c>
      <c r="BP29" s="94">
        <f t="shared" si="35"/>
        <v>1.1852897154751525E-2</v>
      </c>
      <c r="BQ29" s="95">
        <f t="shared" si="69"/>
        <v>251.23400809211333</v>
      </c>
    </row>
    <row r="30" spans="1:69" ht="12" customHeight="1" x14ac:dyDescent="0.3">
      <c r="A30" s="86" t="s">
        <v>240</v>
      </c>
      <c r="B30" s="96"/>
      <c r="C30" s="95">
        <f t="shared" si="36"/>
        <v>0</v>
      </c>
      <c r="D30" s="96"/>
      <c r="E30" s="95">
        <f t="shared" si="37"/>
        <v>0</v>
      </c>
      <c r="F30" s="96"/>
      <c r="G30" s="95">
        <f t="shared" si="38"/>
        <v>0</v>
      </c>
      <c r="H30" s="96"/>
      <c r="I30" s="95">
        <f t="shared" si="39"/>
        <v>0</v>
      </c>
      <c r="J30" s="96"/>
      <c r="K30" s="95">
        <f t="shared" si="40"/>
        <v>0</v>
      </c>
      <c r="L30" s="96">
        <v>7.9754873762898054E-2</v>
      </c>
      <c r="M30" s="95">
        <f t="shared" si="41"/>
        <v>128.48510163202877</v>
      </c>
      <c r="N30" s="96">
        <v>7.9754873762898054E-2</v>
      </c>
      <c r="O30" s="95">
        <f t="shared" si="42"/>
        <v>46.497091403769566</v>
      </c>
      <c r="P30" s="96"/>
      <c r="Q30" s="95"/>
      <c r="R30" s="96"/>
      <c r="S30" s="95">
        <f t="shared" si="44"/>
        <v>0</v>
      </c>
      <c r="T30" s="96"/>
      <c r="U30" s="95">
        <f t="shared" si="45"/>
        <v>0</v>
      </c>
      <c r="V30" s="96"/>
      <c r="W30" s="95">
        <f t="shared" si="46"/>
        <v>0</v>
      </c>
      <c r="X30" s="96"/>
      <c r="Y30" s="95">
        <f t="shared" si="47"/>
        <v>0</v>
      </c>
      <c r="Z30" s="96"/>
      <c r="AA30" s="95">
        <f t="shared" si="48"/>
        <v>0</v>
      </c>
      <c r="AB30" s="96"/>
      <c r="AC30" s="95">
        <f t="shared" si="49"/>
        <v>0</v>
      </c>
      <c r="AD30" s="96"/>
      <c r="AE30" s="95">
        <f t="shared" si="50"/>
        <v>0</v>
      </c>
      <c r="AF30" s="96"/>
      <c r="AG30" s="95">
        <f t="shared" si="51"/>
        <v>0</v>
      </c>
      <c r="AH30" s="96"/>
      <c r="AI30" s="95">
        <f t="shared" si="52"/>
        <v>0</v>
      </c>
      <c r="AJ30" s="96"/>
      <c r="AK30" s="95">
        <f t="shared" si="53"/>
        <v>0</v>
      </c>
      <c r="AL30" s="96"/>
      <c r="AM30" s="95">
        <f t="shared" si="54"/>
        <v>0</v>
      </c>
      <c r="AN30" s="96"/>
      <c r="AO30" s="95">
        <f t="shared" si="55"/>
        <v>0</v>
      </c>
      <c r="AP30" s="96"/>
      <c r="AQ30" s="95">
        <f t="shared" si="56"/>
        <v>0</v>
      </c>
      <c r="AR30" s="96"/>
      <c r="AS30" s="95">
        <f t="shared" si="57"/>
        <v>0</v>
      </c>
      <c r="AT30" s="96"/>
      <c r="AU30" s="95">
        <f t="shared" si="58"/>
        <v>0</v>
      </c>
      <c r="AV30" s="96"/>
      <c r="AW30" s="95">
        <f t="shared" si="59"/>
        <v>0</v>
      </c>
      <c r="AX30" s="96"/>
      <c r="AY30" s="95">
        <f t="shared" si="60"/>
        <v>0</v>
      </c>
      <c r="AZ30" s="96"/>
      <c r="BA30" s="95">
        <f t="shared" si="61"/>
        <v>0</v>
      </c>
      <c r="BB30" s="96"/>
      <c r="BC30" s="95">
        <f t="shared" si="62"/>
        <v>0</v>
      </c>
      <c r="BD30" s="96"/>
      <c r="BE30" s="95">
        <f t="shared" si="63"/>
        <v>0</v>
      </c>
      <c r="BF30" s="96"/>
      <c r="BG30" s="95">
        <f t="shared" si="64"/>
        <v>0</v>
      </c>
      <c r="BH30" s="96"/>
      <c r="BI30" s="95">
        <f t="shared" si="65"/>
        <v>0</v>
      </c>
      <c r="BJ30" s="96"/>
      <c r="BK30" s="95">
        <f t="shared" si="66"/>
        <v>0</v>
      </c>
      <c r="BL30" s="96"/>
      <c r="BM30" s="95">
        <f t="shared" si="67"/>
        <v>0</v>
      </c>
      <c r="BN30" s="96"/>
      <c r="BO30" s="95">
        <f t="shared" si="68"/>
        <v>0</v>
      </c>
      <c r="BP30" s="94">
        <f t="shared" si="35"/>
        <v>8.2554346591714629E-3</v>
      </c>
      <c r="BQ30" s="95">
        <f t="shared" si="69"/>
        <v>174.98219303579833</v>
      </c>
    </row>
    <row r="31" spans="1:69" ht="12" customHeight="1" x14ac:dyDescent="0.3">
      <c r="A31" s="86" t="s">
        <v>244</v>
      </c>
      <c r="B31" s="96"/>
      <c r="C31" s="95">
        <f t="shared" si="36"/>
        <v>0</v>
      </c>
      <c r="D31" s="96"/>
      <c r="E31" s="95">
        <f t="shared" si="37"/>
        <v>0</v>
      </c>
      <c r="F31" s="96"/>
      <c r="G31" s="95">
        <f t="shared" si="38"/>
        <v>0</v>
      </c>
      <c r="H31" s="96"/>
      <c r="I31" s="95">
        <f t="shared" si="39"/>
        <v>0</v>
      </c>
      <c r="J31" s="96"/>
      <c r="K31" s="95">
        <f t="shared" si="40"/>
        <v>0</v>
      </c>
      <c r="L31" s="96">
        <v>3.5679845708775325E-2</v>
      </c>
      <c r="M31" s="95">
        <f t="shared" si="41"/>
        <v>57.480231436837052</v>
      </c>
      <c r="N31" s="96"/>
      <c r="O31" s="95">
        <f t="shared" si="42"/>
        <v>0</v>
      </c>
      <c r="P31" s="96"/>
      <c r="Q31" s="95">
        <f t="shared" si="43"/>
        <v>0</v>
      </c>
      <c r="R31" s="96"/>
      <c r="S31" s="95">
        <f t="shared" si="44"/>
        <v>0</v>
      </c>
      <c r="T31" s="96"/>
      <c r="U31" s="95">
        <f t="shared" si="45"/>
        <v>0</v>
      </c>
      <c r="V31" s="96"/>
      <c r="W31" s="95">
        <f t="shared" si="46"/>
        <v>0</v>
      </c>
      <c r="X31" s="96"/>
      <c r="Y31" s="95">
        <f t="shared" si="47"/>
        <v>0</v>
      </c>
      <c r="Z31" s="96"/>
      <c r="AA31" s="95">
        <f t="shared" si="48"/>
        <v>0</v>
      </c>
      <c r="AB31" s="96"/>
      <c r="AC31" s="95">
        <f t="shared" si="49"/>
        <v>0</v>
      </c>
      <c r="AD31" s="96"/>
      <c r="AE31" s="95">
        <f t="shared" si="50"/>
        <v>0</v>
      </c>
      <c r="AF31" s="96"/>
      <c r="AG31" s="95">
        <f t="shared" si="51"/>
        <v>0</v>
      </c>
      <c r="AH31" s="96"/>
      <c r="AI31" s="95">
        <f t="shared" si="52"/>
        <v>0</v>
      </c>
      <c r="AJ31" s="96"/>
      <c r="AK31" s="95">
        <f t="shared" si="53"/>
        <v>0</v>
      </c>
      <c r="AL31" s="96"/>
      <c r="AM31" s="95">
        <f t="shared" si="54"/>
        <v>0</v>
      </c>
      <c r="AN31" s="96"/>
      <c r="AO31" s="95">
        <f t="shared" si="55"/>
        <v>0</v>
      </c>
      <c r="AP31" s="96"/>
      <c r="AQ31" s="95">
        <f t="shared" si="56"/>
        <v>0</v>
      </c>
      <c r="AR31" s="96"/>
      <c r="AS31" s="95">
        <f t="shared" si="57"/>
        <v>0</v>
      </c>
      <c r="AT31" s="96"/>
      <c r="AU31" s="95">
        <f t="shared" si="58"/>
        <v>0</v>
      </c>
      <c r="AV31" s="96"/>
      <c r="AW31" s="95">
        <f t="shared" si="59"/>
        <v>0</v>
      </c>
      <c r="AX31" s="96"/>
      <c r="AY31" s="95">
        <f t="shared" si="60"/>
        <v>0</v>
      </c>
      <c r="AZ31" s="96"/>
      <c r="BA31" s="95">
        <f t="shared" si="61"/>
        <v>0</v>
      </c>
      <c r="BB31" s="96"/>
      <c r="BC31" s="95">
        <f t="shared" si="62"/>
        <v>0</v>
      </c>
      <c r="BD31" s="96"/>
      <c r="BE31" s="95">
        <f t="shared" si="63"/>
        <v>0</v>
      </c>
      <c r="BF31" s="96"/>
      <c r="BG31" s="95">
        <f t="shared" si="64"/>
        <v>0</v>
      </c>
      <c r="BH31" s="96"/>
      <c r="BI31" s="95">
        <f t="shared" si="65"/>
        <v>0</v>
      </c>
      <c r="BJ31" s="96"/>
      <c r="BK31" s="95">
        <f t="shared" si="66"/>
        <v>0</v>
      </c>
      <c r="BL31" s="96"/>
      <c r="BM31" s="95">
        <f t="shared" si="67"/>
        <v>0</v>
      </c>
      <c r="BN31" s="96"/>
      <c r="BO31" s="95">
        <f t="shared" si="68"/>
        <v>0</v>
      </c>
      <c r="BP31" s="94">
        <f t="shared" si="35"/>
        <v>2.7118433401036542E-3</v>
      </c>
      <c r="BQ31" s="95">
        <f>C31+E31+G31+I31+K31+M31+O31+Q31+S31+U31+W31+Y31+AA31+AC31+AE31+AG31+AI31+AK31+AM31+AO31+AQ31+AS31+AU31+AW31+AY31+BA31+BC31+BE31+BG31+BI31+BK31+BM31+BO31</f>
        <v>57.480231436837052</v>
      </c>
    </row>
    <row r="32" spans="1:69" ht="12" customHeight="1" x14ac:dyDescent="0.3">
      <c r="A32" s="86" t="s">
        <v>251</v>
      </c>
      <c r="B32" s="94"/>
      <c r="C32" s="95">
        <f t="shared" si="36"/>
        <v>0</v>
      </c>
      <c r="D32" s="94"/>
      <c r="E32" s="95">
        <f t="shared" si="37"/>
        <v>0</v>
      </c>
      <c r="F32" s="94"/>
      <c r="G32" s="95">
        <f t="shared" si="38"/>
        <v>0</v>
      </c>
      <c r="H32" s="94"/>
      <c r="I32" s="95">
        <f t="shared" si="39"/>
        <v>0</v>
      </c>
      <c r="J32" s="94"/>
      <c r="K32" s="95">
        <f t="shared" si="40"/>
        <v>0</v>
      </c>
      <c r="L32" s="94"/>
      <c r="M32" s="95">
        <f t="shared" si="41"/>
        <v>0</v>
      </c>
      <c r="N32" s="94"/>
      <c r="O32" s="95">
        <f t="shared" si="42"/>
        <v>0</v>
      </c>
      <c r="P32" s="94"/>
      <c r="Q32" s="95">
        <f t="shared" si="43"/>
        <v>0</v>
      </c>
      <c r="R32" s="94"/>
      <c r="S32" s="95">
        <f t="shared" si="44"/>
        <v>0</v>
      </c>
      <c r="T32" s="94"/>
      <c r="U32" s="95">
        <f t="shared" si="45"/>
        <v>0</v>
      </c>
      <c r="V32" s="94"/>
      <c r="W32" s="95">
        <f t="shared" si="46"/>
        <v>0</v>
      </c>
      <c r="X32" s="94"/>
      <c r="Y32" s="95">
        <f t="shared" si="47"/>
        <v>0</v>
      </c>
      <c r="Z32" s="94"/>
      <c r="AA32" s="95">
        <f t="shared" si="48"/>
        <v>0</v>
      </c>
      <c r="AB32" s="94"/>
      <c r="AC32" s="95">
        <f t="shared" si="49"/>
        <v>0</v>
      </c>
      <c r="AD32" s="94"/>
      <c r="AE32" s="95">
        <f t="shared" si="50"/>
        <v>0</v>
      </c>
      <c r="AF32" s="94"/>
      <c r="AG32" s="95">
        <f t="shared" si="51"/>
        <v>0</v>
      </c>
      <c r="AH32" s="94"/>
      <c r="AI32" s="95">
        <f t="shared" si="52"/>
        <v>0</v>
      </c>
      <c r="AJ32" s="94">
        <v>4.3784292078641533E-2</v>
      </c>
      <c r="AK32" s="95">
        <f t="shared" si="53"/>
        <v>218.65875464073582</v>
      </c>
      <c r="AL32" s="94"/>
      <c r="AM32" s="95">
        <f t="shared" si="54"/>
        <v>0</v>
      </c>
      <c r="AN32" s="94"/>
      <c r="AO32" s="95">
        <f t="shared" si="55"/>
        <v>0</v>
      </c>
      <c r="AP32" s="94"/>
      <c r="AQ32" s="95">
        <f t="shared" si="56"/>
        <v>0</v>
      </c>
      <c r="AR32" s="94">
        <v>0.16443287342892246</v>
      </c>
      <c r="AS32" s="95">
        <f>AR32*AR$20</f>
        <v>130.06640288227766</v>
      </c>
      <c r="AT32" s="94">
        <v>3.4422246593197113E-2</v>
      </c>
      <c r="AU32" s="95">
        <f>AT32*AT$20</f>
        <v>15.662122199904687</v>
      </c>
      <c r="AV32" s="94"/>
      <c r="AW32" s="95">
        <f t="shared" si="59"/>
        <v>0</v>
      </c>
      <c r="AX32" s="94"/>
      <c r="AY32" s="95">
        <f t="shared" si="60"/>
        <v>0</v>
      </c>
      <c r="AZ32" s="94"/>
      <c r="BA32" s="95">
        <f t="shared" si="61"/>
        <v>0</v>
      </c>
      <c r="BB32" s="94"/>
      <c r="BC32" s="95">
        <f t="shared" si="62"/>
        <v>0</v>
      </c>
      <c r="BD32" s="94"/>
      <c r="BE32" s="95">
        <f t="shared" si="63"/>
        <v>0</v>
      </c>
      <c r="BF32" s="94"/>
      <c r="BG32" s="95">
        <f t="shared" si="64"/>
        <v>0</v>
      </c>
      <c r="BH32" s="94"/>
      <c r="BI32" s="95">
        <f>BH32*BH$20</f>
        <v>0</v>
      </c>
      <c r="BJ32" s="94"/>
      <c r="BK32" s="95">
        <f t="shared" si="66"/>
        <v>0</v>
      </c>
      <c r="BL32" s="94"/>
      <c r="BM32" s="95">
        <f t="shared" si="67"/>
        <v>0</v>
      </c>
      <c r="BN32" s="94"/>
      <c r="BO32" s="95">
        <f t="shared" si="68"/>
        <v>0</v>
      </c>
      <c r="BP32" s="94">
        <f t="shared" si="35"/>
        <v>1.7191322878039164E-2</v>
      </c>
      <c r="BQ32" s="95">
        <f t="shared" si="69"/>
        <v>364.38727972291815</v>
      </c>
    </row>
    <row r="33" spans="1:69" ht="12" customHeight="1" x14ac:dyDescent="0.3">
      <c r="A33" s="86" t="s">
        <v>257</v>
      </c>
      <c r="B33" s="96"/>
      <c r="C33" s="95">
        <f t="shared" si="36"/>
        <v>0</v>
      </c>
      <c r="D33" s="96"/>
      <c r="E33" s="95">
        <f t="shared" si="37"/>
        <v>0</v>
      </c>
      <c r="F33" s="96"/>
      <c r="G33" s="95">
        <f t="shared" si="38"/>
        <v>0</v>
      </c>
      <c r="H33" s="96"/>
      <c r="I33" s="95">
        <f t="shared" si="39"/>
        <v>0</v>
      </c>
      <c r="J33" s="96"/>
      <c r="K33" s="95">
        <f t="shared" si="40"/>
        <v>0</v>
      </c>
      <c r="L33" s="96"/>
      <c r="M33" s="95">
        <f t="shared" si="41"/>
        <v>0</v>
      </c>
      <c r="N33" s="96"/>
      <c r="O33" s="95">
        <f t="shared" si="42"/>
        <v>0</v>
      </c>
      <c r="P33" s="96"/>
      <c r="Q33" s="95">
        <f t="shared" si="43"/>
        <v>0</v>
      </c>
      <c r="R33" s="96"/>
      <c r="S33" s="95">
        <f t="shared" si="44"/>
        <v>0</v>
      </c>
      <c r="T33" s="96"/>
      <c r="U33" s="95">
        <f t="shared" si="45"/>
        <v>0</v>
      </c>
      <c r="V33" s="96"/>
      <c r="W33" s="95">
        <f t="shared" si="46"/>
        <v>0</v>
      </c>
      <c r="X33" s="96"/>
      <c r="Y33" s="95">
        <f t="shared" si="47"/>
        <v>0</v>
      </c>
      <c r="Z33" s="96"/>
      <c r="AA33" s="95">
        <f t="shared" si="48"/>
        <v>0</v>
      </c>
      <c r="AB33" s="96"/>
      <c r="AC33" s="95">
        <f t="shared" si="49"/>
        <v>0</v>
      </c>
      <c r="AD33" s="96"/>
      <c r="AE33" s="95">
        <f t="shared" si="50"/>
        <v>0</v>
      </c>
      <c r="AF33" s="96"/>
      <c r="AG33" s="95">
        <f t="shared" si="51"/>
        <v>0</v>
      </c>
      <c r="AH33" s="96"/>
      <c r="AI33" s="95">
        <f t="shared" si="52"/>
        <v>0</v>
      </c>
      <c r="AJ33" s="96">
        <v>1.2231601589526511E-2</v>
      </c>
      <c r="AK33" s="95">
        <f>AJ33*AJ$20</f>
        <v>61.084618338095396</v>
      </c>
      <c r="AL33" s="96"/>
      <c r="AM33" s="95">
        <f t="shared" si="54"/>
        <v>0</v>
      </c>
      <c r="AN33" s="96"/>
      <c r="AO33" s="95">
        <f t="shared" si="55"/>
        <v>0</v>
      </c>
      <c r="AP33" s="96">
        <v>6.376936918247611E-2</v>
      </c>
      <c r="AQ33" s="95">
        <f>AP33*AP$20</f>
        <v>21.235199937764545</v>
      </c>
      <c r="AR33" s="96"/>
      <c r="AS33" s="95">
        <f t="shared" si="57"/>
        <v>0</v>
      </c>
      <c r="AT33" s="96"/>
      <c r="AU33" s="95">
        <f t="shared" si="58"/>
        <v>0</v>
      </c>
      <c r="AV33" s="96"/>
      <c r="AW33" s="95">
        <f t="shared" si="59"/>
        <v>0</v>
      </c>
      <c r="AX33" s="96"/>
      <c r="AY33" s="95">
        <f t="shared" si="60"/>
        <v>0</v>
      </c>
      <c r="AZ33" s="96"/>
      <c r="BA33" s="95">
        <f t="shared" si="61"/>
        <v>0</v>
      </c>
      <c r="BB33" s="96"/>
      <c r="BC33" s="95">
        <f t="shared" si="62"/>
        <v>0</v>
      </c>
      <c r="BD33" s="96"/>
      <c r="BE33" s="95">
        <f t="shared" si="63"/>
        <v>0</v>
      </c>
      <c r="BF33" s="96"/>
      <c r="BG33" s="95">
        <f t="shared" si="64"/>
        <v>0</v>
      </c>
      <c r="BH33" s="96"/>
      <c r="BI33" s="95">
        <f t="shared" si="65"/>
        <v>0</v>
      </c>
      <c r="BJ33" s="96"/>
      <c r="BK33" s="95">
        <f t="shared" si="66"/>
        <v>0</v>
      </c>
      <c r="BL33" s="96"/>
      <c r="BM33" s="95">
        <f t="shared" si="67"/>
        <v>0</v>
      </c>
      <c r="BN33" s="96"/>
      <c r="BO33" s="95">
        <f t="shared" si="68"/>
        <v>0</v>
      </c>
      <c r="BP33" s="94">
        <f t="shared" si="35"/>
        <v>3.8837430777439114E-3</v>
      </c>
      <c r="BQ33" s="95">
        <f t="shared" si="69"/>
        <v>82.319818275859944</v>
      </c>
    </row>
    <row r="34" spans="1:69" x14ac:dyDescent="0.3">
      <c r="A34" s="86" t="s">
        <v>487</v>
      </c>
      <c r="B34" s="98">
        <v>0.40110765180545616</v>
      </c>
      <c r="C34" s="99">
        <v>71.798269673176648</v>
      </c>
      <c r="D34" s="98">
        <v>0.84939372675072244</v>
      </c>
      <c r="E34" s="99">
        <v>8.4939372675072242</v>
      </c>
      <c r="F34" s="98">
        <v>0.75868345928940972</v>
      </c>
      <c r="G34" s="99">
        <v>95.594115870465629</v>
      </c>
      <c r="H34" s="98">
        <v>0.60122007075920458</v>
      </c>
      <c r="I34" s="99">
        <v>189.38432228914945</v>
      </c>
      <c r="J34" s="98">
        <v>0.43286987024219215</v>
      </c>
      <c r="K34" s="99">
        <v>83.543884956743085</v>
      </c>
      <c r="L34" s="98">
        <v>0.26260830517810985</v>
      </c>
      <c r="M34" s="99">
        <v>423.06197964193495</v>
      </c>
      <c r="N34" s="98">
        <v>0.25097765619108231</v>
      </c>
      <c r="O34" s="99">
        <v>146.31997355940098</v>
      </c>
      <c r="P34" s="98">
        <v>0.92500000000000016</v>
      </c>
      <c r="Q34" s="99">
        <v>106.37500000000001</v>
      </c>
      <c r="R34" s="98">
        <v>0.3732159441989939</v>
      </c>
      <c r="S34" s="99">
        <v>63.073494569629972</v>
      </c>
      <c r="T34" s="98">
        <v>0.28157755658367678</v>
      </c>
      <c r="U34" s="99">
        <v>160.21762969611208</v>
      </c>
      <c r="V34" s="98">
        <v>0.13503040368131061</v>
      </c>
      <c r="W34" s="99">
        <v>7.0215809914281522</v>
      </c>
      <c r="X34" s="98">
        <v>0.39712218273460548</v>
      </c>
      <c r="Y34" s="99">
        <v>9.5309323856305319</v>
      </c>
      <c r="Z34" s="98">
        <v>0.68501183220641171</v>
      </c>
      <c r="AA34" s="99">
        <v>28.085485120462881</v>
      </c>
      <c r="AB34" s="98">
        <v>0.792296180930949</v>
      </c>
      <c r="AC34" s="99">
        <v>1979.1558599655107</v>
      </c>
      <c r="AD34" s="98">
        <v>5.660377358490571E-2</v>
      </c>
      <c r="AE34" s="99">
        <v>1.6981132075471712</v>
      </c>
      <c r="AF34" s="98">
        <v>0.82499999999999984</v>
      </c>
      <c r="AG34" s="99">
        <v>19.799999999999997</v>
      </c>
      <c r="AH34" s="98">
        <v>0.89500000000000002</v>
      </c>
      <c r="AI34" s="99">
        <v>1288.8</v>
      </c>
      <c r="AJ34" s="98">
        <v>0.19874230681188995</v>
      </c>
      <c r="AK34" s="99">
        <v>992.51908021857844</v>
      </c>
      <c r="AL34" s="98">
        <v>0.68799999999999994</v>
      </c>
      <c r="AM34" s="99">
        <v>82.559999999999988</v>
      </c>
      <c r="AN34" s="98">
        <v>0.75</v>
      </c>
      <c r="AO34" s="99">
        <v>24</v>
      </c>
      <c r="AP34" s="98">
        <v>0.99777529355053252</v>
      </c>
      <c r="AQ34" s="99">
        <v>332.25917275232734</v>
      </c>
      <c r="AR34" s="98">
        <v>0.35285547370498038</v>
      </c>
      <c r="AS34" s="99">
        <v>279.10867970063947</v>
      </c>
      <c r="AT34" s="98">
        <v>8.1717952958862E-2</v>
      </c>
      <c r="AU34" s="99">
        <v>37.181668596282208</v>
      </c>
      <c r="AV34" s="98">
        <v>0</v>
      </c>
      <c r="AW34" s="99">
        <v>0</v>
      </c>
      <c r="AX34" s="98">
        <v>0.49656866126060439</v>
      </c>
      <c r="AY34" s="99">
        <v>267.65050841946578</v>
      </c>
      <c r="AZ34" s="98">
        <v>0.28409255061227279</v>
      </c>
      <c r="BA34" s="99">
        <v>109.94381708694957</v>
      </c>
      <c r="BB34" s="98">
        <v>4.0000000000000001E-3</v>
      </c>
      <c r="BC34" s="99">
        <v>0.156</v>
      </c>
      <c r="BD34" s="98">
        <v>9.4315124720052837E-2</v>
      </c>
      <c r="BE34" s="99">
        <v>26.21960467217469</v>
      </c>
      <c r="BF34" s="98">
        <v>4.871528999914386E-2</v>
      </c>
      <c r="BG34" s="99">
        <v>11.204516699803088</v>
      </c>
      <c r="BH34" s="98">
        <v>0.3898461538461539</v>
      </c>
      <c r="BI34" s="99">
        <v>25.340000000000003</v>
      </c>
      <c r="BJ34" s="98">
        <v>4.0486820725447126E-2</v>
      </c>
      <c r="BK34" s="99">
        <v>23.401382379308437</v>
      </c>
      <c r="BL34" s="98">
        <v>0.17281546120955568</v>
      </c>
      <c r="BM34" s="99">
        <v>69.298999945031824</v>
      </c>
      <c r="BN34" s="98">
        <v>5.3096351651041832E-2</v>
      </c>
      <c r="BO34" s="99">
        <v>66.635921322057499</v>
      </c>
      <c r="BP34" s="98">
        <f>BQ34/BP20</f>
        <v>0.33163964573444604</v>
      </c>
      <c r="BQ34" s="95">
        <f>C34+E34+G34+I34+K34+M34+O34+Q34+S34+U34+W34+Y34+AA34+AC34+AE34+AG34+AI34+AK34+AM34+AO34+AQ34+AS34+AU34+AW34+AY34+BA34+BC34+BE34+BG34+BI34+BK34+BM34+BO34</f>
        <v>7029.4339309873185</v>
      </c>
    </row>
    <row r="35" spans="1:69" ht="12" customHeight="1" x14ac:dyDescent="0.3">
      <c r="A35" s="88"/>
      <c r="B35" s="100"/>
      <c r="C35" s="101"/>
      <c r="D35" s="100"/>
      <c r="E35" s="101"/>
      <c r="F35" s="100"/>
      <c r="G35" s="101"/>
      <c r="H35" s="100"/>
      <c r="I35" s="101"/>
      <c r="J35" s="100"/>
      <c r="K35" s="101"/>
      <c r="L35" s="100"/>
      <c r="M35" s="101"/>
      <c r="N35" s="100"/>
      <c r="O35" s="101"/>
      <c r="P35" s="100"/>
      <c r="Q35" s="101"/>
      <c r="R35" s="100"/>
      <c r="S35" s="101"/>
      <c r="T35" s="100"/>
      <c r="U35" s="101"/>
      <c r="V35" s="100"/>
      <c r="W35" s="101"/>
      <c r="X35" s="100"/>
      <c r="Y35" s="101"/>
      <c r="Z35" s="100"/>
      <c r="AA35" s="101"/>
      <c r="AB35" s="100"/>
      <c r="AC35" s="101"/>
      <c r="AD35" s="100"/>
      <c r="AE35" s="101"/>
      <c r="AF35" s="100"/>
      <c r="AG35" s="101"/>
      <c r="AH35" s="100"/>
      <c r="AI35" s="101"/>
      <c r="AJ35" s="100"/>
      <c r="AK35" s="101"/>
      <c r="AL35" s="100"/>
      <c r="AM35" s="101"/>
      <c r="AN35" s="100"/>
      <c r="AO35" s="101"/>
      <c r="AP35" s="100"/>
      <c r="AQ35" s="101"/>
      <c r="AR35" s="100"/>
      <c r="AS35" s="101"/>
      <c r="AT35" s="100"/>
      <c r="AU35" s="101"/>
      <c r="AV35" s="100"/>
      <c r="AW35" s="101"/>
      <c r="AX35" s="100"/>
      <c r="AY35" s="101"/>
      <c r="AZ35" s="100"/>
      <c r="BA35" s="101"/>
      <c r="BB35" s="100"/>
      <c r="BC35" s="101"/>
      <c r="BD35" s="100"/>
      <c r="BE35" s="101"/>
      <c r="BF35" s="100"/>
      <c r="BG35" s="101"/>
      <c r="BH35" s="100"/>
      <c r="BI35" s="101"/>
      <c r="BJ35" s="100"/>
      <c r="BK35" s="101"/>
      <c r="BL35" s="100"/>
      <c r="BM35" s="101"/>
      <c r="BN35" s="100"/>
      <c r="BO35" s="101"/>
      <c r="BP35" s="100"/>
      <c r="BQ35" s="102"/>
    </row>
    <row r="36" spans="1:69" ht="12" customHeight="1" x14ac:dyDescent="0.3">
      <c r="A36" s="80" t="s">
        <v>302</v>
      </c>
      <c r="B36" s="81"/>
      <c r="C36" s="81"/>
      <c r="D36" s="81"/>
      <c r="E36" s="81"/>
      <c r="F36" s="81"/>
      <c r="G36" s="81"/>
      <c r="H36" s="81"/>
      <c r="I36" s="81"/>
      <c r="J36" s="81"/>
      <c r="K36" s="81"/>
      <c r="L36" s="81"/>
      <c r="M36" s="81"/>
      <c r="N36" s="81"/>
      <c r="O36" s="81"/>
      <c r="P36" s="81"/>
      <c r="Q36" s="81"/>
      <c r="R36" s="81"/>
      <c r="S36" s="81"/>
      <c r="T36" s="81"/>
      <c r="U36" s="81"/>
      <c r="V36" s="81"/>
      <c r="W36" s="81"/>
      <c r="X36" s="81"/>
      <c r="Y36" s="81"/>
      <c r="Z36" s="81"/>
      <c r="AA36" s="81"/>
      <c r="AB36" s="81"/>
      <c r="AC36" s="81"/>
      <c r="AD36" s="81"/>
      <c r="AE36" s="81"/>
      <c r="AF36" s="81"/>
      <c r="AG36" s="81"/>
      <c r="AH36" s="81"/>
      <c r="AI36" s="81"/>
      <c r="AJ36" s="81"/>
      <c r="AK36" s="81"/>
      <c r="AL36" s="81"/>
      <c r="AM36" s="81"/>
      <c r="AN36" s="81"/>
      <c r="AO36" s="81"/>
      <c r="AP36" s="81"/>
      <c r="AQ36" s="81"/>
      <c r="AR36" s="81"/>
      <c r="AS36" s="81"/>
      <c r="AT36" s="81"/>
      <c r="AU36" s="81"/>
      <c r="AV36" s="81"/>
      <c r="AW36" s="81"/>
      <c r="AX36" s="81"/>
      <c r="AY36" s="81"/>
      <c r="AZ36" s="81"/>
      <c r="BA36" s="81"/>
      <c r="BB36" s="81"/>
      <c r="BC36" s="81"/>
      <c r="BD36" s="81"/>
      <c r="BE36" s="81"/>
      <c r="BF36" s="81"/>
      <c r="BG36" s="81"/>
      <c r="BH36" s="81"/>
      <c r="BI36" s="81"/>
      <c r="BJ36" s="81"/>
      <c r="BK36" s="81"/>
      <c r="BL36" s="81"/>
      <c r="BM36" s="81"/>
      <c r="BN36" s="81"/>
      <c r="BO36" s="81"/>
      <c r="BP36" s="81"/>
      <c r="BQ36" s="92"/>
    </row>
    <row r="37" spans="1:69" ht="12" customHeight="1" x14ac:dyDescent="0.3">
      <c r="A37" s="82" t="s">
        <v>301</v>
      </c>
      <c r="B37" s="127">
        <f>B3+B20</f>
        <v>440</v>
      </c>
      <c r="C37" s="127"/>
      <c r="D37" s="127">
        <f>D3+D20</f>
        <v>31</v>
      </c>
      <c r="E37" s="127"/>
      <c r="F37" s="127">
        <f>F3+F20</f>
        <v>480</v>
      </c>
      <c r="G37" s="127"/>
      <c r="H37" s="127">
        <f>H3+H20</f>
        <v>638</v>
      </c>
      <c r="I37" s="127"/>
      <c r="J37" s="127">
        <f>J3+J20</f>
        <v>660</v>
      </c>
      <c r="K37" s="127"/>
      <c r="L37" s="127">
        <f>L3+L20</f>
        <v>3309</v>
      </c>
      <c r="M37" s="127"/>
      <c r="N37" s="127">
        <f>N3+N20</f>
        <v>1535</v>
      </c>
      <c r="O37" s="127"/>
      <c r="P37" s="127">
        <f>P3+P20</f>
        <v>157</v>
      </c>
      <c r="Q37" s="127"/>
      <c r="R37" s="127">
        <f>R3+R20</f>
        <v>548</v>
      </c>
      <c r="S37" s="127"/>
      <c r="T37" s="127">
        <f>T3+T20</f>
        <v>1145</v>
      </c>
      <c r="U37" s="127"/>
      <c r="V37" s="127">
        <f>V3+V20</f>
        <v>75</v>
      </c>
      <c r="W37" s="127"/>
      <c r="X37" s="127">
        <f>X3+X20</f>
        <v>67</v>
      </c>
      <c r="Y37" s="127"/>
      <c r="Z37" s="127">
        <f>Z3+Z20</f>
        <v>242</v>
      </c>
      <c r="AA37" s="127"/>
      <c r="AB37" s="127">
        <f>AB3+AB20</f>
        <v>4886</v>
      </c>
      <c r="AC37" s="127"/>
      <c r="AD37" s="127">
        <f>AD3+AD20</f>
        <v>66</v>
      </c>
      <c r="AE37" s="127"/>
      <c r="AF37" s="127">
        <f>AF3+AF20</f>
        <v>145</v>
      </c>
      <c r="AG37" s="127"/>
      <c r="AH37" s="127">
        <f>AH3+AH20</f>
        <v>2793</v>
      </c>
      <c r="AI37" s="127"/>
      <c r="AJ37" s="127">
        <f>AJ3+AJ20</f>
        <v>5034</v>
      </c>
      <c r="AK37" s="127"/>
      <c r="AL37" s="127">
        <f>AL3+AL20</f>
        <v>120</v>
      </c>
      <c r="AM37" s="127"/>
      <c r="AN37" s="127">
        <f>AN3+AN20</f>
        <v>32</v>
      </c>
      <c r="AO37" s="127"/>
      <c r="AP37" s="127">
        <f>AP3+AP20</f>
        <v>333</v>
      </c>
      <c r="AQ37" s="127"/>
      <c r="AR37" s="127">
        <f>AR3+AR20</f>
        <v>791</v>
      </c>
      <c r="AS37" s="127"/>
      <c r="AT37" s="127">
        <f>AT3+AT20</f>
        <v>455</v>
      </c>
      <c r="AU37" s="127"/>
      <c r="AV37" s="127">
        <f>AV3+AV20</f>
        <v>64</v>
      </c>
      <c r="AW37" s="127"/>
      <c r="AX37" s="127">
        <f>AX3+AX20</f>
        <v>1986</v>
      </c>
      <c r="AY37" s="127"/>
      <c r="AZ37" s="127">
        <f>AZ3+AZ20</f>
        <v>1122</v>
      </c>
      <c r="BA37" s="127"/>
      <c r="BB37" s="127">
        <f>BB3+BB20</f>
        <v>76</v>
      </c>
      <c r="BC37" s="127"/>
      <c r="BD37" s="127">
        <f>BD3+BD20</f>
        <v>414</v>
      </c>
      <c r="BE37" s="127"/>
      <c r="BF37" s="127">
        <f>BF3+BF20</f>
        <v>546</v>
      </c>
      <c r="BG37" s="127"/>
      <c r="BH37" s="127">
        <f>BH3+BH20</f>
        <v>167</v>
      </c>
      <c r="BI37" s="127"/>
      <c r="BJ37" s="127">
        <f>BJ3+BJ20</f>
        <v>1398</v>
      </c>
      <c r="BK37" s="127"/>
      <c r="BL37" s="127">
        <f>BL3+BL20</f>
        <v>984</v>
      </c>
      <c r="BM37" s="127"/>
      <c r="BN37" s="127">
        <f>BN3+BN20</f>
        <v>2209</v>
      </c>
      <c r="BO37" s="127"/>
      <c r="BP37" s="127">
        <f>BP3+BP20</f>
        <v>44274</v>
      </c>
      <c r="BQ37" s="127"/>
    </row>
    <row r="38" spans="1:69" ht="12" customHeight="1" x14ac:dyDescent="0.3">
      <c r="A38" s="83"/>
      <c r="B38" s="84" t="s">
        <v>298</v>
      </c>
      <c r="C38" s="85" t="s">
        <v>299</v>
      </c>
      <c r="D38" s="84" t="s">
        <v>298</v>
      </c>
      <c r="E38" s="85" t="s">
        <v>299</v>
      </c>
      <c r="F38" s="84"/>
      <c r="G38" s="85"/>
      <c r="H38" s="84" t="s">
        <v>298</v>
      </c>
      <c r="I38" s="85" t="s">
        <v>299</v>
      </c>
      <c r="J38" s="84" t="s">
        <v>298</v>
      </c>
      <c r="K38" s="85" t="s">
        <v>299</v>
      </c>
      <c r="L38" s="84" t="s">
        <v>298</v>
      </c>
      <c r="M38" s="85" t="s">
        <v>299</v>
      </c>
      <c r="N38" s="84" t="s">
        <v>298</v>
      </c>
      <c r="O38" s="85" t="s">
        <v>299</v>
      </c>
      <c r="P38" s="84" t="s">
        <v>298</v>
      </c>
      <c r="Q38" s="85" t="s">
        <v>299</v>
      </c>
      <c r="R38" s="84" t="s">
        <v>298</v>
      </c>
      <c r="S38" s="85" t="s">
        <v>299</v>
      </c>
      <c r="T38" s="84" t="s">
        <v>298</v>
      </c>
      <c r="U38" s="85" t="s">
        <v>299</v>
      </c>
      <c r="V38" s="84" t="s">
        <v>298</v>
      </c>
      <c r="W38" s="85" t="s">
        <v>299</v>
      </c>
      <c r="X38" s="84" t="s">
        <v>298</v>
      </c>
      <c r="Y38" s="85" t="s">
        <v>299</v>
      </c>
      <c r="Z38" s="84" t="s">
        <v>298</v>
      </c>
      <c r="AA38" s="85" t="s">
        <v>299</v>
      </c>
      <c r="AB38" s="84" t="s">
        <v>298</v>
      </c>
      <c r="AC38" s="85" t="s">
        <v>299</v>
      </c>
      <c r="AD38" s="84" t="s">
        <v>298</v>
      </c>
      <c r="AE38" s="85" t="s">
        <v>299</v>
      </c>
      <c r="AF38" s="84" t="s">
        <v>298</v>
      </c>
      <c r="AG38" s="85" t="s">
        <v>299</v>
      </c>
      <c r="AH38" s="84" t="s">
        <v>298</v>
      </c>
      <c r="AI38" s="85" t="s">
        <v>299</v>
      </c>
      <c r="AJ38" s="84" t="s">
        <v>298</v>
      </c>
      <c r="AK38" s="85" t="s">
        <v>299</v>
      </c>
      <c r="AL38" s="84" t="s">
        <v>298</v>
      </c>
      <c r="AM38" s="85" t="s">
        <v>299</v>
      </c>
      <c r="AN38" s="84" t="s">
        <v>298</v>
      </c>
      <c r="AO38" s="85" t="s">
        <v>299</v>
      </c>
      <c r="AP38" s="84" t="s">
        <v>298</v>
      </c>
      <c r="AQ38" s="85" t="s">
        <v>299</v>
      </c>
      <c r="AR38" s="84" t="s">
        <v>298</v>
      </c>
      <c r="AS38" s="85" t="s">
        <v>299</v>
      </c>
      <c r="AT38" s="84" t="s">
        <v>298</v>
      </c>
      <c r="AU38" s="85" t="s">
        <v>299</v>
      </c>
      <c r="AV38" s="84" t="s">
        <v>298</v>
      </c>
      <c r="AW38" s="85" t="s">
        <v>299</v>
      </c>
      <c r="AX38" s="84" t="s">
        <v>298</v>
      </c>
      <c r="AY38" s="85" t="s">
        <v>299</v>
      </c>
      <c r="AZ38" s="84" t="s">
        <v>298</v>
      </c>
      <c r="BA38" s="85" t="s">
        <v>299</v>
      </c>
      <c r="BB38" s="84" t="s">
        <v>298</v>
      </c>
      <c r="BC38" s="85" t="s">
        <v>299</v>
      </c>
      <c r="BD38" s="84" t="s">
        <v>298</v>
      </c>
      <c r="BE38" s="85" t="s">
        <v>299</v>
      </c>
      <c r="BF38" s="84" t="s">
        <v>298</v>
      </c>
      <c r="BG38" s="85" t="s">
        <v>299</v>
      </c>
      <c r="BH38" s="84" t="s">
        <v>298</v>
      </c>
      <c r="BI38" s="85" t="s">
        <v>299</v>
      </c>
      <c r="BJ38" s="84" t="s">
        <v>298</v>
      </c>
      <c r="BK38" s="85" t="s">
        <v>299</v>
      </c>
      <c r="BL38" s="84" t="s">
        <v>298</v>
      </c>
      <c r="BM38" s="85" t="s">
        <v>299</v>
      </c>
      <c r="BN38" s="84" t="s">
        <v>298</v>
      </c>
      <c r="BO38" s="85" t="s">
        <v>299</v>
      </c>
      <c r="BP38" s="84" t="s">
        <v>298</v>
      </c>
      <c r="BQ38" s="85" t="s">
        <v>299</v>
      </c>
    </row>
    <row r="39" spans="1:69" ht="12" customHeight="1" x14ac:dyDescent="0.3">
      <c r="A39" s="86" t="s">
        <v>165</v>
      </c>
      <c r="B39" s="94">
        <f>C39/$B$37</f>
        <v>0.19033663808749982</v>
      </c>
      <c r="C39" s="95">
        <f t="shared" ref="C39:C50" si="70">C5+C22</f>
        <v>83.748120758499923</v>
      </c>
      <c r="D39" s="94">
        <f>E39/$D$37</f>
        <v>0.26479680742526585</v>
      </c>
      <c r="E39" s="95">
        <f t="shared" ref="E39:E50" si="71">E5+E22</f>
        <v>8.2087010301832404</v>
      </c>
      <c r="F39" s="94">
        <f>G39/$F$37</f>
        <v>0.39133948292495069</v>
      </c>
      <c r="G39" s="95">
        <f t="shared" ref="G39:G50" si="72">G5+G22</f>
        <v>187.84295180397632</v>
      </c>
      <c r="H39" s="94">
        <f>I39/$H$37</f>
        <v>0.40167582403647811</v>
      </c>
      <c r="I39" s="95">
        <f t="shared" ref="I39:I50" si="73">I5+I22</f>
        <v>256.26917573527305</v>
      </c>
      <c r="J39" s="94">
        <f>K39/$J$37</f>
        <v>0.16399230681905941</v>
      </c>
      <c r="K39" s="95">
        <f t="shared" ref="K39:K50" si="74">K5+K22</f>
        <v>108.23492250057922</v>
      </c>
      <c r="L39" s="94">
        <f>M39/$L$37</f>
        <v>6.5630427409393635E-2</v>
      </c>
      <c r="M39" s="95">
        <f t="shared" ref="M39:M50" si="75">M5+M22</f>
        <v>217.17108429768354</v>
      </c>
      <c r="N39" s="94">
        <f>O39/$N$37</f>
        <v>0.12700593235277038</v>
      </c>
      <c r="O39" s="95">
        <f t="shared" ref="O39:O50" si="76">O5+O22</f>
        <v>194.95410616150252</v>
      </c>
      <c r="P39" s="94">
        <f>Q39/$P$37</f>
        <v>0</v>
      </c>
      <c r="Q39" s="95">
        <f t="shared" ref="Q39:Q50" si="77">Q5+Q22</f>
        <v>0</v>
      </c>
      <c r="R39" s="94">
        <f>S39/$R$37</f>
        <v>0.21361724462939585</v>
      </c>
      <c r="S39" s="95">
        <f t="shared" ref="S39:S50" si="78">S5+S22</f>
        <v>117.06225005690892</v>
      </c>
      <c r="T39" s="94">
        <f>U39/$T$37</f>
        <v>0.26075104141494709</v>
      </c>
      <c r="U39" s="95">
        <f t="shared" ref="U39:U50" si="79">U5+U22</f>
        <v>298.55994242011445</v>
      </c>
      <c r="V39" s="94">
        <f>W39/$V$37</f>
        <v>0</v>
      </c>
      <c r="W39" s="95">
        <f t="shared" ref="W39:W50" si="80">W5+W22</f>
        <v>0</v>
      </c>
      <c r="X39" s="94">
        <f>Y39/$X$37</f>
        <v>0.26377978053267215</v>
      </c>
      <c r="Y39" s="95">
        <f t="shared" ref="Y39:Y50" si="81">Y5+Y22</f>
        <v>17.673245295689036</v>
      </c>
      <c r="Z39" s="94">
        <f>AA39/$Z$37</f>
        <v>0.66779491658292278</v>
      </c>
      <c r="AA39" s="95">
        <f t="shared" ref="AA39:AA50" si="82">AA5+AA22</f>
        <v>161.60636981306732</v>
      </c>
      <c r="AB39" s="94">
        <f>AC39/$AB$37</f>
        <v>0.73932511245170596</v>
      </c>
      <c r="AC39" s="95">
        <f t="shared" ref="AC39:AC50" si="83">AC5+AC22</f>
        <v>3612.3424994390352</v>
      </c>
      <c r="AD39" s="94">
        <f>AE39/$AD$37</f>
        <v>0</v>
      </c>
      <c r="AE39" s="95">
        <f t="shared" ref="AE39:AE50" si="84">AE5+AE22</f>
        <v>0</v>
      </c>
      <c r="AF39" s="94">
        <f>AG39/$AF$37</f>
        <v>0</v>
      </c>
      <c r="AG39" s="95">
        <f t="shared" ref="AG39:AG50" si="85">AG5+AG22</f>
        <v>0</v>
      </c>
      <c r="AH39" s="94">
        <f>AI39/$AH$37</f>
        <v>0</v>
      </c>
      <c r="AI39" s="95">
        <f t="shared" ref="AI39:AI50" si="86">AI5+AI22</f>
        <v>0</v>
      </c>
      <c r="AJ39" s="94">
        <f>AK39/$AJ$37</f>
        <v>0</v>
      </c>
      <c r="AK39" s="95">
        <f t="shared" ref="AK39:AK50" si="87">AK5+AK22</f>
        <v>0</v>
      </c>
      <c r="AL39" s="94">
        <f>AM39/$AL$37</f>
        <v>0</v>
      </c>
      <c r="AM39" s="95">
        <f t="shared" ref="AM39:AM50" si="88">AM5+AM22</f>
        <v>0</v>
      </c>
      <c r="AN39" s="94">
        <f>AO39/$AN$37</f>
        <v>0</v>
      </c>
      <c r="AO39" s="95">
        <f t="shared" ref="AO39:AO50" si="89">AO5+AO22</f>
        <v>0</v>
      </c>
      <c r="AP39" s="94">
        <f>AQ39/$AP$37</f>
        <v>0.20792079207920794</v>
      </c>
      <c r="AQ39" s="95">
        <f t="shared" ref="AQ39:AQ50" si="90">AQ5+AQ22</f>
        <v>69.237623762376245</v>
      </c>
      <c r="AR39" s="94">
        <f>AS39/$AR$37</f>
        <v>0</v>
      </c>
      <c r="AS39" s="95">
        <f t="shared" ref="AS39:AS50" si="91">AS5+AS22</f>
        <v>0</v>
      </c>
      <c r="AT39" s="94">
        <f>AU39/$AT$37</f>
        <v>1.031977145762075E-2</v>
      </c>
      <c r="AU39" s="95">
        <f t="shared" ref="AU39:AU50" si="92">AU5+AU22</f>
        <v>4.6954960132174417</v>
      </c>
      <c r="AV39" s="94">
        <f>AW39/$AV$37</f>
        <v>0</v>
      </c>
      <c r="AW39" s="95">
        <f t="shared" ref="AW39:AW50" si="93">AW5+AW22</f>
        <v>0</v>
      </c>
      <c r="AX39" s="94">
        <f>AY39/$AX$37</f>
        <v>0.48063454503842079</v>
      </c>
      <c r="AY39" s="95">
        <f t="shared" ref="AY39:AY50" si="94">AY5+AY22</f>
        <v>954.54020644630373</v>
      </c>
      <c r="AZ39" s="94">
        <f>BA39/$AZ$37</f>
        <v>0.1335008807204569</v>
      </c>
      <c r="BA39" s="95">
        <f t="shared" ref="BA39:BA50" si="95">BA5+BA22</f>
        <v>149.78798816835265</v>
      </c>
      <c r="BB39" s="94">
        <f>BC39/$BB$37</f>
        <v>0</v>
      </c>
      <c r="BC39" s="95">
        <f t="shared" ref="BC39:BC50" si="96">BC5+BC22</f>
        <v>0</v>
      </c>
      <c r="BD39" s="94">
        <f>BE39/$BD$37</f>
        <v>0</v>
      </c>
      <c r="BE39" s="95">
        <f t="shared" ref="BE39:BE50" si="97">BE5+BE22</f>
        <v>0</v>
      </c>
      <c r="BF39" s="94">
        <f>BG39/$BF$37</f>
        <v>0</v>
      </c>
      <c r="BG39" s="95">
        <f t="shared" ref="BG39:BG50" si="98">BG5+BG22</f>
        <v>0</v>
      </c>
      <c r="BH39" s="94">
        <f>BI39/$BH$37</f>
        <v>0</v>
      </c>
      <c r="BI39" s="95">
        <f t="shared" ref="BI39:BI50" si="99">BI5+BI22</f>
        <v>0</v>
      </c>
      <c r="BJ39" s="94">
        <f>BK39/$BJ$37</f>
        <v>0</v>
      </c>
      <c r="BK39" s="95">
        <f t="shared" ref="BK39:BK50" si="100">BK5+BK22</f>
        <v>0</v>
      </c>
      <c r="BL39" s="94">
        <f>BM39/$BL$37</f>
        <v>3.6876078936161918E-2</v>
      </c>
      <c r="BM39" s="95">
        <f t="shared" ref="BM39:BM50" si="101">BM5+BM22</f>
        <v>36.286061673183326</v>
      </c>
      <c r="BN39" s="94">
        <f>BO39/$BN$37</f>
        <v>0</v>
      </c>
      <c r="BO39" s="95">
        <f t="shared" ref="BO39:BO50" si="102">BO5+BO22</f>
        <v>0</v>
      </c>
      <c r="BP39" s="94">
        <f>BQ39/$BP$37</f>
        <v>0.14632110822098626</v>
      </c>
      <c r="BQ39" s="95">
        <f t="shared" ref="BQ39:BQ50" si="103">BQ5+BQ22</f>
        <v>6478.2207453759456</v>
      </c>
    </row>
    <row r="40" spans="1:69" ht="12" customHeight="1" x14ac:dyDescent="0.3">
      <c r="A40" s="86" t="s">
        <v>206</v>
      </c>
      <c r="B40" s="94">
        <f t="shared" ref="B40:B50" si="104">C40/$B$37</f>
        <v>0</v>
      </c>
      <c r="C40" s="95">
        <f t="shared" si="70"/>
        <v>0</v>
      </c>
      <c r="D40" s="94">
        <f t="shared" ref="D40:D50" si="105">E40/$D$37</f>
        <v>0</v>
      </c>
      <c r="E40" s="95">
        <f t="shared" si="71"/>
        <v>0</v>
      </c>
      <c r="F40" s="94">
        <f t="shared" ref="F40:F50" si="106">G40/$F$37</f>
        <v>0</v>
      </c>
      <c r="G40" s="95">
        <f t="shared" si="72"/>
        <v>0</v>
      </c>
      <c r="H40" s="94">
        <f t="shared" ref="H40:H50" si="107">I40/$H$37</f>
        <v>0.2334362104148312</v>
      </c>
      <c r="I40" s="95">
        <f t="shared" si="73"/>
        <v>148.93230224466231</v>
      </c>
      <c r="J40" s="94">
        <f t="shared" ref="J40:J50" si="108">K40/$J$37</f>
        <v>6.9305775169500691E-2</v>
      </c>
      <c r="K40" s="95">
        <f t="shared" si="74"/>
        <v>45.74181161187046</v>
      </c>
      <c r="L40" s="94">
        <f t="shared" ref="L40:L50" si="109">M40/$L$37</f>
        <v>7.4382922009797042E-2</v>
      </c>
      <c r="M40" s="95">
        <f t="shared" si="75"/>
        <v>246.13308893041841</v>
      </c>
      <c r="N40" s="94">
        <f t="shared" ref="N40:N50" si="110">O40/$N$37</f>
        <v>8.174555883555136E-2</v>
      </c>
      <c r="O40" s="95">
        <f t="shared" si="76"/>
        <v>125.47943281257135</v>
      </c>
      <c r="P40" s="94">
        <f t="shared" ref="P40:P50" si="111">Q40/$P$37</f>
        <v>0</v>
      </c>
      <c r="Q40" s="95">
        <f t="shared" si="77"/>
        <v>0</v>
      </c>
      <c r="R40" s="94">
        <f t="shared" ref="R40:R50" si="112">S40/$R$37</f>
        <v>0.15684483551823261</v>
      </c>
      <c r="S40" s="95">
        <f t="shared" si="78"/>
        <v>85.950969863991475</v>
      </c>
      <c r="T40" s="94">
        <f t="shared" ref="T40:T50" si="113">U40/$T$37</f>
        <v>6.4960885586510975E-2</v>
      </c>
      <c r="U40" s="95">
        <f t="shared" si="79"/>
        <v>74.380213996555071</v>
      </c>
      <c r="V40" s="94">
        <f>W40/$V$37</f>
        <v>0.11474549561039631</v>
      </c>
      <c r="W40" s="95">
        <f t="shared" si="80"/>
        <v>8.6059121707797228</v>
      </c>
      <c r="X40" s="94">
        <f t="shared" ref="X40:X50" si="114">Y40/$X$37</f>
        <v>0</v>
      </c>
      <c r="Y40" s="95">
        <f t="shared" si="81"/>
        <v>0</v>
      </c>
      <c r="Z40" s="94">
        <f t="shared" ref="Z40:Z50" si="115">AA40/$Z$37</f>
        <v>0</v>
      </c>
      <c r="AA40" s="95">
        <f t="shared" si="82"/>
        <v>0</v>
      </c>
      <c r="AB40" s="94">
        <f t="shared" ref="AB40:AB50" si="116">AC40/$AB$37</f>
        <v>0</v>
      </c>
      <c r="AC40" s="95">
        <f t="shared" si="83"/>
        <v>0</v>
      </c>
      <c r="AD40" s="94">
        <f t="shared" ref="AD40:AD49" si="117">AE40/$AD$37</f>
        <v>0</v>
      </c>
      <c r="AE40" s="95">
        <f t="shared" si="84"/>
        <v>0</v>
      </c>
      <c r="AF40" s="94">
        <f t="shared" ref="AF40:AF50" si="118">AG40/$AF$37</f>
        <v>0</v>
      </c>
      <c r="AG40" s="95">
        <f t="shared" si="85"/>
        <v>0</v>
      </c>
      <c r="AH40" s="94">
        <f t="shared" ref="AH40:AH50" si="119">AI40/$AH$37</f>
        <v>0</v>
      </c>
      <c r="AI40" s="95">
        <f t="shared" si="86"/>
        <v>0</v>
      </c>
      <c r="AJ40" s="94">
        <f t="shared" ref="AJ40:AJ50" si="120">AK40/$AJ$37</f>
        <v>4.678016064006673E-2</v>
      </c>
      <c r="AK40" s="95">
        <f t="shared" si="87"/>
        <v>235.49132866209592</v>
      </c>
      <c r="AL40" s="94">
        <f t="shared" ref="AL40:AL50" si="121">AM40/$AL$37</f>
        <v>0</v>
      </c>
      <c r="AM40" s="95">
        <f t="shared" si="88"/>
        <v>0</v>
      </c>
      <c r="AN40" s="94">
        <f t="shared" ref="AN40:AN50" si="122">AO40/$AN$37</f>
        <v>0</v>
      </c>
      <c r="AO40" s="95">
        <f t="shared" si="89"/>
        <v>0</v>
      </c>
      <c r="AP40" s="94">
        <f t="shared" ref="AP40:AP50" si="123">AQ40/$AP$37</f>
        <v>0</v>
      </c>
      <c r="AQ40" s="95">
        <f t="shared" si="90"/>
        <v>0</v>
      </c>
      <c r="AR40" s="94">
        <f t="shared" ref="AR40:AR50" si="124">AS40/$AR$37</f>
        <v>0.22550264878094117</v>
      </c>
      <c r="AS40" s="95">
        <f t="shared" si="91"/>
        <v>178.37259518572446</v>
      </c>
      <c r="AT40" s="94">
        <f t="shared" ref="AT40:AT50" si="125">AU40/$AT$37</f>
        <v>3.423632237191563E-2</v>
      </c>
      <c r="AU40" s="95">
        <f t="shared" si="92"/>
        <v>15.577526679221611</v>
      </c>
      <c r="AV40" s="94">
        <f t="shared" ref="AV40:AV50" si="126">AW40/$AV$37</f>
        <v>0</v>
      </c>
      <c r="AW40" s="95">
        <f t="shared" si="93"/>
        <v>0</v>
      </c>
      <c r="AX40" s="94">
        <f t="shared" ref="AX40:AX50" si="127">AY40/$AX$37</f>
        <v>0</v>
      </c>
      <c r="AY40" s="95">
        <f t="shared" si="94"/>
        <v>0</v>
      </c>
      <c r="AZ40" s="94">
        <f t="shared" ref="AZ40:AZ50" si="128">BA40/$AZ$37</f>
        <v>0.16097194251932112</v>
      </c>
      <c r="BA40" s="95">
        <f t="shared" si="95"/>
        <v>180.61051950667829</v>
      </c>
      <c r="BB40" s="94">
        <f t="shared" ref="BB40:BB50" si="129">BC40/$BB$37</f>
        <v>0</v>
      </c>
      <c r="BC40" s="95">
        <f t="shared" si="96"/>
        <v>0</v>
      </c>
      <c r="BD40" s="94">
        <f t="shared" ref="BD40:BD50" si="130">BE40/$BD$37</f>
        <v>6.263072464429513E-2</v>
      </c>
      <c r="BE40" s="95">
        <f t="shared" si="97"/>
        <v>25.929120002738184</v>
      </c>
      <c r="BF40" s="94">
        <f t="shared" ref="BF40:BF50" si="131">BG40/$BF$37</f>
        <v>7.3307280580626688E-2</v>
      </c>
      <c r="BG40" s="95">
        <f t="shared" si="98"/>
        <v>40.02577519702217</v>
      </c>
      <c r="BH40" s="94">
        <f>BI40/$BH$37</f>
        <v>0</v>
      </c>
      <c r="BI40" s="95">
        <f t="shared" si="99"/>
        <v>0</v>
      </c>
      <c r="BJ40" s="94">
        <f t="shared" ref="BJ40:BJ50" si="132">BK40/$BJ$37</f>
        <v>0</v>
      </c>
      <c r="BK40" s="95">
        <f t="shared" si="100"/>
        <v>0</v>
      </c>
      <c r="BL40" s="94">
        <f t="shared" ref="BL40:BL50" si="133">BM40/$BL$37</f>
        <v>0</v>
      </c>
      <c r="BM40" s="95">
        <f t="shared" si="101"/>
        <v>0</v>
      </c>
      <c r="BN40" s="94">
        <f t="shared" ref="BN40:BN50" si="134">BO40/$BN$37</f>
        <v>1.844073479554546E-2</v>
      </c>
      <c r="BO40" s="95">
        <f t="shared" si="102"/>
        <v>40.735583163359919</v>
      </c>
      <c r="BP40" s="94">
        <f t="shared" ref="BP40:BP50" si="135">BQ40/$BP$37</f>
        <v>3.2795007905942301E-2</v>
      </c>
      <c r="BQ40" s="95">
        <f t="shared" si="103"/>
        <v>1451.9661800276895</v>
      </c>
    </row>
    <row r="41" spans="1:69" ht="12" customHeight="1" x14ac:dyDescent="0.3">
      <c r="A41" s="86" t="s">
        <v>245</v>
      </c>
      <c r="B41" s="94">
        <f t="shared" si="104"/>
        <v>8.4520454545454551E-2</v>
      </c>
      <c r="C41" s="95">
        <f t="shared" si="70"/>
        <v>37.189</v>
      </c>
      <c r="D41" s="94">
        <f t="shared" si="105"/>
        <v>0.8</v>
      </c>
      <c r="E41" s="95">
        <f t="shared" si="71"/>
        <v>24.8</v>
      </c>
      <c r="F41" s="94">
        <f t="shared" si="106"/>
        <v>0.53175141242937862</v>
      </c>
      <c r="G41" s="95">
        <f t="shared" si="72"/>
        <v>255.24067796610174</v>
      </c>
      <c r="H41" s="94">
        <f t="shared" si="107"/>
        <v>0</v>
      </c>
      <c r="I41" s="95">
        <f t="shared" si="73"/>
        <v>0</v>
      </c>
      <c r="J41" s="94">
        <f>K41/$J$37</f>
        <v>0.25572390572390574</v>
      </c>
      <c r="K41" s="95">
        <f t="shared" si="74"/>
        <v>168.7777777777778</v>
      </c>
      <c r="L41" s="94">
        <f t="shared" si="109"/>
        <v>0</v>
      </c>
      <c r="M41" s="95">
        <f t="shared" si="75"/>
        <v>0</v>
      </c>
      <c r="N41" s="94">
        <f t="shared" si="110"/>
        <v>0</v>
      </c>
      <c r="O41" s="95">
        <f t="shared" si="76"/>
        <v>0</v>
      </c>
      <c r="P41" s="94">
        <f t="shared" si="111"/>
        <v>0.91483439490445873</v>
      </c>
      <c r="Q41" s="95">
        <f t="shared" si="77"/>
        <v>143.62900000000002</v>
      </c>
      <c r="R41" s="94">
        <f t="shared" si="112"/>
        <v>0.10980156982513184</v>
      </c>
      <c r="S41" s="95">
        <f t="shared" si="78"/>
        <v>60.171260264172247</v>
      </c>
      <c r="T41" s="94">
        <f t="shared" si="113"/>
        <v>0</v>
      </c>
      <c r="U41" s="95">
        <f t="shared" si="79"/>
        <v>0</v>
      </c>
      <c r="V41" s="94">
        <f t="shared" ref="V41:V50" si="136">W41/$V$37</f>
        <v>0</v>
      </c>
      <c r="W41" s="95">
        <f t="shared" si="80"/>
        <v>0</v>
      </c>
      <c r="X41" s="94">
        <f t="shared" si="114"/>
        <v>0</v>
      </c>
      <c r="Y41" s="95">
        <f t="shared" si="81"/>
        <v>0</v>
      </c>
      <c r="Z41" s="94">
        <f t="shared" si="115"/>
        <v>0</v>
      </c>
      <c r="AA41" s="95">
        <f t="shared" si="82"/>
        <v>0</v>
      </c>
      <c r="AB41" s="94">
        <f t="shared" si="116"/>
        <v>0</v>
      </c>
      <c r="AC41" s="95">
        <f t="shared" si="83"/>
        <v>0</v>
      </c>
      <c r="AD41" s="94">
        <f t="shared" si="117"/>
        <v>0</v>
      </c>
      <c r="AE41" s="95">
        <f t="shared" si="84"/>
        <v>0</v>
      </c>
      <c r="AF41" s="94">
        <f t="shared" si="118"/>
        <v>0</v>
      </c>
      <c r="AG41" s="95">
        <f t="shared" si="85"/>
        <v>0</v>
      </c>
      <c r="AH41" s="94">
        <f t="shared" si="119"/>
        <v>0</v>
      </c>
      <c r="AI41" s="95">
        <f t="shared" si="86"/>
        <v>0</v>
      </c>
      <c r="AJ41" s="94">
        <f t="shared" si="120"/>
        <v>0</v>
      </c>
      <c r="AK41" s="95">
        <f t="shared" si="87"/>
        <v>0</v>
      </c>
      <c r="AL41" s="94">
        <f t="shared" si="121"/>
        <v>0.68799999999999994</v>
      </c>
      <c r="AM41" s="95">
        <f t="shared" si="88"/>
        <v>82.559999999999988</v>
      </c>
      <c r="AN41" s="94">
        <f t="shared" si="122"/>
        <v>0.75</v>
      </c>
      <c r="AO41" s="95">
        <f t="shared" si="89"/>
        <v>24</v>
      </c>
      <c r="AP41" s="94">
        <f t="shared" si="123"/>
        <v>0.99699999999999989</v>
      </c>
      <c r="AQ41" s="95">
        <f t="shared" si="90"/>
        <v>332.00099999999998</v>
      </c>
      <c r="AR41" s="94">
        <f t="shared" si="124"/>
        <v>0</v>
      </c>
      <c r="AS41" s="95">
        <f t="shared" si="91"/>
        <v>0</v>
      </c>
      <c r="AT41" s="94">
        <f t="shared" si="125"/>
        <v>0</v>
      </c>
      <c r="AU41" s="95">
        <f t="shared" si="92"/>
        <v>0</v>
      </c>
      <c r="AV41" s="94">
        <f t="shared" si="126"/>
        <v>0.63300000000000001</v>
      </c>
      <c r="AW41" s="95">
        <f t="shared" si="93"/>
        <v>40.512</v>
      </c>
      <c r="AX41" s="94">
        <f t="shared" si="127"/>
        <v>0</v>
      </c>
      <c r="AY41" s="95">
        <f t="shared" si="94"/>
        <v>0</v>
      </c>
      <c r="AZ41" s="94">
        <f t="shared" si="128"/>
        <v>0</v>
      </c>
      <c r="BA41" s="95">
        <f t="shared" si="95"/>
        <v>0</v>
      </c>
      <c r="BB41" s="94">
        <f t="shared" si="129"/>
        <v>0</v>
      </c>
      <c r="BC41" s="95">
        <f t="shared" si="96"/>
        <v>0</v>
      </c>
      <c r="BD41" s="94">
        <f t="shared" si="130"/>
        <v>0</v>
      </c>
      <c r="BE41" s="95">
        <f t="shared" si="97"/>
        <v>0</v>
      </c>
      <c r="BF41" s="94">
        <f t="shared" si="131"/>
        <v>0</v>
      </c>
      <c r="BG41" s="95">
        <f t="shared" si="98"/>
        <v>0</v>
      </c>
      <c r="BH41" s="94">
        <f>BI41/$BH$37</f>
        <v>0.40317365269461075</v>
      </c>
      <c r="BI41" s="95">
        <f t="shared" si="99"/>
        <v>67.33</v>
      </c>
      <c r="BJ41" s="94">
        <f t="shared" si="132"/>
        <v>4.2684245618150991E-2</v>
      </c>
      <c r="BK41" s="95">
        <f t="shared" si="100"/>
        <v>59.672575374175082</v>
      </c>
      <c r="BL41" s="94">
        <f t="shared" si="133"/>
        <v>0</v>
      </c>
      <c r="BM41" s="95">
        <f t="shared" si="101"/>
        <v>0</v>
      </c>
      <c r="BN41" s="94">
        <f t="shared" si="134"/>
        <v>0</v>
      </c>
      <c r="BO41" s="95">
        <f t="shared" si="102"/>
        <v>0</v>
      </c>
      <c r="BP41" s="94">
        <f t="shared" si="135"/>
        <v>2.9269623060537271E-2</v>
      </c>
      <c r="BQ41" s="95">
        <f t="shared" si="103"/>
        <v>1295.8832913822271</v>
      </c>
    </row>
    <row r="42" spans="1:69" ht="12" customHeight="1" x14ac:dyDescent="0.3">
      <c r="A42" s="86" t="s">
        <v>223</v>
      </c>
      <c r="B42" s="94">
        <f t="shared" si="104"/>
        <v>0</v>
      </c>
      <c r="C42" s="95">
        <f t="shared" si="70"/>
        <v>0</v>
      </c>
      <c r="D42" s="94">
        <f t="shared" si="105"/>
        <v>0</v>
      </c>
      <c r="E42" s="95">
        <f t="shared" si="71"/>
        <v>0</v>
      </c>
      <c r="F42" s="94">
        <f t="shared" si="106"/>
        <v>0</v>
      </c>
      <c r="G42" s="95">
        <f t="shared" si="72"/>
        <v>0</v>
      </c>
      <c r="H42" s="94">
        <f t="shared" si="107"/>
        <v>0</v>
      </c>
      <c r="I42" s="95">
        <f t="shared" si="73"/>
        <v>0</v>
      </c>
      <c r="J42" s="94">
        <f t="shared" si="108"/>
        <v>0</v>
      </c>
      <c r="K42" s="95">
        <f t="shared" si="74"/>
        <v>0</v>
      </c>
      <c r="L42" s="94">
        <f t="shared" si="109"/>
        <v>0</v>
      </c>
      <c r="M42" s="95">
        <f t="shared" si="75"/>
        <v>0</v>
      </c>
      <c r="N42" s="94">
        <f t="shared" si="110"/>
        <v>0</v>
      </c>
      <c r="O42" s="95">
        <f t="shared" si="76"/>
        <v>0</v>
      </c>
      <c r="P42" s="94">
        <f t="shared" si="111"/>
        <v>0</v>
      </c>
      <c r="Q42" s="95">
        <f t="shared" si="77"/>
        <v>0</v>
      </c>
      <c r="R42" s="94">
        <f t="shared" si="112"/>
        <v>0</v>
      </c>
      <c r="S42" s="95">
        <f t="shared" si="78"/>
        <v>0</v>
      </c>
      <c r="T42" s="94">
        <f t="shared" si="113"/>
        <v>0</v>
      </c>
      <c r="U42" s="95">
        <f t="shared" si="79"/>
        <v>0</v>
      </c>
      <c r="V42" s="94">
        <f t="shared" si="136"/>
        <v>0</v>
      </c>
      <c r="W42" s="95">
        <f t="shared" si="80"/>
        <v>0</v>
      </c>
      <c r="X42" s="94">
        <f t="shared" si="114"/>
        <v>0</v>
      </c>
      <c r="Y42" s="95">
        <f t="shared" si="81"/>
        <v>0</v>
      </c>
      <c r="Z42" s="94">
        <f t="shared" si="115"/>
        <v>0</v>
      </c>
      <c r="AA42" s="95">
        <f t="shared" si="82"/>
        <v>0</v>
      </c>
      <c r="AB42" s="94">
        <f t="shared" si="116"/>
        <v>0</v>
      </c>
      <c r="AC42" s="95">
        <f t="shared" si="83"/>
        <v>0</v>
      </c>
      <c r="AD42" s="94">
        <f t="shared" si="117"/>
        <v>0</v>
      </c>
      <c r="AE42" s="95">
        <f t="shared" si="84"/>
        <v>0</v>
      </c>
      <c r="AF42" s="94">
        <f t="shared" si="118"/>
        <v>0</v>
      </c>
      <c r="AG42" s="95">
        <f t="shared" si="85"/>
        <v>0</v>
      </c>
      <c r="AH42" s="94">
        <f>AI42/$AH$37</f>
        <v>0.91292373791621917</v>
      </c>
      <c r="AI42" s="95">
        <f t="shared" si="86"/>
        <v>2549.7960000000003</v>
      </c>
      <c r="AJ42" s="94">
        <f t="shared" si="120"/>
        <v>0</v>
      </c>
      <c r="AK42" s="95">
        <f t="shared" si="87"/>
        <v>0</v>
      </c>
      <c r="AL42" s="94">
        <f t="shared" si="121"/>
        <v>0</v>
      </c>
      <c r="AM42" s="95">
        <f t="shared" si="88"/>
        <v>0</v>
      </c>
      <c r="AN42" s="94">
        <f t="shared" si="122"/>
        <v>0</v>
      </c>
      <c r="AO42" s="95">
        <f t="shared" si="89"/>
        <v>0</v>
      </c>
      <c r="AP42" s="94">
        <f t="shared" si="123"/>
        <v>0</v>
      </c>
      <c r="AQ42" s="95">
        <f t="shared" si="90"/>
        <v>0</v>
      </c>
      <c r="AR42" s="94">
        <f t="shared" si="124"/>
        <v>0</v>
      </c>
      <c r="AS42" s="95">
        <f t="shared" si="91"/>
        <v>0</v>
      </c>
      <c r="AT42" s="94">
        <f t="shared" si="125"/>
        <v>0</v>
      </c>
      <c r="AU42" s="95">
        <f t="shared" si="92"/>
        <v>0</v>
      </c>
      <c r="AV42" s="94">
        <f t="shared" si="126"/>
        <v>0</v>
      </c>
      <c r="AW42" s="95">
        <f t="shared" si="93"/>
        <v>0</v>
      </c>
      <c r="AX42" s="94">
        <f t="shared" si="127"/>
        <v>0</v>
      </c>
      <c r="AY42" s="95">
        <f t="shared" si="94"/>
        <v>0</v>
      </c>
      <c r="AZ42" s="94">
        <f t="shared" si="128"/>
        <v>0</v>
      </c>
      <c r="BA42" s="95">
        <f t="shared" si="95"/>
        <v>0</v>
      </c>
      <c r="BB42" s="94">
        <f t="shared" si="129"/>
        <v>0</v>
      </c>
      <c r="BC42" s="95">
        <f t="shared" si="96"/>
        <v>0</v>
      </c>
      <c r="BD42" s="94">
        <f t="shared" si="130"/>
        <v>0</v>
      </c>
      <c r="BE42" s="95">
        <f t="shared" si="97"/>
        <v>0</v>
      </c>
      <c r="BF42" s="94">
        <f t="shared" si="131"/>
        <v>0</v>
      </c>
      <c r="BG42" s="95">
        <f t="shared" si="98"/>
        <v>0</v>
      </c>
      <c r="BH42" s="94">
        <f t="shared" ref="BH42:BH50" si="137">BI42/$BH$37</f>
        <v>0</v>
      </c>
      <c r="BI42" s="95">
        <f t="shared" si="99"/>
        <v>0</v>
      </c>
      <c r="BJ42" s="94">
        <f t="shared" si="132"/>
        <v>0</v>
      </c>
      <c r="BK42" s="95">
        <f t="shared" si="100"/>
        <v>0</v>
      </c>
      <c r="BL42" s="94">
        <f t="shared" si="133"/>
        <v>0</v>
      </c>
      <c r="BM42" s="95">
        <f t="shared" si="101"/>
        <v>0</v>
      </c>
      <c r="BN42" s="94">
        <f t="shared" si="134"/>
        <v>0</v>
      </c>
      <c r="BO42" s="95">
        <f t="shared" si="102"/>
        <v>0</v>
      </c>
      <c r="BP42" s="94">
        <f>BQ42/$BP$37</f>
        <v>5.7591272530153143E-2</v>
      </c>
      <c r="BQ42" s="95">
        <f t="shared" si="103"/>
        <v>2549.7960000000003</v>
      </c>
    </row>
    <row r="43" spans="1:69" ht="12" customHeight="1" x14ac:dyDescent="0.3">
      <c r="A43" s="86" t="s">
        <v>226</v>
      </c>
      <c r="B43" s="94">
        <f>C43/$B$37</f>
        <v>0.30328580306844671</v>
      </c>
      <c r="C43" s="95">
        <f t="shared" si="70"/>
        <v>133.44575335011655</v>
      </c>
      <c r="D43" s="94">
        <f t="shared" si="105"/>
        <v>0</v>
      </c>
      <c r="E43" s="95">
        <f t="shared" si="71"/>
        <v>0</v>
      </c>
      <c r="F43" s="94">
        <f t="shared" si="106"/>
        <v>0.32984996610534068</v>
      </c>
      <c r="G43" s="95">
        <f t="shared" si="72"/>
        <v>158.32798373056352</v>
      </c>
      <c r="H43" s="94">
        <f t="shared" si="107"/>
        <v>0.13683263457222097</v>
      </c>
      <c r="I43" s="95">
        <f t="shared" si="73"/>
        <v>87.299220857076989</v>
      </c>
      <c r="J43" s="94">
        <f t="shared" si="108"/>
        <v>0</v>
      </c>
      <c r="K43" s="95">
        <f t="shared" si="74"/>
        <v>0</v>
      </c>
      <c r="L43" s="94">
        <f t="shared" si="109"/>
        <v>6.2263200002418334E-2</v>
      </c>
      <c r="M43" s="95">
        <f t="shared" si="75"/>
        <v>206.02892880800226</v>
      </c>
      <c r="N43" s="94">
        <f t="shared" si="110"/>
        <v>6.661133666936378E-2</v>
      </c>
      <c r="O43" s="95">
        <f t="shared" si="76"/>
        <v>102.24840178747341</v>
      </c>
      <c r="P43" s="94">
        <f t="shared" si="111"/>
        <v>0</v>
      </c>
      <c r="Q43" s="95">
        <f t="shared" si="77"/>
        <v>0</v>
      </c>
      <c r="R43" s="94">
        <f t="shared" si="112"/>
        <v>5.892133673546502E-2</v>
      </c>
      <c r="S43" s="95">
        <f t="shared" si="78"/>
        <v>32.288892531034833</v>
      </c>
      <c r="T43" s="94">
        <f t="shared" si="113"/>
        <v>0</v>
      </c>
      <c r="U43" s="95">
        <f t="shared" si="79"/>
        <v>0</v>
      </c>
      <c r="V43" s="94">
        <f t="shared" si="136"/>
        <v>0</v>
      </c>
      <c r="W43" s="95">
        <f t="shared" si="80"/>
        <v>0</v>
      </c>
      <c r="X43" s="94">
        <f t="shared" si="114"/>
        <v>0</v>
      </c>
      <c r="Y43" s="95">
        <f t="shared" si="81"/>
        <v>0</v>
      </c>
      <c r="Z43" s="94">
        <f t="shared" si="115"/>
        <v>0.20611693687849209</v>
      </c>
      <c r="AA43" s="95">
        <f t="shared" si="82"/>
        <v>49.880298724595086</v>
      </c>
      <c r="AB43" s="94">
        <f t="shared" si="116"/>
        <v>0</v>
      </c>
      <c r="AC43" s="95">
        <f t="shared" si="83"/>
        <v>0</v>
      </c>
      <c r="AD43" s="94">
        <f t="shared" si="117"/>
        <v>0</v>
      </c>
      <c r="AE43" s="95">
        <f t="shared" si="84"/>
        <v>0</v>
      </c>
      <c r="AF43" s="94">
        <f t="shared" si="118"/>
        <v>0</v>
      </c>
      <c r="AG43" s="95">
        <f t="shared" si="85"/>
        <v>0</v>
      </c>
      <c r="AH43" s="94">
        <f t="shared" si="119"/>
        <v>0</v>
      </c>
      <c r="AI43" s="95">
        <f t="shared" si="86"/>
        <v>0</v>
      </c>
      <c r="AJ43" s="94">
        <f t="shared" si="120"/>
        <v>7.3493989080289188E-2</v>
      </c>
      <c r="AK43" s="95">
        <f t="shared" si="87"/>
        <v>369.96874103017575</v>
      </c>
      <c r="AL43" s="94">
        <f t="shared" si="121"/>
        <v>0</v>
      </c>
      <c r="AM43" s="95">
        <f t="shared" si="88"/>
        <v>0</v>
      </c>
      <c r="AN43" s="94">
        <f t="shared" si="122"/>
        <v>0</v>
      </c>
      <c r="AO43" s="95">
        <f t="shared" si="89"/>
        <v>0</v>
      </c>
      <c r="AP43" s="94">
        <f t="shared" si="123"/>
        <v>0</v>
      </c>
      <c r="AQ43" s="95">
        <f t="shared" si="90"/>
        <v>0</v>
      </c>
      <c r="AR43" s="94">
        <f t="shared" si="124"/>
        <v>0</v>
      </c>
      <c r="AS43" s="95">
        <f t="shared" si="91"/>
        <v>0</v>
      </c>
      <c r="AT43" s="94">
        <f t="shared" si="125"/>
        <v>0</v>
      </c>
      <c r="AU43" s="95">
        <f t="shared" si="92"/>
        <v>0</v>
      </c>
      <c r="AV43" s="94">
        <f t="shared" si="126"/>
        <v>0</v>
      </c>
      <c r="AW43" s="95">
        <f t="shared" si="93"/>
        <v>0</v>
      </c>
      <c r="AX43" s="94">
        <f t="shared" si="127"/>
        <v>0</v>
      </c>
      <c r="AY43" s="95">
        <f t="shared" si="94"/>
        <v>0</v>
      </c>
      <c r="AZ43" s="94">
        <f t="shared" si="128"/>
        <v>0</v>
      </c>
      <c r="BA43" s="95">
        <f t="shared" si="95"/>
        <v>0</v>
      </c>
      <c r="BB43" s="94">
        <f t="shared" si="129"/>
        <v>0</v>
      </c>
      <c r="BC43" s="95">
        <f t="shared" si="96"/>
        <v>0</v>
      </c>
      <c r="BD43" s="94">
        <f t="shared" si="130"/>
        <v>0</v>
      </c>
      <c r="BE43" s="95">
        <f t="shared" si="97"/>
        <v>0</v>
      </c>
      <c r="BF43" s="94">
        <f t="shared" si="131"/>
        <v>0</v>
      </c>
      <c r="BG43" s="95">
        <f t="shared" si="98"/>
        <v>0</v>
      </c>
      <c r="BH43" s="94">
        <f t="shared" si="137"/>
        <v>0</v>
      </c>
      <c r="BI43" s="95">
        <f t="shared" si="99"/>
        <v>0</v>
      </c>
      <c r="BJ43" s="94">
        <f t="shared" si="132"/>
        <v>0</v>
      </c>
      <c r="BK43" s="95">
        <f t="shared" si="100"/>
        <v>0</v>
      </c>
      <c r="BL43" s="94">
        <f t="shared" si="133"/>
        <v>0</v>
      </c>
      <c r="BM43" s="95">
        <f t="shared" si="101"/>
        <v>0</v>
      </c>
      <c r="BN43" s="94">
        <f t="shared" si="134"/>
        <v>0</v>
      </c>
      <c r="BO43" s="95">
        <f t="shared" si="102"/>
        <v>0</v>
      </c>
      <c r="BP43" s="94">
        <f t="shared" si="135"/>
        <v>2.5737187080883552E-2</v>
      </c>
      <c r="BQ43" s="95">
        <f t="shared" si="103"/>
        <v>1139.4882208190384</v>
      </c>
    </row>
    <row r="44" spans="1:69" ht="12" customHeight="1" x14ac:dyDescent="0.3">
      <c r="A44" s="87" t="s">
        <v>225</v>
      </c>
      <c r="B44" s="94">
        <f t="shared" si="104"/>
        <v>0</v>
      </c>
      <c r="C44" s="95">
        <f t="shared" si="70"/>
        <v>0</v>
      </c>
      <c r="D44" s="94">
        <f t="shared" si="105"/>
        <v>7.5161290322580648E-2</v>
      </c>
      <c r="E44" s="95">
        <f t="shared" si="71"/>
        <v>2.33</v>
      </c>
      <c r="F44" s="94">
        <f t="shared" si="106"/>
        <v>0</v>
      </c>
      <c r="G44" s="95">
        <f t="shared" si="72"/>
        <v>0</v>
      </c>
      <c r="H44" s="94">
        <f t="shared" si="107"/>
        <v>2.213793103448276E-2</v>
      </c>
      <c r="I44" s="95">
        <f t="shared" si="73"/>
        <v>14.124000000000001</v>
      </c>
      <c r="J44" s="94">
        <f t="shared" si="108"/>
        <v>2.2104545454545457E-2</v>
      </c>
      <c r="K44" s="95">
        <f t="shared" si="74"/>
        <v>14.589</v>
      </c>
      <c r="L44" s="94">
        <f t="shared" si="109"/>
        <v>0</v>
      </c>
      <c r="M44" s="95">
        <f t="shared" si="75"/>
        <v>0</v>
      </c>
      <c r="N44" s="94">
        <f t="shared" si="110"/>
        <v>0</v>
      </c>
      <c r="O44" s="95">
        <f t="shared" si="76"/>
        <v>0</v>
      </c>
      <c r="P44" s="94">
        <f t="shared" si="111"/>
        <v>0</v>
      </c>
      <c r="Q44" s="95">
        <f t="shared" si="77"/>
        <v>0</v>
      </c>
      <c r="R44" s="94">
        <f t="shared" si="112"/>
        <v>1.6916058394160585E-3</v>
      </c>
      <c r="S44" s="95">
        <f t="shared" si="78"/>
        <v>0.92700000000000005</v>
      </c>
      <c r="T44" s="94">
        <f t="shared" si="113"/>
        <v>0</v>
      </c>
      <c r="U44" s="95">
        <f t="shared" si="79"/>
        <v>0</v>
      </c>
      <c r="V44" s="94">
        <f t="shared" si="136"/>
        <v>0</v>
      </c>
      <c r="W44" s="95">
        <f t="shared" si="80"/>
        <v>0</v>
      </c>
      <c r="X44" s="94">
        <f t="shared" si="114"/>
        <v>0.36722388059701494</v>
      </c>
      <c r="Y44" s="95">
        <f t="shared" si="81"/>
        <v>24.603999999999999</v>
      </c>
      <c r="Z44" s="94">
        <f t="shared" si="115"/>
        <v>2.6797520661157027E-2</v>
      </c>
      <c r="AA44" s="95">
        <f t="shared" si="82"/>
        <v>6.4850000000000003</v>
      </c>
      <c r="AB44" s="94">
        <f>AC44/$AB$37</f>
        <v>0.13022144903806795</v>
      </c>
      <c r="AC44" s="95">
        <f t="shared" si="83"/>
        <v>636.26200000000006</v>
      </c>
      <c r="AD44" s="94">
        <f t="shared" si="117"/>
        <v>0</v>
      </c>
      <c r="AE44" s="95">
        <f t="shared" si="84"/>
        <v>0</v>
      </c>
      <c r="AF44" s="94">
        <f t="shared" si="118"/>
        <v>0.94599999999999995</v>
      </c>
      <c r="AG44" s="95">
        <f t="shared" si="85"/>
        <v>137.16999999999999</v>
      </c>
      <c r="AH44" s="94">
        <f t="shared" si="119"/>
        <v>0</v>
      </c>
      <c r="AI44" s="95">
        <f t="shared" si="86"/>
        <v>0</v>
      </c>
      <c r="AJ44" s="94">
        <f t="shared" si="120"/>
        <v>0</v>
      </c>
      <c r="AK44" s="95">
        <f t="shared" si="87"/>
        <v>0</v>
      </c>
      <c r="AL44" s="94">
        <f t="shared" si="121"/>
        <v>0</v>
      </c>
      <c r="AM44" s="95">
        <f t="shared" si="88"/>
        <v>0</v>
      </c>
      <c r="AN44" s="94">
        <f t="shared" si="122"/>
        <v>0</v>
      </c>
      <c r="AO44" s="95">
        <f t="shared" si="89"/>
        <v>0</v>
      </c>
      <c r="AP44" s="94">
        <f t="shared" si="123"/>
        <v>0</v>
      </c>
      <c r="AQ44" s="95">
        <f t="shared" si="90"/>
        <v>0</v>
      </c>
      <c r="AR44" s="94">
        <f t="shared" si="124"/>
        <v>0</v>
      </c>
      <c r="AS44" s="95">
        <f t="shared" si="91"/>
        <v>0</v>
      </c>
      <c r="AT44" s="94">
        <f t="shared" si="125"/>
        <v>5.0000000000000001E-3</v>
      </c>
      <c r="AU44" s="95">
        <f t="shared" si="92"/>
        <v>2.2749999999999999</v>
      </c>
      <c r="AV44" s="94">
        <f t="shared" si="126"/>
        <v>0</v>
      </c>
      <c r="AW44" s="95">
        <f t="shared" si="93"/>
        <v>0</v>
      </c>
      <c r="AX44" s="94">
        <f t="shared" si="127"/>
        <v>5.6887210473313188E-2</v>
      </c>
      <c r="AY44" s="95">
        <f t="shared" si="94"/>
        <v>112.97799999999999</v>
      </c>
      <c r="AZ44" s="94">
        <f t="shared" si="128"/>
        <v>4.0000000000000007E-4</v>
      </c>
      <c r="BA44" s="95">
        <f t="shared" si="95"/>
        <v>0.44880000000000009</v>
      </c>
      <c r="BB44" s="94">
        <f t="shared" si="129"/>
        <v>1.6171052631578947E-2</v>
      </c>
      <c r="BC44" s="95">
        <f t="shared" si="96"/>
        <v>1.2289999999999999</v>
      </c>
      <c r="BD44" s="94">
        <f t="shared" si="130"/>
        <v>0</v>
      </c>
      <c r="BE44" s="95">
        <f t="shared" si="97"/>
        <v>0</v>
      </c>
      <c r="BF44" s="94">
        <f t="shared" si="131"/>
        <v>0</v>
      </c>
      <c r="BG44" s="95">
        <f t="shared" si="98"/>
        <v>0</v>
      </c>
      <c r="BH44" s="94">
        <f t="shared" si="137"/>
        <v>0</v>
      </c>
      <c r="BI44" s="95">
        <f t="shared" si="99"/>
        <v>0</v>
      </c>
      <c r="BJ44" s="94">
        <f t="shared" si="132"/>
        <v>0</v>
      </c>
      <c r="BK44" s="95">
        <f t="shared" si="100"/>
        <v>0</v>
      </c>
      <c r="BL44" s="94">
        <f t="shared" si="133"/>
        <v>7.3699186991869918E-3</v>
      </c>
      <c r="BM44" s="95">
        <f t="shared" si="101"/>
        <v>7.2519999999999998</v>
      </c>
      <c r="BN44" s="94">
        <f t="shared" si="134"/>
        <v>0</v>
      </c>
      <c r="BO44" s="95">
        <f t="shared" si="102"/>
        <v>0</v>
      </c>
      <c r="BP44" s="94">
        <f t="shared" si="135"/>
        <v>2.1698373763382569E-2</v>
      </c>
      <c r="BQ44" s="95">
        <f t="shared" si="103"/>
        <v>960.67379999999991</v>
      </c>
    </row>
    <row r="45" spans="1:69" ht="12" customHeight="1" x14ac:dyDescent="0.3">
      <c r="A45" s="86" t="s">
        <v>260</v>
      </c>
      <c r="B45" s="94">
        <f>C45/$B$37</f>
        <v>5.6603773584905717E-2</v>
      </c>
      <c r="C45" s="95">
        <f t="shared" si="70"/>
        <v>24.905660377358515</v>
      </c>
      <c r="D45" s="94">
        <f t="shared" si="105"/>
        <v>0</v>
      </c>
      <c r="E45" s="95">
        <f t="shared" si="71"/>
        <v>0</v>
      </c>
      <c r="F45" s="94">
        <f t="shared" si="106"/>
        <v>0</v>
      </c>
      <c r="G45" s="95">
        <f t="shared" si="72"/>
        <v>0</v>
      </c>
      <c r="H45" s="94">
        <f t="shared" si="107"/>
        <v>2.5908119658119677E-2</v>
      </c>
      <c r="I45" s="95">
        <f t="shared" si="73"/>
        <v>16.529380341880355</v>
      </c>
      <c r="J45" s="94">
        <f t="shared" si="108"/>
        <v>1.9607843137254919E-2</v>
      </c>
      <c r="K45" s="95">
        <f t="shared" si="74"/>
        <v>12.941176470588246</v>
      </c>
      <c r="L45" s="94">
        <f t="shared" si="109"/>
        <v>3.8461538461538491E-2</v>
      </c>
      <c r="M45" s="95">
        <f t="shared" si="75"/>
        <v>127.26923076923087</v>
      </c>
      <c r="N45" s="94">
        <f t="shared" si="110"/>
        <v>0</v>
      </c>
      <c r="O45" s="95">
        <f t="shared" si="76"/>
        <v>0</v>
      </c>
      <c r="P45" s="94">
        <f t="shared" si="111"/>
        <v>0</v>
      </c>
      <c r="Q45" s="95">
        <f t="shared" si="77"/>
        <v>0</v>
      </c>
      <c r="R45" s="94">
        <f t="shared" si="112"/>
        <v>0</v>
      </c>
      <c r="S45" s="95">
        <f t="shared" si="78"/>
        <v>0</v>
      </c>
      <c r="T45" s="94">
        <f t="shared" si="113"/>
        <v>0</v>
      </c>
      <c r="U45" s="95">
        <f t="shared" si="79"/>
        <v>0</v>
      </c>
      <c r="V45" s="94">
        <f t="shared" si="136"/>
        <v>0</v>
      </c>
      <c r="W45" s="95">
        <f t="shared" si="80"/>
        <v>0</v>
      </c>
      <c r="X45" s="94">
        <f t="shared" si="114"/>
        <v>0</v>
      </c>
      <c r="Y45" s="95">
        <f t="shared" si="81"/>
        <v>0</v>
      </c>
      <c r="Z45" s="94">
        <f t="shared" si="115"/>
        <v>0</v>
      </c>
      <c r="AA45" s="95">
        <f t="shared" si="82"/>
        <v>0</v>
      </c>
      <c r="AB45" s="94">
        <f t="shared" si="116"/>
        <v>0.11106957352694508</v>
      </c>
      <c r="AC45" s="95">
        <f t="shared" si="83"/>
        <v>542.68593625265362</v>
      </c>
      <c r="AD45" s="94">
        <f t="shared" si="117"/>
        <v>5.660377358490571E-2</v>
      </c>
      <c r="AE45" s="95">
        <f t="shared" si="84"/>
        <v>3.7358490566037768</v>
      </c>
      <c r="AF45" s="94">
        <f t="shared" si="118"/>
        <v>0</v>
      </c>
      <c r="AG45" s="95">
        <f t="shared" si="85"/>
        <v>0</v>
      </c>
      <c r="AH45" s="94">
        <f t="shared" si="119"/>
        <v>0</v>
      </c>
      <c r="AI45" s="95">
        <f t="shared" si="86"/>
        <v>0</v>
      </c>
      <c r="AJ45" s="94">
        <f t="shared" si="120"/>
        <v>3.8155924329941047E-2</v>
      </c>
      <c r="AK45" s="95">
        <f t="shared" si="87"/>
        <v>192.07692307692324</v>
      </c>
      <c r="AL45" s="94">
        <f t="shared" si="121"/>
        <v>0</v>
      </c>
      <c r="AM45" s="95">
        <f t="shared" si="88"/>
        <v>0</v>
      </c>
      <c r="AN45" s="94">
        <f t="shared" si="122"/>
        <v>0</v>
      </c>
      <c r="AO45" s="95">
        <f t="shared" si="89"/>
        <v>0</v>
      </c>
      <c r="AP45" s="94">
        <f t="shared" si="123"/>
        <v>0</v>
      </c>
      <c r="AQ45" s="95">
        <f t="shared" si="90"/>
        <v>0</v>
      </c>
      <c r="AR45" s="94">
        <f t="shared" si="124"/>
        <v>0</v>
      </c>
      <c r="AS45" s="95">
        <f t="shared" si="91"/>
        <v>0</v>
      </c>
      <c r="AT45" s="94">
        <f t="shared" si="125"/>
        <v>0</v>
      </c>
      <c r="AU45" s="95">
        <f t="shared" si="92"/>
        <v>0</v>
      </c>
      <c r="AV45" s="94">
        <f t="shared" si="126"/>
        <v>0</v>
      </c>
      <c r="AW45" s="95">
        <f t="shared" si="93"/>
        <v>0</v>
      </c>
      <c r="AX45" s="94">
        <f t="shared" si="127"/>
        <v>3.8461538461538491E-2</v>
      </c>
      <c r="AY45" s="95">
        <f t="shared" si="94"/>
        <v>76.384615384615444</v>
      </c>
      <c r="AZ45" s="94">
        <f t="shared" si="128"/>
        <v>0</v>
      </c>
      <c r="BA45" s="95">
        <f t="shared" si="95"/>
        <v>0</v>
      </c>
      <c r="BB45" s="94">
        <f t="shared" si="129"/>
        <v>0</v>
      </c>
      <c r="BC45" s="95">
        <f t="shared" si="96"/>
        <v>0</v>
      </c>
      <c r="BD45" s="94">
        <f t="shared" si="130"/>
        <v>3.8461538461538491E-2</v>
      </c>
      <c r="BE45" s="95">
        <f t="shared" si="97"/>
        <v>15.923076923076936</v>
      </c>
      <c r="BF45" s="94">
        <f t="shared" si="131"/>
        <v>0</v>
      </c>
      <c r="BG45" s="95">
        <f t="shared" si="98"/>
        <v>0</v>
      </c>
      <c r="BH45" s="94">
        <f t="shared" si="137"/>
        <v>0</v>
      </c>
      <c r="BI45" s="95">
        <f t="shared" si="99"/>
        <v>0</v>
      </c>
      <c r="BJ45" s="94">
        <f t="shared" si="132"/>
        <v>0</v>
      </c>
      <c r="BK45" s="95">
        <f t="shared" si="100"/>
        <v>0</v>
      </c>
      <c r="BL45" s="94">
        <f t="shared" si="133"/>
        <v>0.12253193960511029</v>
      </c>
      <c r="BM45" s="95">
        <f t="shared" si="101"/>
        <v>120.57142857142853</v>
      </c>
      <c r="BN45" s="94">
        <f t="shared" si="134"/>
        <v>2.4915555246021539E-2</v>
      </c>
      <c r="BO45" s="95">
        <f t="shared" si="102"/>
        <v>55.038461538461583</v>
      </c>
      <c r="BP45" s="94">
        <f t="shared" si="135"/>
        <v>2.6834298657515049E-2</v>
      </c>
      <c r="BQ45" s="95">
        <f t="shared" si="103"/>
        <v>1188.0617387628213</v>
      </c>
    </row>
    <row r="46" spans="1:69" ht="12" customHeight="1" x14ac:dyDescent="0.3">
      <c r="A46" s="86" t="s">
        <v>242</v>
      </c>
      <c r="B46" s="94">
        <f t="shared" si="104"/>
        <v>0</v>
      </c>
      <c r="C46" s="95">
        <f t="shared" si="70"/>
        <v>0</v>
      </c>
      <c r="D46" s="94">
        <f t="shared" si="105"/>
        <v>0</v>
      </c>
      <c r="E46" s="95">
        <f t="shared" si="71"/>
        <v>0</v>
      </c>
      <c r="F46" s="94">
        <f t="shared" si="106"/>
        <v>0</v>
      </c>
      <c r="G46" s="95">
        <f t="shared" si="72"/>
        <v>0</v>
      </c>
      <c r="H46" s="94">
        <f t="shared" si="107"/>
        <v>0</v>
      </c>
      <c r="I46" s="95">
        <f t="shared" si="73"/>
        <v>0</v>
      </c>
      <c r="J46" s="94">
        <f t="shared" si="108"/>
        <v>0</v>
      </c>
      <c r="K46" s="95">
        <f t="shared" si="74"/>
        <v>0</v>
      </c>
      <c r="L46" s="94">
        <f t="shared" si="109"/>
        <v>0</v>
      </c>
      <c r="M46" s="95">
        <f t="shared" si="75"/>
        <v>0</v>
      </c>
      <c r="N46" s="94">
        <f t="shared" si="110"/>
        <v>0</v>
      </c>
      <c r="O46" s="95">
        <f t="shared" si="76"/>
        <v>0</v>
      </c>
      <c r="P46" s="94">
        <f t="shared" si="111"/>
        <v>0</v>
      </c>
      <c r="Q46" s="95">
        <f t="shared" si="77"/>
        <v>0</v>
      </c>
      <c r="R46" s="94">
        <f t="shared" si="112"/>
        <v>0</v>
      </c>
      <c r="S46" s="95">
        <f t="shared" si="78"/>
        <v>0</v>
      </c>
      <c r="T46" s="94">
        <f t="shared" si="113"/>
        <v>0</v>
      </c>
      <c r="U46" s="95">
        <f t="shared" si="79"/>
        <v>0</v>
      </c>
      <c r="V46" s="94">
        <f t="shared" si="136"/>
        <v>0</v>
      </c>
      <c r="W46" s="95">
        <f t="shared" si="80"/>
        <v>0</v>
      </c>
      <c r="X46" s="94">
        <f t="shared" si="114"/>
        <v>0</v>
      </c>
      <c r="Y46" s="95">
        <f t="shared" si="81"/>
        <v>0</v>
      </c>
      <c r="Z46" s="94">
        <f t="shared" si="115"/>
        <v>0</v>
      </c>
      <c r="AA46" s="95">
        <f t="shared" si="82"/>
        <v>0</v>
      </c>
      <c r="AB46" s="94">
        <f>AC46/$AB$37</f>
        <v>0.1005740624868348</v>
      </c>
      <c r="AC46" s="95">
        <f t="shared" si="83"/>
        <v>491.40486931067483</v>
      </c>
      <c r="AD46" s="94">
        <f t="shared" si="117"/>
        <v>0</v>
      </c>
      <c r="AE46" s="95">
        <f t="shared" si="84"/>
        <v>0</v>
      </c>
      <c r="AF46" s="94">
        <f t="shared" si="118"/>
        <v>0</v>
      </c>
      <c r="AG46" s="95">
        <f t="shared" si="85"/>
        <v>0</v>
      </c>
      <c r="AH46" s="94">
        <f t="shared" si="119"/>
        <v>0</v>
      </c>
      <c r="AI46" s="95">
        <f t="shared" si="86"/>
        <v>0</v>
      </c>
      <c r="AJ46" s="94">
        <f t="shared" si="120"/>
        <v>0</v>
      </c>
      <c r="AK46" s="95">
        <f t="shared" si="87"/>
        <v>0</v>
      </c>
      <c r="AL46" s="94">
        <f t="shared" si="121"/>
        <v>0</v>
      </c>
      <c r="AM46" s="95">
        <f t="shared" si="88"/>
        <v>0</v>
      </c>
      <c r="AN46" s="94">
        <f t="shared" si="122"/>
        <v>0</v>
      </c>
      <c r="AO46" s="95">
        <f t="shared" si="89"/>
        <v>0</v>
      </c>
      <c r="AP46" s="94">
        <f t="shared" si="123"/>
        <v>0</v>
      </c>
      <c r="AQ46" s="95">
        <f t="shared" si="90"/>
        <v>0</v>
      </c>
      <c r="AR46" s="94">
        <f t="shared" si="124"/>
        <v>0</v>
      </c>
      <c r="AS46" s="95">
        <f t="shared" si="91"/>
        <v>0</v>
      </c>
      <c r="AT46" s="94">
        <f t="shared" si="125"/>
        <v>0</v>
      </c>
      <c r="AU46" s="95">
        <f t="shared" si="92"/>
        <v>0</v>
      </c>
      <c r="AV46" s="94">
        <f t="shared" si="126"/>
        <v>0</v>
      </c>
      <c r="AW46" s="95">
        <f t="shared" si="93"/>
        <v>0</v>
      </c>
      <c r="AX46" s="94">
        <f t="shared" si="127"/>
        <v>0</v>
      </c>
      <c r="AY46" s="95">
        <f t="shared" si="94"/>
        <v>0</v>
      </c>
      <c r="AZ46" s="94">
        <f t="shared" si="128"/>
        <v>0</v>
      </c>
      <c r="BA46" s="95">
        <f t="shared" si="95"/>
        <v>0</v>
      </c>
      <c r="BB46" s="94">
        <f t="shared" si="129"/>
        <v>0</v>
      </c>
      <c r="BC46" s="95">
        <f t="shared" si="96"/>
        <v>0</v>
      </c>
      <c r="BD46" s="94">
        <f t="shared" si="130"/>
        <v>0</v>
      </c>
      <c r="BE46" s="95">
        <f t="shared" si="97"/>
        <v>0</v>
      </c>
      <c r="BF46" s="94">
        <f t="shared" si="131"/>
        <v>0</v>
      </c>
      <c r="BG46" s="95">
        <f t="shared" si="98"/>
        <v>0</v>
      </c>
      <c r="BH46" s="94">
        <f t="shared" si="137"/>
        <v>0</v>
      </c>
      <c r="BI46" s="95">
        <f t="shared" si="99"/>
        <v>0</v>
      </c>
      <c r="BJ46" s="94">
        <f t="shared" si="132"/>
        <v>0</v>
      </c>
      <c r="BK46" s="95">
        <f t="shared" si="100"/>
        <v>0</v>
      </c>
      <c r="BL46" s="94">
        <f t="shared" si="133"/>
        <v>0</v>
      </c>
      <c r="BM46" s="95">
        <f t="shared" si="101"/>
        <v>0</v>
      </c>
      <c r="BN46" s="94">
        <f t="shared" si="134"/>
        <v>0</v>
      </c>
      <c r="BO46" s="95">
        <f t="shared" si="102"/>
        <v>0</v>
      </c>
      <c r="BP46" s="94">
        <f>BQ46/$BP$37</f>
        <v>1.1099174895213327E-2</v>
      </c>
      <c r="BQ46" s="95">
        <f t="shared" si="103"/>
        <v>491.40486931067483</v>
      </c>
    </row>
    <row r="47" spans="1:69" ht="12" customHeight="1" x14ac:dyDescent="0.3">
      <c r="A47" s="86" t="s">
        <v>240</v>
      </c>
      <c r="B47" s="94">
        <f t="shared" si="104"/>
        <v>0</v>
      </c>
      <c r="C47" s="95">
        <f t="shared" si="70"/>
        <v>0</v>
      </c>
      <c r="D47" s="94">
        <f t="shared" si="105"/>
        <v>0</v>
      </c>
      <c r="E47" s="95">
        <f t="shared" si="71"/>
        <v>0</v>
      </c>
      <c r="F47" s="94">
        <f t="shared" si="106"/>
        <v>0</v>
      </c>
      <c r="G47" s="95">
        <f t="shared" si="72"/>
        <v>0</v>
      </c>
      <c r="H47" s="94">
        <f t="shared" si="107"/>
        <v>0</v>
      </c>
      <c r="I47" s="95">
        <f t="shared" si="73"/>
        <v>0</v>
      </c>
      <c r="J47" s="94">
        <f t="shared" si="108"/>
        <v>0</v>
      </c>
      <c r="K47" s="95">
        <f t="shared" si="74"/>
        <v>0</v>
      </c>
      <c r="L47" s="94">
        <f>M47/$L$37</f>
        <v>0.11998896847938662</v>
      </c>
      <c r="M47" s="95">
        <f t="shared" si="75"/>
        <v>397.04349669829031</v>
      </c>
      <c r="N47" s="94">
        <f>O47/$N$37</f>
        <v>0.12838236718679641</v>
      </c>
      <c r="O47" s="95">
        <f t="shared" si="76"/>
        <v>197.06693363173247</v>
      </c>
      <c r="P47" s="94">
        <f>Q47/$P$37</f>
        <v>0</v>
      </c>
      <c r="Q47" s="95">
        <f t="shared" si="77"/>
        <v>0</v>
      </c>
      <c r="R47" s="94">
        <f t="shared" si="112"/>
        <v>0</v>
      </c>
      <c r="S47" s="95">
        <f t="shared" si="78"/>
        <v>0</v>
      </c>
      <c r="T47" s="94">
        <f t="shared" si="113"/>
        <v>0</v>
      </c>
      <c r="U47" s="95">
        <f t="shared" si="79"/>
        <v>0</v>
      </c>
      <c r="V47" s="94">
        <f t="shared" si="136"/>
        <v>0</v>
      </c>
      <c r="W47" s="95">
        <f t="shared" si="80"/>
        <v>0</v>
      </c>
      <c r="X47" s="94">
        <f t="shared" si="114"/>
        <v>0</v>
      </c>
      <c r="Y47" s="95">
        <f t="shared" si="81"/>
        <v>0</v>
      </c>
      <c r="Z47" s="94">
        <f t="shared" si="115"/>
        <v>0</v>
      </c>
      <c r="AA47" s="95">
        <f t="shared" si="82"/>
        <v>0</v>
      </c>
      <c r="AB47" s="94">
        <f t="shared" si="116"/>
        <v>0</v>
      </c>
      <c r="AC47" s="95">
        <f t="shared" si="83"/>
        <v>0</v>
      </c>
      <c r="AD47" s="94">
        <f t="shared" si="117"/>
        <v>0</v>
      </c>
      <c r="AE47" s="95">
        <f t="shared" si="84"/>
        <v>0</v>
      </c>
      <c r="AF47" s="94">
        <f t="shared" si="118"/>
        <v>0</v>
      </c>
      <c r="AG47" s="95">
        <f t="shared" si="85"/>
        <v>0</v>
      </c>
      <c r="AH47" s="94">
        <f t="shared" si="119"/>
        <v>0</v>
      </c>
      <c r="AI47" s="95">
        <f t="shared" si="86"/>
        <v>0</v>
      </c>
      <c r="AJ47" s="94">
        <f t="shared" si="120"/>
        <v>0</v>
      </c>
      <c r="AK47" s="95">
        <f t="shared" si="87"/>
        <v>0</v>
      </c>
      <c r="AL47" s="94">
        <f t="shared" si="121"/>
        <v>0</v>
      </c>
      <c r="AM47" s="95">
        <f t="shared" si="88"/>
        <v>0</v>
      </c>
      <c r="AN47" s="94">
        <f t="shared" si="122"/>
        <v>0</v>
      </c>
      <c r="AO47" s="95">
        <f t="shared" si="89"/>
        <v>0</v>
      </c>
      <c r="AP47" s="94">
        <f t="shared" si="123"/>
        <v>0</v>
      </c>
      <c r="AQ47" s="95">
        <f t="shared" si="90"/>
        <v>0</v>
      </c>
      <c r="AR47" s="94">
        <f t="shared" si="124"/>
        <v>0</v>
      </c>
      <c r="AS47" s="95">
        <f t="shared" si="91"/>
        <v>0</v>
      </c>
      <c r="AT47" s="94">
        <f t="shared" si="125"/>
        <v>0</v>
      </c>
      <c r="AU47" s="95">
        <f t="shared" si="92"/>
        <v>0</v>
      </c>
      <c r="AV47" s="94">
        <f t="shared" si="126"/>
        <v>0</v>
      </c>
      <c r="AW47" s="95">
        <f t="shared" si="93"/>
        <v>0</v>
      </c>
      <c r="AX47" s="94">
        <f t="shared" si="127"/>
        <v>0</v>
      </c>
      <c r="AY47" s="95">
        <f t="shared" si="94"/>
        <v>0</v>
      </c>
      <c r="AZ47" s="94">
        <f t="shared" si="128"/>
        <v>0</v>
      </c>
      <c r="BA47" s="95">
        <f t="shared" si="95"/>
        <v>0</v>
      </c>
      <c r="BB47" s="94">
        <f t="shared" si="129"/>
        <v>0</v>
      </c>
      <c r="BC47" s="95">
        <f t="shared" si="96"/>
        <v>0</v>
      </c>
      <c r="BD47" s="94">
        <f t="shared" si="130"/>
        <v>0</v>
      </c>
      <c r="BE47" s="95">
        <f t="shared" si="97"/>
        <v>0</v>
      </c>
      <c r="BF47" s="94">
        <f t="shared" si="131"/>
        <v>0</v>
      </c>
      <c r="BG47" s="95">
        <f t="shared" si="98"/>
        <v>0</v>
      </c>
      <c r="BH47" s="94">
        <f t="shared" si="137"/>
        <v>0</v>
      </c>
      <c r="BI47" s="95">
        <f t="shared" si="99"/>
        <v>0</v>
      </c>
      <c r="BJ47" s="94">
        <f t="shared" si="132"/>
        <v>0</v>
      </c>
      <c r="BK47" s="95">
        <f t="shared" si="100"/>
        <v>0</v>
      </c>
      <c r="BL47" s="94">
        <f t="shared" si="133"/>
        <v>0</v>
      </c>
      <c r="BM47" s="95">
        <f t="shared" si="101"/>
        <v>0</v>
      </c>
      <c r="BN47" s="94">
        <f t="shared" si="134"/>
        <v>0</v>
      </c>
      <c r="BO47" s="95">
        <f t="shared" si="102"/>
        <v>0</v>
      </c>
      <c r="BP47" s="94">
        <f>BQ47/$BP$37</f>
        <v>1.3418946341645725E-2</v>
      </c>
      <c r="BQ47" s="95">
        <f t="shared" si="103"/>
        <v>594.11043033002284</v>
      </c>
    </row>
    <row r="48" spans="1:69" ht="12" customHeight="1" x14ac:dyDescent="0.3">
      <c r="A48" s="86" t="s">
        <v>244</v>
      </c>
      <c r="B48" s="94">
        <f t="shared" si="104"/>
        <v>0</v>
      </c>
      <c r="C48" s="95">
        <f t="shared" si="70"/>
        <v>0</v>
      </c>
      <c r="D48" s="94">
        <f t="shared" si="105"/>
        <v>0</v>
      </c>
      <c r="E48" s="95">
        <f t="shared" si="71"/>
        <v>0</v>
      </c>
      <c r="F48" s="94">
        <f t="shared" si="106"/>
        <v>0</v>
      </c>
      <c r="G48" s="95">
        <f t="shared" si="72"/>
        <v>0</v>
      </c>
      <c r="H48" s="94">
        <f t="shared" si="107"/>
        <v>0</v>
      </c>
      <c r="I48" s="95">
        <f t="shared" si="73"/>
        <v>0</v>
      </c>
      <c r="J48" s="94">
        <f t="shared" si="108"/>
        <v>0</v>
      </c>
      <c r="K48" s="95">
        <f t="shared" si="74"/>
        <v>0</v>
      </c>
      <c r="L48" s="94">
        <f t="shared" si="109"/>
        <v>3.6896311177292647E-2</v>
      </c>
      <c r="M48" s="95">
        <f t="shared" si="75"/>
        <v>122.08989368566137</v>
      </c>
      <c r="N48" s="94">
        <f t="shared" si="110"/>
        <v>0</v>
      </c>
      <c r="O48" s="95">
        <f t="shared" si="76"/>
        <v>0</v>
      </c>
      <c r="P48" s="94">
        <f t="shared" si="111"/>
        <v>0</v>
      </c>
      <c r="Q48" s="95">
        <f t="shared" si="77"/>
        <v>0</v>
      </c>
      <c r="R48" s="94">
        <f t="shared" si="112"/>
        <v>0</v>
      </c>
      <c r="S48" s="95">
        <f t="shared" si="78"/>
        <v>0</v>
      </c>
      <c r="T48" s="94">
        <f t="shared" si="113"/>
        <v>0</v>
      </c>
      <c r="U48" s="95">
        <f t="shared" si="79"/>
        <v>0</v>
      </c>
      <c r="V48" s="94">
        <f t="shared" si="136"/>
        <v>0</v>
      </c>
      <c r="W48" s="95">
        <f t="shared" si="80"/>
        <v>0</v>
      </c>
      <c r="X48" s="94">
        <f>Y48/$X$37</f>
        <v>0</v>
      </c>
      <c r="Y48" s="95">
        <f t="shared" si="81"/>
        <v>0</v>
      </c>
      <c r="Z48" s="94">
        <f t="shared" si="115"/>
        <v>0</v>
      </c>
      <c r="AA48" s="95">
        <f t="shared" si="82"/>
        <v>0</v>
      </c>
      <c r="AB48" s="94">
        <f t="shared" si="116"/>
        <v>0</v>
      </c>
      <c r="AC48" s="95">
        <f t="shared" si="83"/>
        <v>0</v>
      </c>
      <c r="AD48" s="94">
        <f t="shared" si="117"/>
        <v>0</v>
      </c>
      <c r="AE48" s="95">
        <f t="shared" si="84"/>
        <v>0</v>
      </c>
      <c r="AF48" s="94">
        <f t="shared" si="118"/>
        <v>0</v>
      </c>
      <c r="AG48" s="95">
        <f t="shared" si="85"/>
        <v>0</v>
      </c>
      <c r="AH48" s="94">
        <f t="shared" si="119"/>
        <v>0</v>
      </c>
      <c r="AI48" s="95">
        <f t="shared" si="86"/>
        <v>0</v>
      </c>
      <c r="AJ48" s="94">
        <f t="shared" si="120"/>
        <v>0</v>
      </c>
      <c r="AK48" s="95">
        <f t="shared" si="87"/>
        <v>0</v>
      </c>
      <c r="AL48" s="94">
        <f t="shared" si="121"/>
        <v>0</v>
      </c>
      <c r="AM48" s="95">
        <f t="shared" si="88"/>
        <v>0</v>
      </c>
      <c r="AN48" s="94">
        <f t="shared" si="122"/>
        <v>0</v>
      </c>
      <c r="AO48" s="95">
        <f t="shared" si="89"/>
        <v>0</v>
      </c>
      <c r="AP48" s="94">
        <f t="shared" si="123"/>
        <v>0</v>
      </c>
      <c r="AQ48" s="95">
        <f t="shared" si="90"/>
        <v>0</v>
      </c>
      <c r="AR48" s="94">
        <f t="shared" si="124"/>
        <v>0</v>
      </c>
      <c r="AS48" s="95">
        <f t="shared" si="91"/>
        <v>0</v>
      </c>
      <c r="AT48" s="94">
        <f t="shared" si="125"/>
        <v>0</v>
      </c>
      <c r="AU48" s="95">
        <f t="shared" si="92"/>
        <v>0</v>
      </c>
      <c r="AV48" s="94">
        <f t="shared" si="126"/>
        <v>0</v>
      </c>
      <c r="AW48" s="95">
        <f t="shared" si="93"/>
        <v>0</v>
      </c>
      <c r="AX48" s="94">
        <f t="shared" si="127"/>
        <v>0</v>
      </c>
      <c r="AY48" s="95">
        <f t="shared" si="94"/>
        <v>0</v>
      </c>
      <c r="AZ48" s="94">
        <f t="shared" si="128"/>
        <v>0</v>
      </c>
      <c r="BA48" s="95">
        <f t="shared" si="95"/>
        <v>0</v>
      </c>
      <c r="BB48" s="94">
        <f t="shared" si="129"/>
        <v>0</v>
      </c>
      <c r="BC48" s="95">
        <f t="shared" si="96"/>
        <v>0</v>
      </c>
      <c r="BD48" s="94">
        <f t="shared" si="130"/>
        <v>0</v>
      </c>
      <c r="BE48" s="95">
        <f t="shared" si="97"/>
        <v>0</v>
      </c>
      <c r="BF48" s="94">
        <f t="shared" si="131"/>
        <v>0</v>
      </c>
      <c r="BG48" s="95">
        <f t="shared" si="98"/>
        <v>0</v>
      </c>
      <c r="BH48" s="94">
        <f t="shared" si="137"/>
        <v>0</v>
      </c>
      <c r="BI48" s="95">
        <f t="shared" si="99"/>
        <v>0</v>
      </c>
      <c r="BJ48" s="94">
        <f t="shared" si="132"/>
        <v>0</v>
      </c>
      <c r="BK48" s="95">
        <f t="shared" si="100"/>
        <v>0</v>
      </c>
      <c r="BL48" s="94">
        <f t="shared" si="133"/>
        <v>0</v>
      </c>
      <c r="BM48" s="95">
        <f t="shared" si="101"/>
        <v>0</v>
      </c>
      <c r="BN48" s="94">
        <f t="shared" si="134"/>
        <v>0</v>
      </c>
      <c r="BO48" s="95">
        <f t="shared" si="102"/>
        <v>0</v>
      </c>
      <c r="BP48" s="94">
        <f t="shared" si="135"/>
        <v>2.7575979962429723E-3</v>
      </c>
      <c r="BQ48" s="95">
        <f t="shared" si="103"/>
        <v>122.08989368566137</v>
      </c>
    </row>
    <row r="49" spans="1:69" ht="12" customHeight="1" x14ac:dyDescent="0.3">
      <c r="A49" s="86" t="s">
        <v>251</v>
      </c>
      <c r="B49" s="94">
        <f t="shared" si="104"/>
        <v>0</v>
      </c>
      <c r="C49" s="95">
        <f t="shared" si="70"/>
        <v>0</v>
      </c>
      <c r="D49" s="94">
        <f t="shared" si="105"/>
        <v>0</v>
      </c>
      <c r="E49" s="95">
        <f t="shared" si="71"/>
        <v>0</v>
      </c>
      <c r="F49" s="94">
        <f t="shared" si="106"/>
        <v>0</v>
      </c>
      <c r="G49" s="95">
        <f t="shared" si="72"/>
        <v>0</v>
      </c>
      <c r="H49" s="94">
        <f t="shared" si="107"/>
        <v>0</v>
      </c>
      <c r="I49" s="95">
        <f t="shared" si="73"/>
        <v>0</v>
      </c>
      <c r="J49" s="94">
        <f t="shared" si="108"/>
        <v>0</v>
      </c>
      <c r="K49" s="95">
        <f t="shared" si="74"/>
        <v>0</v>
      </c>
      <c r="L49" s="94">
        <f t="shared" si="109"/>
        <v>0</v>
      </c>
      <c r="M49" s="95">
        <f t="shared" si="75"/>
        <v>0</v>
      </c>
      <c r="N49" s="94">
        <f t="shared" si="110"/>
        <v>0</v>
      </c>
      <c r="O49" s="95">
        <f t="shared" si="76"/>
        <v>0</v>
      </c>
      <c r="P49" s="94">
        <f t="shared" si="111"/>
        <v>0</v>
      </c>
      <c r="Q49" s="95">
        <f t="shared" si="77"/>
        <v>0</v>
      </c>
      <c r="R49" s="94">
        <f t="shared" si="112"/>
        <v>0</v>
      </c>
      <c r="S49" s="95">
        <f t="shared" si="78"/>
        <v>0</v>
      </c>
      <c r="T49" s="94">
        <f t="shared" si="113"/>
        <v>0</v>
      </c>
      <c r="U49" s="95">
        <f t="shared" si="79"/>
        <v>0</v>
      </c>
      <c r="V49" s="94">
        <f t="shared" si="136"/>
        <v>0</v>
      </c>
      <c r="W49" s="95">
        <f t="shared" si="80"/>
        <v>0</v>
      </c>
      <c r="X49" s="94">
        <f t="shared" si="114"/>
        <v>0</v>
      </c>
      <c r="Y49" s="95">
        <f t="shared" si="81"/>
        <v>0</v>
      </c>
      <c r="Z49" s="94">
        <f t="shared" si="115"/>
        <v>0</v>
      </c>
      <c r="AA49" s="95">
        <f t="shared" si="82"/>
        <v>0</v>
      </c>
      <c r="AB49" s="94">
        <f t="shared" si="116"/>
        <v>0</v>
      </c>
      <c r="AC49" s="95">
        <f t="shared" si="83"/>
        <v>0</v>
      </c>
      <c r="AD49" s="94">
        <f t="shared" si="117"/>
        <v>0</v>
      </c>
      <c r="AE49" s="95">
        <f t="shared" si="84"/>
        <v>0</v>
      </c>
      <c r="AF49" s="94">
        <f t="shared" si="118"/>
        <v>0</v>
      </c>
      <c r="AG49" s="95">
        <f t="shared" si="85"/>
        <v>0</v>
      </c>
      <c r="AH49" s="94">
        <f t="shared" si="119"/>
        <v>0</v>
      </c>
      <c r="AI49" s="95">
        <f t="shared" si="86"/>
        <v>0</v>
      </c>
      <c r="AJ49" s="94">
        <f t="shared" si="120"/>
        <v>4.3436383520209738E-2</v>
      </c>
      <c r="AK49" s="95">
        <f t="shared" si="87"/>
        <v>218.65875464073582</v>
      </c>
      <c r="AL49" s="94">
        <f t="shared" si="121"/>
        <v>0</v>
      </c>
      <c r="AM49" s="95">
        <f t="shared" si="88"/>
        <v>0</v>
      </c>
      <c r="AN49" s="94">
        <f t="shared" si="122"/>
        <v>0</v>
      </c>
      <c r="AO49" s="95">
        <f t="shared" si="89"/>
        <v>0</v>
      </c>
      <c r="AP49" s="94">
        <f t="shared" si="123"/>
        <v>0</v>
      </c>
      <c r="AQ49" s="95">
        <f t="shared" si="90"/>
        <v>0</v>
      </c>
      <c r="AR49" s="94">
        <f t="shared" si="124"/>
        <v>0.16443287342892246</v>
      </c>
      <c r="AS49" s="95">
        <f t="shared" si="91"/>
        <v>130.06640288227766</v>
      </c>
      <c r="AT49" s="94">
        <f t="shared" si="125"/>
        <v>3.4422246593197113E-2</v>
      </c>
      <c r="AU49" s="95">
        <f t="shared" si="92"/>
        <v>15.662122199904687</v>
      </c>
      <c r="AV49" s="94">
        <f t="shared" si="126"/>
        <v>0</v>
      </c>
      <c r="AW49" s="95">
        <f t="shared" si="93"/>
        <v>0</v>
      </c>
      <c r="AX49" s="94">
        <f t="shared" si="127"/>
        <v>0</v>
      </c>
      <c r="AY49" s="95">
        <f t="shared" si="94"/>
        <v>0</v>
      </c>
      <c r="AZ49" s="94">
        <f t="shared" si="128"/>
        <v>0</v>
      </c>
      <c r="BA49" s="95">
        <f t="shared" si="95"/>
        <v>0</v>
      </c>
      <c r="BB49" s="94">
        <f t="shared" si="129"/>
        <v>0</v>
      </c>
      <c r="BC49" s="95">
        <f t="shared" si="96"/>
        <v>0</v>
      </c>
      <c r="BD49" s="94">
        <f t="shared" si="130"/>
        <v>0</v>
      </c>
      <c r="BE49" s="95">
        <f t="shared" si="97"/>
        <v>0</v>
      </c>
      <c r="BF49" s="94">
        <f t="shared" si="131"/>
        <v>0</v>
      </c>
      <c r="BG49" s="95">
        <f t="shared" si="98"/>
        <v>0</v>
      </c>
      <c r="BH49" s="94">
        <f t="shared" si="137"/>
        <v>0</v>
      </c>
      <c r="BI49" s="95">
        <f t="shared" si="99"/>
        <v>0</v>
      </c>
      <c r="BJ49" s="94">
        <f t="shared" si="132"/>
        <v>0</v>
      </c>
      <c r="BK49" s="95">
        <f t="shared" si="100"/>
        <v>0</v>
      </c>
      <c r="BL49" s="94">
        <f t="shared" si="133"/>
        <v>0</v>
      </c>
      <c r="BM49" s="95">
        <f t="shared" si="101"/>
        <v>0</v>
      </c>
      <c r="BN49" s="94">
        <f t="shared" si="134"/>
        <v>0</v>
      </c>
      <c r="BO49" s="95">
        <f t="shared" si="102"/>
        <v>0</v>
      </c>
      <c r="BP49" s="94">
        <f>BQ49/$BP$37</f>
        <v>8.230276905699014E-3</v>
      </c>
      <c r="BQ49" s="95">
        <f t="shared" si="103"/>
        <v>364.38727972291815</v>
      </c>
    </row>
    <row r="50" spans="1:69" ht="12" customHeight="1" x14ac:dyDescent="0.3">
      <c r="A50" s="86" t="s">
        <v>257</v>
      </c>
      <c r="B50" s="94">
        <f t="shared" si="104"/>
        <v>0</v>
      </c>
      <c r="C50" s="95">
        <f t="shared" si="70"/>
        <v>0</v>
      </c>
      <c r="D50" s="94">
        <f t="shared" si="105"/>
        <v>0</v>
      </c>
      <c r="E50" s="95">
        <f t="shared" si="71"/>
        <v>0</v>
      </c>
      <c r="F50" s="94">
        <f t="shared" si="106"/>
        <v>0</v>
      </c>
      <c r="G50" s="95">
        <f t="shared" si="72"/>
        <v>0</v>
      </c>
      <c r="H50" s="94">
        <f t="shared" si="107"/>
        <v>0</v>
      </c>
      <c r="I50" s="95">
        <f t="shared" si="73"/>
        <v>0</v>
      </c>
      <c r="J50" s="94">
        <f t="shared" si="108"/>
        <v>0</v>
      </c>
      <c r="K50" s="95">
        <f t="shared" si="74"/>
        <v>0</v>
      </c>
      <c r="L50" s="94">
        <f t="shared" si="109"/>
        <v>0</v>
      </c>
      <c r="M50" s="95">
        <f t="shared" si="75"/>
        <v>0</v>
      </c>
      <c r="N50" s="94">
        <f t="shared" si="110"/>
        <v>0</v>
      </c>
      <c r="O50" s="95">
        <f t="shared" si="76"/>
        <v>0</v>
      </c>
      <c r="P50" s="94">
        <f t="shared" si="111"/>
        <v>0</v>
      </c>
      <c r="Q50" s="95">
        <f t="shared" si="77"/>
        <v>0</v>
      </c>
      <c r="R50" s="94">
        <f t="shared" si="112"/>
        <v>0</v>
      </c>
      <c r="S50" s="95">
        <f t="shared" si="78"/>
        <v>0</v>
      </c>
      <c r="T50" s="94">
        <f t="shared" si="113"/>
        <v>0</v>
      </c>
      <c r="U50" s="95">
        <f t="shared" si="79"/>
        <v>0</v>
      </c>
      <c r="V50" s="94">
        <f t="shared" si="136"/>
        <v>0</v>
      </c>
      <c r="W50" s="95">
        <f t="shared" si="80"/>
        <v>0</v>
      </c>
      <c r="X50" s="94">
        <f t="shared" si="114"/>
        <v>0</v>
      </c>
      <c r="Y50" s="95">
        <f t="shared" si="81"/>
        <v>0</v>
      </c>
      <c r="Z50" s="94">
        <f t="shared" si="115"/>
        <v>0</v>
      </c>
      <c r="AA50" s="95">
        <f t="shared" si="82"/>
        <v>0</v>
      </c>
      <c r="AB50" s="94">
        <f t="shared" si="116"/>
        <v>0</v>
      </c>
      <c r="AC50" s="95">
        <f t="shared" si="83"/>
        <v>0</v>
      </c>
      <c r="AD50" s="94">
        <f>AE50/$AD$37</f>
        <v>0</v>
      </c>
      <c r="AE50" s="95">
        <f t="shared" si="84"/>
        <v>0</v>
      </c>
      <c r="AF50" s="94">
        <f t="shared" si="118"/>
        <v>0</v>
      </c>
      <c r="AG50" s="95">
        <f t="shared" si="85"/>
        <v>0</v>
      </c>
      <c r="AH50" s="94">
        <f t="shared" si="119"/>
        <v>0</v>
      </c>
      <c r="AI50" s="95">
        <f t="shared" si="86"/>
        <v>0</v>
      </c>
      <c r="AJ50" s="94">
        <f t="shared" si="120"/>
        <v>1.2134409681782955E-2</v>
      </c>
      <c r="AK50" s="95">
        <f t="shared" si="87"/>
        <v>61.084618338095396</v>
      </c>
      <c r="AL50" s="94">
        <f t="shared" si="121"/>
        <v>0</v>
      </c>
      <c r="AM50" s="95">
        <f t="shared" si="88"/>
        <v>0</v>
      </c>
      <c r="AN50" s="94">
        <f t="shared" si="122"/>
        <v>0</v>
      </c>
      <c r="AO50" s="95">
        <f t="shared" si="89"/>
        <v>0</v>
      </c>
      <c r="AP50" s="94">
        <f t="shared" si="123"/>
        <v>6.376936918247611E-2</v>
      </c>
      <c r="AQ50" s="95">
        <f t="shared" si="90"/>
        <v>21.235199937764545</v>
      </c>
      <c r="AR50" s="94">
        <f t="shared" si="124"/>
        <v>0</v>
      </c>
      <c r="AS50" s="95">
        <f t="shared" si="91"/>
        <v>0</v>
      </c>
      <c r="AT50" s="94">
        <f t="shared" si="125"/>
        <v>0</v>
      </c>
      <c r="AU50" s="95">
        <f t="shared" si="92"/>
        <v>0</v>
      </c>
      <c r="AV50" s="94">
        <f t="shared" si="126"/>
        <v>0</v>
      </c>
      <c r="AW50" s="95">
        <f t="shared" si="93"/>
        <v>0</v>
      </c>
      <c r="AX50" s="94">
        <f t="shared" si="127"/>
        <v>0</v>
      </c>
      <c r="AY50" s="95">
        <f t="shared" si="94"/>
        <v>0</v>
      </c>
      <c r="AZ50" s="94">
        <f t="shared" si="128"/>
        <v>0</v>
      </c>
      <c r="BA50" s="95">
        <f t="shared" si="95"/>
        <v>0</v>
      </c>
      <c r="BB50" s="94">
        <f t="shared" si="129"/>
        <v>0</v>
      </c>
      <c r="BC50" s="95">
        <f t="shared" si="96"/>
        <v>0</v>
      </c>
      <c r="BD50" s="94">
        <f t="shared" si="130"/>
        <v>0</v>
      </c>
      <c r="BE50" s="95">
        <f t="shared" si="97"/>
        <v>0</v>
      </c>
      <c r="BF50" s="94">
        <f t="shared" si="131"/>
        <v>0</v>
      </c>
      <c r="BG50" s="95">
        <f t="shared" si="98"/>
        <v>0</v>
      </c>
      <c r="BH50" s="94">
        <f t="shared" si="137"/>
        <v>0</v>
      </c>
      <c r="BI50" s="95">
        <f t="shared" si="99"/>
        <v>0</v>
      </c>
      <c r="BJ50" s="94">
        <f t="shared" si="132"/>
        <v>0</v>
      </c>
      <c r="BK50" s="95">
        <f t="shared" si="100"/>
        <v>0</v>
      </c>
      <c r="BL50" s="94">
        <f t="shared" si="133"/>
        <v>0</v>
      </c>
      <c r="BM50" s="95">
        <f t="shared" si="101"/>
        <v>0</v>
      </c>
      <c r="BN50" s="94">
        <f t="shared" si="134"/>
        <v>0</v>
      </c>
      <c r="BO50" s="95">
        <f t="shared" si="102"/>
        <v>0</v>
      </c>
      <c r="BP50" s="94">
        <f t="shared" si="135"/>
        <v>1.859326428058453E-3</v>
      </c>
      <c r="BQ50" s="95">
        <f t="shared" si="103"/>
        <v>82.319818275859944</v>
      </c>
    </row>
    <row r="51" spans="1:69" ht="12" customHeight="1" x14ac:dyDescent="0.3">
      <c r="A51" s="86" t="s">
        <v>487</v>
      </c>
      <c r="B51" s="98">
        <v>0.5128060038151806</v>
      </c>
      <c r="C51" s="99">
        <v>225.63464167867946</v>
      </c>
      <c r="D51" s="98">
        <v>0.86401112560569271</v>
      </c>
      <c r="E51" s="99">
        <v>26.784344893776474</v>
      </c>
      <c r="F51" s="98">
        <v>0.80900427329739222</v>
      </c>
      <c r="G51" s="99">
        <v>388.32205118274828</v>
      </c>
      <c r="H51" s="98">
        <v>0.62289925744129448</v>
      </c>
      <c r="I51" s="99">
        <v>397.40972624754585</v>
      </c>
      <c r="J51" s="98">
        <v>0.44480746431410639</v>
      </c>
      <c r="K51" s="99">
        <v>293.57292644731024</v>
      </c>
      <c r="L51" s="98">
        <v>0.33906488057243084</v>
      </c>
      <c r="M51" s="99">
        <v>1121.9656898141736</v>
      </c>
      <c r="N51" s="98">
        <v>0.34782693365279382</v>
      </c>
      <c r="O51" s="99">
        <v>533.9143431570385</v>
      </c>
      <c r="P51" s="98">
        <v>0.91483439490445873</v>
      </c>
      <c r="Q51" s="99">
        <v>143.62900000000002</v>
      </c>
      <c r="R51" s="98">
        <v>0.44547777186987364</v>
      </c>
      <c r="S51" s="99">
        <v>244.12181898469075</v>
      </c>
      <c r="T51" s="98">
        <v>0.30877330843353812</v>
      </c>
      <c r="U51" s="99">
        <v>353.54543815640113</v>
      </c>
      <c r="V51" s="98">
        <v>0.11474549561039631</v>
      </c>
      <c r="W51" s="99">
        <v>8.6059121707797228</v>
      </c>
      <c r="X51" s="98">
        <v>0.53413742649945029</v>
      </c>
      <c r="Y51" s="99">
        <v>35.787207575463171</v>
      </c>
      <c r="Z51" s="98">
        <v>0.74333537422211571</v>
      </c>
      <c r="AA51" s="99">
        <v>179.88716056175201</v>
      </c>
      <c r="AB51" s="98">
        <v>0.81872368360689751</v>
      </c>
      <c r="AC51" s="99">
        <v>4000.2839181033014</v>
      </c>
      <c r="AD51" s="98">
        <v>5.660377358490571E-2</v>
      </c>
      <c r="AE51" s="99">
        <v>3.7358490566037768</v>
      </c>
      <c r="AF51" s="98">
        <v>0.94599999999999995</v>
      </c>
      <c r="AG51" s="99">
        <v>137.16999999999999</v>
      </c>
      <c r="AH51" s="98">
        <v>0.91292373791621917</v>
      </c>
      <c r="AI51" s="99">
        <v>2549.7960000000003</v>
      </c>
      <c r="AJ51" s="98">
        <v>0.19729179034805019</v>
      </c>
      <c r="AK51" s="99">
        <v>993.16687261208472</v>
      </c>
      <c r="AL51" s="98">
        <v>0.68799999999999994</v>
      </c>
      <c r="AM51" s="99">
        <v>82.559999999999988</v>
      </c>
      <c r="AN51" s="98">
        <v>0.75</v>
      </c>
      <c r="AO51" s="99">
        <v>24</v>
      </c>
      <c r="AP51" s="98">
        <v>0.99777529355053252</v>
      </c>
      <c r="AQ51" s="99">
        <v>332.25917275232734</v>
      </c>
      <c r="AR51" s="98">
        <v>0.35285547370498038</v>
      </c>
      <c r="AS51" s="99">
        <v>279.10867970063947</v>
      </c>
      <c r="AT51" s="98">
        <v>8.1717952958862E-2</v>
      </c>
      <c r="AU51" s="99">
        <v>37.181668596282208</v>
      </c>
      <c r="AV51" s="98">
        <v>0.63300000000000001</v>
      </c>
      <c r="AW51" s="99">
        <v>40.512</v>
      </c>
      <c r="AX51" s="98">
        <v>0.52901903556479635</v>
      </c>
      <c r="AY51" s="99">
        <v>1050.6318046316856</v>
      </c>
      <c r="AZ51" s="98">
        <v>0.27327373397130905</v>
      </c>
      <c r="BA51" s="99">
        <v>306.61312951580874</v>
      </c>
      <c r="BB51" s="98">
        <v>1.6171052631578947E-2</v>
      </c>
      <c r="BC51" s="99">
        <v>1.2290000000000001</v>
      </c>
      <c r="BD51" s="98">
        <v>9.8683389081053036E-2</v>
      </c>
      <c r="BE51" s="99">
        <v>40.854923079555959</v>
      </c>
      <c r="BF51" s="98">
        <v>7.3307280580626688E-2</v>
      </c>
      <c r="BG51" s="99">
        <v>40.02577519702217</v>
      </c>
      <c r="BH51" s="98">
        <v>0.40317365269461075</v>
      </c>
      <c r="BI51" s="99">
        <v>67.33</v>
      </c>
      <c r="BJ51" s="98">
        <v>4.2684245618150991E-2</v>
      </c>
      <c r="BK51" s="99">
        <v>59.672575374175089</v>
      </c>
      <c r="BL51" s="98">
        <v>0.16111791658578103</v>
      </c>
      <c r="BM51" s="99">
        <v>158.54002992040853</v>
      </c>
      <c r="BN51" s="98">
        <v>4.2896828894991357E-2</v>
      </c>
      <c r="BO51" s="99">
        <v>94.759095029035905</v>
      </c>
      <c r="BP51" s="98">
        <f>BQ51/BP37</f>
        <v>0.32152962030641102</v>
      </c>
      <c r="BQ51" s="95">
        <f>BQ17+BQ34</f>
        <v>14235.402409446042</v>
      </c>
    </row>
    <row r="53" spans="1:69" ht="24.6" x14ac:dyDescent="0.3">
      <c r="A53" s="107" t="s">
        <v>319</v>
      </c>
    </row>
    <row r="54" spans="1:69" ht="36.6" x14ac:dyDescent="0.3">
      <c r="A54" s="107" t="s">
        <v>321</v>
      </c>
    </row>
  </sheetData>
  <mergeCells count="136">
    <mergeCell ref="BB1:BC1"/>
    <mergeCell ref="BB3:BC3"/>
    <mergeCell ref="BB20:BC20"/>
    <mergeCell ref="BB37:BC37"/>
    <mergeCell ref="B1:C1"/>
    <mergeCell ref="D1:E1"/>
    <mergeCell ref="F1:G1"/>
    <mergeCell ref="H1:I1"/>
    <mergeCell ref="J1:K1"/>
    <mergeCell ref="L1:M1"/>
    <mergeCell ref="X1:Y1"/>
    <mergeCell ref="X3:Y3"/>
    <mergeCell ref="X20:Y20"/>
    <mergeCell ref="AH1:AI1"/>
    <mergeCell ref="AJ1:AK1"/>
    <mergeCell ref="AL1:AM1"/>
    <mergeCell ref="N1:O1"/>
    <mergeCell ref="P1:Q1"/>
    <mergeCell ref="R1:S1"/>
    <mergeCell ref="T1:U1"/>
    <mergeCell ref="V1:W1"/>
    <mergeCell ref="Z1:AA1"/>
    <mergeCell ref="AD1:AE1"/>
    <mergeCell ref="B20:C20"/>
    <mergeCell ref="BN1:BO1"/>
    <mergeCell ref="BP1:BQ1"/>
    <mergeCell ref="B3:C3"/>
    <mergeCell ref="D3:E3"/>
    <mergeCell ref="F3:G3"/>
    <mergeCell ref="H3:I3"/>
    <mergeCell ref="J3:K3"/>
    <mergeCell ref="L3:M3"/>
    <mergeCell ref="N3:O3"/>
    <mergeCell ref="P3:Q3"/>
    <mergeCell ref="AZ1:BA1"/>
    <mergeCell ref="BD1:BE1"/>
    <mergeCell ref="BF1:BG1"/>
    <mergeCell ref="BH1:BI1"/>
    <mergeCell ref="BJ1:BK1"/>
    <mergeCell ref="BL1:BM1"/>
    <mergeCell ref="AN1:AO1"/>
    <mergeCell ref="AP1:AQ1"/>
    <mergeCell ref="AR1:AS1"/>
    <mergeCell ref="AT1:AU1"/>
    <mergeCell ref="AV1:AW1"/>
    <mergeCell ref="AX1:AY1"/>
    <mergeCell ref="AB1:AC1"/>
    <mergeCell ref="AF1:AG1"/>
    <mergeCell ref="BL3:BM3"/>
    <mergeCell ref="BN3:BO3"/>
    <mergeCell ref="BP3:BQ3"/>
    <mergeCell ref="AR3:AS3"/>
    <mergeCell ref="AT3:AU3"/>
    <mergeCell ref="AV3:AW3"/>
    <mergeCell ref="AX3:AY3"/>
    <mergeCell ref="AZ3:BA3"/>
    <mergeCell ref="BD3:BE3"/>
    <mergeCell ref="D20:E20"/>
    <mergeCell ref="F20:G20"/>
    <mergeCell ref="H20:I20"/>
    <mergeCell ref="J20:K20"/>
    <mergeCell ref="L20:M20"/>
    <mergeCell ref="BF3:BG3"/>
    <mergeCell ref="BH3:BI3"/>
    <mergeCell ref="BJ3:BK3"/>
    <mergeCell ref="AH3:AI3"/>
    <mergeCell ref="AJ3:AK3"/>
    <mergeCell ref="AL3:AM3"/>
    <mergeCell ref="AN3:AO3"/>
    <mergeCell ref="AP3:AQ3"/>
    <mergeCell ref="R3:S3"/>
    <mergeCell ref="T3:U3"/>
    <mergeCell ref="V3:W3"/>
    <mergeCell ref="Z3:AA3"/>
    <mergeCell ref="AB3:AC3"/>
    <mergeCell ref="AF3:AG3"/>
    <mergeCell ref="AD3:AE3"/>
    <mergeCell ref="AD20:AE20"/>
    <mergeCell ref="AH20:AI20"/>
    <mergeCell ref="AJ20:AK20"/>
    <mergeCell ref="AL20:AM20"/>
    <mergeCell ref="N20:O20"/>
    <mergeCell ref="P20:Q20"/>
    <mergeCell ref="R20:S20"/>
    <mergeCell ref="T20:U20"/>
    <mergeCell ref="V20:W20"/>
    <mergeCell ref="Z20:AA20"/>
    <mergeCell ref="BN20:BO20"/>
    <mergeCell ref="BP20:BQ20"/>
    <mergeCell ref="B37:C37"/>
    <mergeCell ref="D37:E37"/>
    <mergeCell ref="F37:G37"/>
    <mergeCell ref="H37:I37"/>
    <mergeCell ref="J37:K37"/>
    <mergeCell ref="L37:M37"/>
    <mergeCell ref="N37:O37"/>
    <mergeCell ref="P37:Q37"/>
    <mergeCell ref="AZ20:BA20"/>
    <mergeCell ref="BD20:BE20"/>
    <mergeCell ref="BF20:BG20"/>
    <mergeCell ref="BH20:BI20"/>
    <mergeCell ref="BJ20:BK20"/>
    <mergeCell ref="BL20:BM20"/>
    <mergeCell ref="AN20:AO20"/>
    <mergeCell ref="AP20:AQ20"/>
    <mergeCell ref="AR20:AS20"/>
    <mergeCell ref="AT20:AU20"/>
    <mergeCell ref="AV20:AW20"/>
    <mergeCell ref="AX20:AY20"/>
    <mergeCell ref="AB20:AC20"/>
    <mergeCell ref="AF20:AG20"/>
    <mergeCell ref="AH37:AI37"/>
    <mergeCell ref="AJ37:AK37"/>
    <mergeCell ref="AL37:AM37"/>
    <mergeCell ref="AN37:AO37"/>
    <mergeCell ref="AP37:AQ37"/>
    <mergeCell ref="R37:S37"/>
    <mergeCell ref="T37:U37"/>
    <mergeCell ref="V37:W37"/>
    <mergeCell ref="Z37:AA37"/>
    <mergeCell ref="AB37:AC37"/>
    <mergeCell ref="AF37:AG37"/>
    <mergeCell ref="X37:Y37"/>
    <mergeCell ref="AD37:AE37"/>
    <mergeCell ref="BF37:BG37"/>
    <mergeCell ref="BH37:BI37"/>
    <mergeCell ref="BJ37:BK37"/>
    <mergeCell ref="BL37:BM37"/>
    <mergeCell ref="BN37:BO37"/>
    <mergeCell ref="BP37:BQ37"/>
    <mergeCell ref="AR37:AS37"/>
    <mergeCell ref="AT37:AU37"/>
    <mergeCell ref="AV37:AW37"/>
    <mergeCell ref="AX37:AY37"/>
    <mergeCell ref="AZ37:BA37"/>
    <mergeCell ref="BD37:BE37"/>
  </mergeCells>
  <pageMargins left="0.7" right="0.7" top="0.75" bottom="0.75" header="0.3" footer="0.3"/>
  <pageSetup paperSize="9" orientation="portrait" verticalDpi="0" r:id="rId1"/>
  <ignoredErrors>
    <ignoredError sqref="X39:X48 Z39:Z48 AB39:AB43 AD39:AD48 AF39:AF48 AH39:AH42 AJ39:AJ48 AL39:AL48 AN39:AN48 AP39:AP48 AR39:AR48 AT39:AT48 AV39:AV48 AX39:AX48 AZ39:AZ48 BB39:BB48 BD39:BD48 BF39:BF48 BH39:BH48 BJ39:BJ48 BL39:BL48 BN39:BN48 BP39:BP42 H40:H49 J40 L40:L46 N40:N46 P40:P46 R40:R50 T40:T50 V40:V50 X49:X50 Z49:Z50 AB49:AB50 AD49:AD50 AF49:AF50 AH49:AH50 AJ49:AJ50 AL49:AL50 AN49:AN50 AP49:AP50 AR49:AR50 AT49:AT50 AV49:AV50 AX49:AX50 AZ49:AZ50 BB49:BB50 BD49:BD50 BF49:BF50 BH49:BH50 BJ49:BJ50 BL49:BL50 BN49:BN50 BP50 H50 J50 L50 N50 C39:D39 H39 J39 L39 N39 P39 R39 T39 V39 E39:F39 AH43:AH48 BP43:BP45 D42:D50 F42:F50 D40:D41 F40:F41 L48:L49 N48:N49 P48:P50 BP48 AB47:AB48 AB45 J42:J49" formula="1"/>
  </ignoredErrors>
  <legacy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E51"/>
  <sheetViews>
    <sheetView topLeftCell="CI19" workbookViewId="0">
      <selection activeCell="AH11" sqref="A11:XFD11"/>
    </sheetView>
  </sheetViews>
  <sheetFormatPr defaultRowHeight="14.4" x14ac:dyDescent="0.3"/>
  <cols>
    <col min="1" max="1" width="26.109375" style="34" customWidth="1"/>
    <col min="2" max="3" width="9.88671875" style="4" customWidth="1"/>
    <col min="4" max="4" width="11.44140625" style="4" customWidth="1"/>
    <col min="5" max="135" width="9.88671875" style="4" customWidth="1"/>
  </cols>
  <sheetData>
    <row r="1" spans="1:135" ht="22.35" customHeight="1" x14ac:dyDescent="0.3">
      <c r="A1" s="79"/>
      <c r="B1" s="129" t="s">
        <v>269</v>
      </c>
      <c r="C1" s="129"/>
      <c r="D1" s="112"/>
      <c r="E1" s="112"/>
      <c r="F1" s="129" t="s">
        <v>270</v>
      </c>
      <c r="G1" s="129"/>
      <c r="H1" s="112"/>
      <c r="I1" s="112"/>
      <c r="J1" s="129" t="s">
        <v>271</v>
      </c>
      <c r="K1" s="129"/>
      <c r="L1" s="112"/>
      <c r="M1" s="112"/>
      <c r="N1" s="129" t="s">
        <v>272</v>
      </c>
      <c r="O1" s="129"/>
      <c r="P1" s="112"/>
      <c r="Q1" s="112"/>
      <c r="R1" s="129" t="s">
        <v>273</v>
      </c>
      <c r="S1" s="129"/>
      <c r="T1" s="112"/>
      <c r="U1" s="112"/>
      <c r="V1" s="129" t="s">
        <v>274</v>
      </c>
      <c r="W1" s="129"/>
      <c r="X1" s="112"/>
      <c r="Y1" s="112"/>
      <c r="Z1" s="129" t="s">
        <v>275</v>
      </c>
      <c r="AA1" s="129"/>
      <c r="AB1" s="112"/>
      <c r="AC1" s="112"/>
      <c r="AD1" s="129" t="s">
        <v>276</v>
      </c>
      <c r="AE1" s="129"/>
      <c r="AF1" s="112"/>
      <c r="AG1" s="112"/>
      <c r="AH1" s="129" t="s">
        <v>277</v>
      </c>
      <c r="AI1" s="129"/>
      <c r="AJ1" s="112"/>
      <c r="AK1" s="112"/>
      <c r="AL1" s="129" t="s">
        <v>278</v>
      </c>
      <c r="AM1" s="129"/>
      <c r="AN1" s="112"/>
      <c r="AO1" s="112"/>
      <c r="AP1" s="129" t="s">
        <v>279</v>
      </c>
      <c r="AQ1" s="129"/>
      <c r="AR1" s="112"/>
      <c r="AS1" s="112"/>
      <c r="AT1" s="129" t="s">
        <v>316</v>
      </c>
      <c r="AU1" s="129"/>
      <c r="AV1" s="112"/>
      <c r="AW1" s="112"/>
      <c r="AX1" s="129" t="s">
        <v>280</v>
      </c>
      <c r="AY1" s="129"/>
      <c r="AZ1" s="112"/>
      <c r="BA1" s="112"/>
      <c r="BB1" s="129" t="s">
        <v>281</v>
      </c>
      <c r="BC1" s="129"/>
      <c r="BD1" s="112"/>
      <c r="BE1" s="112"/>
      <c r="BF1" s="129" t="s">
        <v>317</v>
      </c>
      <c r="BG1" s="129"/>
      <c r="BH1" s="112"/>
      <c r="BI1" s="112"/>
      <c r="BJ1" s="129" t="s">
        <v>20</v>
      </c>
      <c r="BK1" s="129"/>
      <c r="BL1" s="112"/>
      <c r="BM1" s="112"/>
      <c r="BN1" s="129" t="s">
        <v>21</v>
      </c>
      <c r="BO1" s="129"/>
      <c r="BP1" s="112"/>
      <c r="BQ1" s="112"/>
      <c r="BR1" s="129" t="s">
        <v>282</v>
      </c>
      <c r="BS1" s="129"/>
      <c r="BT1" s="112"/>
      <c r="BU1" s="112"/>
      <c r="BV1" s="129" t="s">
        <v>283</v>
      </c>
      <c r="BW1" s="129"/>
      <c r="BX1" s="112"/>
      <c r="BY1" s="112"/>
      <c r="BZ1" s="129" t="s">
        <v>284</v>
      </c>
      <c r="CA1" s="129"/>
      <c r="CB1" s="112"/>
      <c r="CC1" s="112"/>
      <c r="CD1" s="129" t="s">
        <v>285</v>
      </c>
      <c r="CE1" s="129"/>
      <c r="CF1" s="112"/>
      <c r="CG1" s="112"/>
      <c r="CH1" s="129" t="s">
        <v>286</v>
      </c>
      <c r="CI1" s="129"/>
      <c r="CJ1" s="112"/>
      <c r="CK1" s="112"/>
      <c r="CL1" s="129" t="s">
        <v>287</v>
      </c>
      <c r="CM1" s="129"/>
      <c r="CN1" s="112"/>
      <c r="CO1" s="112"/>
      <c r="CP1" s="129" t="s">
        <v>288</v>
      </c>
      <c r="CQ1" s="129"/>
      <c r="CR1" s="112"/>
      <c r="CS1" s="112"/>
      <c r="CT1" s="129" t="s">
        <v>289</v>
      </c>
      <c r="CU1" s="129"/>
      <c r="CV1" s="112"/>
      <c r="CW1" s="112"/>
      <c r="CX1" s="129" t="s">
        <v>290</v>
      </c>
      <c r="CY1" s="129"/>
      <c r="CZ1" s="112"/>
      <c r="DA1" s="112"/>
      <c r="DB1" s="129" t="s">
        <v>318</v>
      </c>
      <c r="DC1" s="129"/>
      <c r="DD1" s="112"/>
      <c r="DE1" s="112"/>
      <c r="DF1" s="129" t="s">
        <v>291</v>
      </c>
      <c r="DG1" s="129"/>
      <c r="DH1" s="112"/>
      <c r="DI1" s="112"/>
      <c r="DJ1" s="129" t="s">
        <v>292</v>
      </c>
      <c r="DK1" s="129"/>
      <c r="DL1" s="112"/>
      <c r="DM1" s="112"/>
      <c r="DN1" s="129" t="s">
        <v>35</v>
      </c>
      <c r="DO1" s="129"/>
      <c r="DP1" s="112"/>
      <c r="DQ1" s="112"/>
      <c r="DR1" s="129" t="s">
        <v>293</v>
      </c>
      <c r="DS1" s="129"/>
      <c r="DT1" s="112"/>
      <c r="DU1" s="112"/>
      <c r="DV1" s="129" t="s">
        <v>294</v>
      </c>
      <c r="DW1" s="129"/>
      <c r="DX1" s="112"/>
      <c r="DY1" s="112"/>
      <c r="DZ1" s="129" t="s">
        <v>295</v>
      </c>
      <c r="EA1" s="129"/>
      <c r="EB1" s="112"/>
      <c r="EC1" s="112"/>
      <c r="ED1" s="129" t="s">
        <v>482</v>
      </c>
      <c r="EE1" s="129"/>
    </row>
    <row r="2" spans="1:135" x14ac:dyDescent="0.3">
      <c r="A2" s="80" t="s">
        <v>296</v>
      </c>
      <c r="B2" s="81"/>
      <c r="C2" s="81"/>
      <c r="D2" s="81"/>
      <c r="E2" s="81"/>
      <c r="F2" s="81"/>
      <c r="G2" s="81"/>
      <c r="H2" s="81"/>
      <c r="I2" s="81"/>
      <c r="J2" s="81"/>
      <c r="K2" s="81"/>
      <c r="L2" s="81"/>
      <c r="M2" s="81"/>
      <c r="N2" s="81"/>
      <c r="O2" s="81"/>
      <c r="P2" s="81"/>
      <c r="Q2" s="81"/>
      <c r="R2" s="81"/>
      <c r="S2" s="81"/>
      <c r="T2" s="81"/>
      <c r="U2" s="81"/>
      <c r="V2" s="93"/>
      <c r="W2" s="93"/>
      <c r="X2" s="81"/>
      <c r="Y2" s="81"/>
      <c r="Z2" s="93"/>
      <c r="AA2" s="93"/>
      <c r="AB2" s="81"/>
      <c r="AC2" s="81"/>
      <c r="AD2" s="93"/>
      <c r="AE2" s="93"/>
      <c r="AF2" s="81"/>
      <c r="AG2" s="81"/>
      <c r="AH2" s="93"/>
      <c r="AI2" s="93"/>
      <c r="AJ2" s="81"/>
      <c r="AK2" s="81"/>
      <c r="AL2" s="93"/>
      <c r="AM2" s="93"/>
      <c r="AN2" s="81"/>
      <c r="AO2" s="81"/>
      <c r="AP2" s="93"/>
      <c r="AQ2" s="93"/>
      <c r="AR2" s="81"/>
      <c r="AS2" s="81"/>
      <c r="AT2" s="93"/>
      <c r="AU2" s="93"/>
      <c r="AV2" s="81"/>
      <c r="AW2" s="81"/>
      <c r="AX2" s="93"/>
      <c r="AY2" s="93"/>
      <c r="AZ2" s="81"/>
      <c r="BA2" s="81"/>
      <c r="BB2" s="93"/>
      <c r="BC2" s="93"/>
      <c r="BD2" s="81"/>
      <c r="BE2" s="81"/>
      <c r="BF2" s="93"/>
      <c r="BG2" s="93"/>
      <c r="BH2" s="81"/>
      <c r="BI2" s="81"/>
      <c r="BJ2" s="93"/>
      <c r="BK2" s="93"/>
      <c r="BL2" s="81"/>
      <c r="BM2" s="81"/>
      <c r="BN2" s="93"/>
      <c r="BO2" s="93"/>
      <c r="BP2" s="81"/>
      <c r="BQ2" s="81"/>
      <c r="BR2" s="93"/>
      <c r="BS2" s="93"/>
      <c r="BT2" s="81"/>
      <c r="BU2" s="81"/>
      <c r="BV2" s="93"/>
      <c r="BW2" s="93"/>
      <c r="BX2" s="81"/>
      <c r="BY2" s="81"/>
      <c r="BZ2" s="93"/>
      <c r="CA2" s="93"/>
      <c r="CB2" s="81"/>
      <c r="CC2" s="81"/>
      <c r="CD2" s="93"/>
      <c r="CE2" s="93"/>
      <c r="CF2" s="81"/>
      <c r="CG2" s="81"/>
      <c r="CH2" s="93"/>
      <c r="CI2" s="93"/>
      <c r="CJ2" s="81"/>
      <c r="CK2" s="81"/>
      <c r="CL2" s="93"/>
      <c r="CM2" s="93"/>
      <c r="CN2" s="81"/>
      <c r="CO2" s="81"/>
      <c r="CP2" s="93"/>
      <c r="CQ2" s="93"/>
      <c r="CR2" s="81"/>
      <c r="CS2" s="81"/>
      <c r="CT2" s="93"/>
      <c r="CU2" s="93"/>
      <c r="CV2" s="81"/>
      <c r="CW2" s="81"/>
      <c r="CX2" s="93"/>
      <c r="CY2" s="93"/>
      <c r="CZ2" s="81"/>
      <c r="DA2" s="81"/>
      <c r="DB2" s="93"/>
      <c r="DC2" s="93"/>
      <c r="DD2" s="81"/>
      <c r="DE2" s="81"/>
      <c r="DF2" s="93"/>
      <c r="DG2" s="93"/>
      <c r="DH2" s="81"/>
      <c r="DI2" s="81"/>
      <c r="DJ2" s="93"/>
      <c r="DK2" s="93"/>
      <c r="DL2" s="81"/>
      <c r="DM2" s="81"/>
      <c r="DN2" s="93"/>
      <c r="DO2" s="93"/>
      <c r="DP2" s="81"/>
      <c r="DQ2" s="81"/>
      <c r="DR2" s="93"/>
      <c r="DS2" s="93"/>
      <c r="DT2" s="81"/>
      <c r="DU2" s="81"/>
      <c r="DV2" s="93"/>
      <c r="DW2" s="93"/>
      <c r="DX2" s="81"/>
      <c r="DY2" s="81"/>
      <c r="DZ2" s="93"/>
      <c r="EA2" s="93"/>
      <c r="EB2" s="81"/>
      <c r="EC2" s="81"/>
      <c r="ED2" s="93"/>
      <c r="EE2" s="93"/>
    </row>
    <row r="3" spans="1:135" x14ac:dyDescent="0.3">
      <c r="A3" s="82" t="s">
        <v>297</v>
      </c>
      <c r="B3" s="127">
        <v>261</v>
      </c>
      <c r="C3" s="127"/>
      <c r="D3" s="130" t="s">
        <v>483</v>
      </c>
      <c r="E3" s="131"/>
      <c r="F3" s="127">
        <v>21</v>
      </c>
      <c r="G3" s="127"/>
      <c r="H3" s="130" t="s">
        <v>483</v>
      </c>
      <c r="I3" s="131"/>
      <c r="J3" s="127">
        <v>354</v>
      </c>
      <c r="K3" s="127"/>
      <c r="L3" s="130" t="s">
        <v>483</v>
      </c>
      <c r="M3" s="131"/>
      <c r="N3" s="127">
        <v>323</v>
      </c>
      <c r="O3" s="127"/>
      <c r="P3" s="130" t="s">
        <v>483</v>
      </c>
      <c r="Q3" s="131"/>
      <c r="R3" s="127">
        <v>467</v>
      </c>
      <c r="S3" s="127"/>
      <c r="T3" s="130" t="s">
        <v>483</v>
      </c>
      <c r="U3" s="131"/>
      <c r="V3" s="127">
        <v>1698</v>
      </c>
      <c r="W3" s="127"/>
      <c r="X3" s="130" t="s">
        <v>483</v>
      </c>
      <c r="Y3" s="131"/>
      <c r="Z3" s="127">
        <v>952</v>
      </c>
      <c r="AA3" s="127"/>
      <c r="AB3" s="130" t="s">
        <v>483</v>
      </c>
      <c r="AC3" s="131"/>
      <c r="AD3" s="127">
        <v>42</v>
      </c>
      <c r="AE3" s="127"/>
      <c r="AF3" s="130" t="s">
        <v>483</v>
      </c>
      <c r="AG3" s="131"/>
      <c r="AH3" s="127">
        <v>379</v>
      </c>
      <c r="AI3" s="127"/>
      <c r="AJ3" s="130" t="s">
        <v>483</v>
      </c>
      <c r="AK3" s="131"/>
      <c r="AL3" s="127">
        <v>576</v>
      </c>
      <c r="AM3" s="127"/>
      <c r="AN3" s="130" t="s">
        <v>483</v>
      </c>
      <c r="AO3" s="131"/>
      <c r="AP3" s="127">
        <v>23</v>
      </c>
      <c r="AQ3" s="127"/>
      <c r="AR3" s="130" t="s">
        <v>483</v>
      </c>
      <c r="AS3" s="131"/>
      <c r="AT3" s="127">
        <v>43</v>
      </c>
      <c r="AU3" s="127"/>
      <c r="AV3" s="130" t="s">
        <v>483</v>
      </c>
      <c r="AW3" s="131"/>
      <c r="AX3" s="127">
        <v>201</v>
      </c>
      <c r="AY3" s="127"/>
      <c r="AZ3" s="130" t="s">
        <v>483</v>
      </c>
      <c r="BA3" s="131"/>
      <c r="BB3" s="127">
        <v>2388</v>
      </c>
      <c r="BC3" s="127"/>
      <c r="BD3" s="130" t="s">
        <v>483</v>
      </c>
      <c r="BE3" s="131"/>
      <c r="BF3" s="127">
        <v>36</v>
      </c>
      <c r="BG3" s="127"/>
      <c r="BH3" s="130" t="s">
        <v>483</v>
      </c>
      <c r="BI3" s="131"/>
      <c r="BJ3" s="127">
        <v>121</v>
      </c>
      <c r="BK3" s="127"/>
      <c r="BL3" s="130" t="s">
        <v>483</v>
      </c>
      <c r="BM3" s="131"/>
      <c r="BN3" s="127">
        <v>1353</v>
      </c>
      <c r="BO3" s="127"/>
      <c r="BP3" s="130" t="s">
        <v>483</v>
      </c>
      <c r="BQ3" s="131"/>
      <c r="BR3" s="127">
        <v>40</v>
      </c>
      <c r="BS3" s="127"/>
      <c r="BT3" s="130" t="s">
        <v>483</v>
      </c>
      <c r="BU3" s="131"/>
      <c r="BV3" s="127">
        <v>0</v>
      </c>
      <c r="BW3" s="127"/>
      <c r="BX3" s="130" t="s">
        <v>483</v>
      </c>
      <c r="BY3" s="131"/>
      <c r="BZ3" s="127">
        <v>0</v>
      </c>
      <c r="CA3" s="127"/>
      <c r="CB3" s="130" t="s">
        <v>483</v>
      </c>
      <c r="CC3" s="131"/>
      <c r="CD3" s="127">
        <v>0</v>
      </c>
      <c r="CE3" s="127"/>
      <c r="CF3" s="130" t="s">
        <v>483</v>
      </c>
      <c r="CG3" s="131"/>
      <c r="CH3" s="127">
        <v>0</v>
      </c>
      <c r="CI3" s="127"/>
      <c r="CJ3" s="130" t="s">
        <v>483</v>
      </c>
      <c r="CK3" s="131"/>
      <c r="CL3" s="127">
        <v>0</v>
      </c>
      <c r="CM3" s="127"/>
      <c r="CN3" s="130" t="s">
        <v>483</v>
      </c>
      <c r="CO3" s="131"/>
      <c r="CP3" s="127">
        <v>64</v>
      </c>
      <c r="CQ3" s="127"/>
      <c r="CR3" s="130" t="s">
        <v>483</v>
      </c>
      <c r="CS3" s="131"/>
      <c r="CT3" s="127">
        <v>1447</v>
      </c>
      <c r="CU3" s="127"/>
      <c r="CV3" s="130" t="s">
        <v>483</v>
      </c>
      <c r="CW3" s="131"/>
      <c r="CX3" s="127">
        <v>735</v>
      </c>
      <c r="CY3" s="127"/>
      <c r="CZ3" s="130" t="s">
        <v>483</v>
      </c>
      <c r="DA3" s="131"/>
      <c r="DB3" s="127">
        <v>37</v>
      </c>
      <c r="DC3" s="127"/>
      <c r="DD3" s="130" t="s">
        <v>483</v>
      </c>
      <c r="DE3" s="131"/>
      <c r="DF3" s="127">
        <v>136</v>
      </c>
      <c r="DG3" s="127"/>
      <c r="DH3" s="130" t="s">
        <v>483</v>
      </c>
      <c r="DI3" s="131"/>
      <c r="DJ3" s="127">
        <v>316</v>
      </c>
      <c r="DK3" s="127"/>
      <c r="DL3" s="130" t="s">
        <v>483</v>
      </c>
      <c r="DM3" s="131"/>
      <c r="DN3" s="127">
        <v>102</v>
      </c>
      <c r="DO3" s="127"/>
      <c r="DP3" s="130" t="s">
        <v>483</v>
      </c>
      <c r="DQ3" s="131"/>
      <c r="DR3" s="127">
        <v>820</v>
      </c>
      <c r="DS3" s="127"/>
      <c r="DT3" s="130" t="s">
        <v>483</v>
      </c>
      <c r="DU3" s="131"/>
      <c r="DV3" s="127">
        <v>583</v>
      </c>
      <c r="DW3" s="127"/>
      <c r="DX3" s="130" t="s">
        <v>483</v>
      </c>
      <c r="DY3" s="131"/>
      <c r="DZ3" s="127">
        <v>954</v>
      </c>
      <c r="EA3" s="127"/>
      <c r="EB3" s="130" t="s">
        <v>483</v>
      </c>
      <c r="EC3" s="131"/>
      <c r="ED3" s="127">
        <v>23078</v>
      </c>
      <c r="EE3" s="127"/>
    </row>
    <row r="4" spans="1:135" x14ac:dyDescent="0.3">
      <c r="A4" s="83"/>
      <c r="B4" s="84" t="s">
        <v>298</v>
      </c>
      <c r="C4" s="85" t="s">
        <v>299</v>
      </c>
      <c r="D4" s="113" t="s">
        <v>484</v>
      </c>
      <c r="E4" s="113" t="s">
        <v>485</v>
      </c>
      <c r="F4" s="84" t="s">
        <v>298</v>
      </c>
      <c r="G4" s="85" t="s">
        <v>299</v>
      </c>
      <c r="H4" s="113" t="s">
        <v>484</v>
      </c>
      <c r="I4" s="113" t="s">
        <v>485</v>
      </c>
      <c r="J4" s="84" t="s">
        <v>298</v>
      </c>
      <c r="K4" s="85" t="s">
        <v>299</v>
      </c>
      <c r="L4" s="113" t="s">
        <v>484</v>
      </c>
      <c r="M4" s="113" t="s">
        <v>485</v>
      </c>
      <c r="N4" s="84" t="s">
        <v>298</v>
      </c>
      <c r="O4" s="85" t="s">
        <v>299</v>
      </c>
      <c r="P4" s="113" t="s">
        <v>484</v>
      </c>
      <c r="Q4" s="113" t="s">
        <v>485</v>
      </c>
      <c r="R4" s="84" t="s">
        <v>298</v>
      </c>
      <c r="S4" s="85" t="s">
        <v>299</v>
      </c>
      <c r="T4" s="113" t="s">
        <v>484</v>
      </c>
      <c r="U4" s="113" t="s">
        <v>485</v>
      </c>
      <c r="V4" s="84" t="s">
        <v>298</v>
      </c>
      <c r="W4" s="85" t="s">
        <v>299</v>
      </c>
      <c r="X4" s="113" t="s">
        <v>484</v>
      </c>
      <c r="Y4" s="113" t="s">
        <v>485</v>
      </c>
      <c r="Z4" s="84" t="s">
        <v>298</v>
      </c>
      <c r="AA4" s="85" t="s">
        <v>299</v>
      </c>
      <c r="AB4" s="113" t="s">
        <v>484</v>
      </c>
      <c r="AC4" s="113" t="s">
        <v>485</v>
      </c>
      <c r="AD4" s="84" t="s">
        <v>298</v>
      </c>
      <c r="AE4" s="85" t="s">
        <v>299</v>
      </c>
      <c r="AF4" s="113" t="s">
        <v>484</v>
      </c>
      <c r="AG4" s="113" t="s">
        <v>485</v>
      </c>
      <c r="AH4" s="84" t="s">
        <v>298</v>
      </c>
      <c r="AI4" s="85" t="s">
        <v>299</v>
      </c>
      <c r="AJ4" s="113" t="s">
        <v>484</v>
      </c>
      <c r="AK4" s="113" t="s">
        <v>485</v>
      </c>
      <c r="AL4" s="84" t="s">
        <v>298</v>
      </c>
      <c r="AM4" s="85" t="s">
        <v>299</v>
      </c>
      <c r="AN4" s="113" t="s">
        <v>484</v>
      </c>
      <c r="AO4" s="113" t="s">
        <v>485</v>
      </c>
      <c r="AP4" s="84" t="s">
        <v>298</v>
      </c>
      <c r="AQ4" s="85" t="s">
        <v>299</v>
      </c>
      <c r="AR4" s="113" t="s">
        <v>484</v>
      </c>
      <c r="AS4" s="113" t="s">
        <v>485</v>
      </c>
      <c r="AT4" s="84" t="s">
        <v>298</v>
      </c>
      <c r="AU4" s="85" t="s">
        <v>299</v>
      </c>
      <c r="AV4" s="113" t="s">
        <v>484</v>
      </c>
      <c r="AW4" s="113" t="s">
        <v>485</v>
      </c>
      <c r="AX4" s="84" t="s">
        <v>298</v>
      </c>
      <c r="AY4" s="85" t="s">
        <v>299</v>
      </c>
      <c r="AZ4" s="113" t="s">
        <v>484</v>
      </c>
      <c r="BA4" s="113" t="s">
        <v>485</v>
      </c>
      <c r="BB4" s="84" t="s">
        <v>298</v>
      </c>
      <c r="BC4" s="85" t="s">
        <v>299</v>
      </c>
      <c r="BD4" s="113" t="s">
        <v>484</v>
      </c>
      <c r="BE4" s="113" t="s">
        <v>485</v>
      </c>
      <c r="BF4" s="84" t="s">
        <v>298</v>
      </c>
      <c r="BG4" s="85" t="s">
        <v>299</v>
      </c>
      <c r="BH4" s="113" t="s">
        <v>484</v>
      </c>
      <c r="BI4" s="113" t="s">
        <v>485</v>
      </c>
      <c r="BJ4" s="84" t="s">
        <v>298</v>
      </c>
      <c r="BK4" s="85" t="s">
        <v>299</v>
      </c>
      <c r="BL4" s="113" t="s">
        <v>484</v>
      </c>
      <c r="BM4" s="113" t="s">
        <v>485</v>
      </c>
      <c r="BN4" s="84" t="s">
        <v>298</v>
      </c>
      <c r="BO4" s="85" t="s">
        <v>299</v>
      </c>
      <c r="BP4" s="113" t="s">
        <v>484</v>
      </c>
      <c r="BQ4" s="113" t="s">
        <v>485</v>
      </c>
      <c r="BR4" s="84" t="s">
        <v>298</v>
      </c>
      <c r="BS4" s="85" t="s">
        <v>299</v>
      </c>
      <c r="BT4" s="113" t="s">
        <v>484</v>
      </c>
      <c r="BU4" s="113" t="s">
        <v>485</v>
      </c>
      <c r="BV4" s="84" t="s">
        <v>298</v>
      </c>
      <c r="BW4" s="85" t="s">
        <v>299</v>
      </c>
      <c r="BX4" s="113" t="s">
        <v>484</v>
      </c>
      <c r="BY4" s="113" t="s">
        <v>485</v>
      </c>
      <c r="BZ4" s="84" t="s">
        <v>298</v>
      </c>
      <c r="CA4" s="85" t="s">
        <v>299</v>
      </c>
      <c r="CB4" s="113" t="s">
        <v>484</v>
      </c>
      <c r="CC4" s="113" t="s">
        <v>485</v>
      </c>
      <c r="CD4" s="84" t="s">
        <v>298</v>
      </c>
      <c r="CE4" s="85" t="s">
        <v>299</v>
      </c>
      <c r="CF4" s="113" t="s">
        <v>484</v>
      </c>
      <c r="CG4" s="113" t="s">
        <v>485</v>
      </c>
      <c r="CH4" s="84" t="s">
        <v>298</v>
      </c>
      <c r="CI4" s="85" t="s">
        <v>299</v>
      </c>
      <c r="CJ4" s="113" t="s">
        <v>484</v>
      </c>
      <c r="CK4" s="113" t="s">
        <v>485</v>
      </c>
      <c r="CL4" s="84" t="s">
        <v>298</v>
      </c>
      <c r="CM4" s="85" t="s">
        <v>299</v>
      </c>
      <c r="CN4" s="113" t="s">
        <v>484</v>
      </c>
      <c r="CO4" s="113" t="s">
        <v>485</v>
      </c>
      <c r="CP4" s="84" t="s">
        <v>298</v>
      </c>
      <c r="CQ4" s="85" t="s">
        <v>299</v>
      </c>
      <c r="CR4" s="113" t="s">
        <v>484</v>
      </c>
      <c r="CS4" s="113" t="s">
        <v>485</v>
      </c>
      <c r="CT4" s="84" t="s">
        <v>298</v>
      </c>
      <c r="CU4" s="85" t="s">
        <v>299</v>
      </c>
      <c r="CV4" s="113" t="s">
        <v>484</v>
      </c>
      <c r="CW4" s="113" t="s">
        <v>485</v>
      </c>
      <c r="CX4" s="84" t="s">
        <v>298</v>
      </c>
      <c r="CY4" s="85" t="s">
        <v>299</v>
      </c>
      <c r="CZ4" s="113" t="s">
        <v>484</v>
      </c>
      <c r="DA4" s="113" t="s">
        <v>485</v>
      </c>
      <c r="DB4" s="84" t="s">
        <v>298</v>
      </c>
      <c r="DC4" s="85" t="s">
        <v>299</v>
      </c>
      <c r="DD4" s="113" t="s">
        <v>484</v>
      </c>
      <c r="DE4" s="113" t="s">
        <v>485</v>
      </c>
      <c r="DF4" s="84" t="s">
        <v>298</v>
      </c>
      <c r="DG4" s="85" t="s">
        <v>299</v>
      </c>
      <c r="DH4" s="113" t="s">
        <v>484</v>
      </c>
      <c r="DI4" s="113" t="s">
        <v>485</v>
      </c>
      <c r="DJ4" s="84" t="s">
        <v>298</v>
      </c>
      <c r="DK4" s="85" t="s">
        <v>299</v>
      </c>
      <c r="DL4" s="113" t="s">
        <v>484</v>
      </c>
      <c r="DM4" s="113" t="s">
        <v>485</v>
      </c>
      <c r="DN4" s="84" t="s">
        <v>298</v>
      </c>
      <c r="DO4" s="85" t="s">
        <v>299</v>
      </c>
      <c r="DP4" s="113" t="s">
        <v>484</v>
      </c>
      <c r="DQ4" s="113" t="s">
        <v>485</v>
      </c>
      <c r="DR4" s="84" t="s">
        <v>298</v>
      </c>
      <c r="DS4" s="85" t="s">
        <v>299</v>
      </c>
      <c r="DT4" s="113" t="s">
        <v>484</v>
      </c>
      <c r="DU4" s="113" t="s">
        <v>485</v>
      </c>
      <c r="DV4" s="84" t="s">
        <v>298</v>
      </c>
      <c r="DW4" s="85" t="s">
        <v>299</v>
      </c>
      <c r="DX4" s="113" t="s">
        <v>484</v>
      </c>
      <c r="DY4" s="113" t="s">
        <v>485</v>
      </c>
      <c r="DZ4" s="84" t="s">
        <v>298</v>
      </c>
      <c r="EA4" s="85" t="s">
        <v>299</v>
      </c>
      <c r="EB4" s="113" t="s">
        <v>484</v>
      </c>
      <c r="EC4" s="113" t="s">
        <v>485</v>
      </c>
      <c r="ED4" s="84" t="s">
        <v>298</v>
      </c>
      <c r="EE4" s="85" t="s">
        <v>299</v>
      </c>
    </row>
    <row r="5" spans="1:135" x14ac:dyDescent="0.3">
      <c r="A5" s="86" t="s">
        <v>165</v>
      </c>
      <c r="B5" s="94">
        <v>0.20132260975824037</v>
      </c>
      <c r="C5" s="95">
        <f>B5*$B$3</f>
        <v>52.545201146900737</v>
      </c>
      <c r="D5" s="114">
        <f>B3*B5</f>
        <v>52.545201146900737</v>
      </c>
      <c r="E5" s="115">
        <f>B3-D5</f>
        <v>208.45479885309925</v>
      </c>
      <c r="F5" s="94">
        <v>0.27400502388523473</v>
      </c>
      <c r="G5" s="95">
        <f>F5*$F$3</f>
        <v>5.7541055015899296</v>
      </c>
      <c r="H5" s="114">
        <f>F3*F5</f>
        <v>5.7541055015899296</v>
      </c>
      <c r="I5" s="115">
        <f>F3-H5</f>
        <v>15.24589449841007</v>
      </c>
      <c r="J5" s="94">
        <v>0.40231066696152679</v>
      </c>
      <c r="K5" s="95">
        <f>J5*$J$3</f>
        <v>142.41797610438047</v>
      </c>
      <c r="L5" s="114">
        <f>J3*J5</f>
        <v>142.41797610438047</v>
      </c>
      <c r="M5" s="115">
        <f>J3-L5</f>
        <v>211.58202389561953</v>
      </c>
      <c r="N5" s="94">
        <v>0.39899872348480647</v>
      </c>
      <c r="O5" s="95">
        <f>N5*$N$3</f>
        <v>128.87658768559248</v>
      </c>
      <c r="P5" s="114">
        <f>N3*N5</f>
        <v>128.87658768559248</v>
      </c>
      <c r="Q5" s="115">
        <f>N3-P5</f>
        <v>194.12341231440752</v>
      </c>
      <c r="R5" s="94">
        <v>0.21344072489302796</v>
      </c>
      <c r="S5" s="95">
        <f>R5*$R$3</f>
        <v>99.676818525044055</v>
      </c>
      <c r="T5" s="114">
        <f>R3*R5</f>
        <v>99.676818525044055</v>
      </c>
      <c r="U5" s="115">
        <f>R3-T5</f>
        <v>367.32318147495596</v>
      </c>
      <c r="V5" s="94">
        <v>6.9265278010461465E-2</v>
      </c>
      <c r="W5" s="95">
        <f>V5*$V$3</f>
        <v>117.61244206176357</v>
      </c>
      <c r="X5" s="114">
        <f>V3*V5</f>
        <v>117.61244206176357</v>
      </c>
      <c r="Y5" s="115">
        <f>V3-X5</f>
        <v>1580.3875579382363</v>
      </c>
      <c r="Z5" s="94">
        <v>0.13353146580481931</v>
      </c>
      <c r="AA5" s="95">
        <f>Z5*$Z$3</f>
        <v>127.12195544618798</v>
      </c>
      <c r="AB5" s="114">
        <f>Z3*Z5</f>
        <v>127.12195544618798</v>
      </c>
      <c r="AC5" s="115">
        <f>Z3-AB5</f>
        <v>824.87804455381206</v>
      </c>
      <c r="AD5" s="94"/>
      <c r="AE5" s="95">
        <f>AD5*$AD$3</f>
        <v>0</v>
      </c>
      <c r="AF5" s="114">
        <f>AD3*AD5</f>
        <v>0</v>
      </c>
      <c r="AG5" s="115">
        <f>AD3-AF5</f>
        <v>42</v>
      </c>
      <c r="AH5" s="94">
        <v>0.23470168671748248</v>
      </c>
      <c r="AI5" s="95">
        <f>AH5*$AH$3</f>
        <v>88.951939265925859</v>
      </c>
      <c r="AJ5" s="114">
        <f>AH3*AH5</f>
        <v>88.951939265925859</v>
      </c>
      <c r="AK5" s="115">
        <f>AH3-AJ5</f>
        <v>290.04806073407417</v>
      </c>
      <c r="AL5" s="94">
        <v>0.27652093386677856</v>
      </c>
      <c r="AM5" s="95">
        <f>AL5*$AL$3</f>
        <v>159.27605790726446</v>
      </c>
      <c r="AN5" s="114">
        <f>AL3*AL5</f>
        <v>159.27605790726446</v>
      </c>
      <c r="AO5" s="115">
        <f>AL3-AN5</f>
        <v>416.72394209273557</v>
      </c>
      <c r="AP5" s="94"/>
      <c r="AQ5" s="95">
        <f>AP5*$AP$3</f>
        <v>0</v>
      </c>
      <c r="AR5" s="114">
        <f>AP3*AP5</f>
        <v>0</v>
      </c>
      <c r="AS5" s="115">
        <f>AP3-AR5</f>
        <v>23</v>
      </c>
      <c r="AT5" s="94">
        <v>0.27400502388523473</v>
      </c>
      <c r="AU5" s="95">
        <f>AT5*$AT$3</f>
        <v>11.782216027065093</v>
      </c>
      <c r="AV5" s="114">
        <f>AT3*AT5</f>
        <v>11.782216027065093</v>
      </c>
      <c r="AW5" s="115">
        <f>AT3-AV5</f>
        <v>31.217783972934907</v>
      </c>
      <c r="AX5" s="94">
        <v>0.67386128668245182</v>
      </c>
      <c r="AY5" s="95">
        <f>AX5*$AX$3</f>
        <v>135.44611862317282</v>
      </c>
      <c r="AZ5" s="114">
        <f>AX3*AX5</f>
        <v>135.44611862317282</v>
      </c>
      <c r="BA5" s="115">
        <f>AX3-AZ5</f>
        <v>65.553881376827178</v>
      </c>
      <c r="BB5" s="94">
        <v>0.75384675976182225</v>
      </c>
      <c r="BC5" s="95">
        <f>BB5*$BB$3</f>
        <v>1800.1860623112316</v>
      </c>
      <c r="BD5" s="114">
        <f>BB3*BB5</f>
        <v>1800.1860623112316</v>
      </c>
      <c r="BE5" s="115">
        <f>BB3-BD5</f>
        <v>587.81393768876842</v>
      </c>
      <c r="BF5" s="94"/>
      <c r="BG5" s="95">
        <f>BF5*$BF$3</f>
        <v>0</v>
      </c>
      <c r="BH5" s="114">
        <f>BF3*BF5</f>
        <v>0</v>
      </c>
      <c r="BI5" s="115">
        <f>BF3-BH5</f>
        <v>36</v>
      </c>
      <c r="BJ5" s="94"/>
      <c r="BK5" s="95">
        <f>BJ5*$BJ$3</f>
        <v>0</v>
      </c>
      <c r="BL5" s="114">
        <f>BJ3*BJ5</f>
        <v>0</v>
      </c>
      <c r="BM5" s="115">
        <f>BJ3-BL5</f>
        <v>121</v>
      </c>
      <c r="BN5" s="94"/>
      <c r="BO5" s="95">
        <f>BN5*$BN$3</f>
        <v>0</v>
      </c>
      <c r="BP5" s="114">
        <f>BN3*BN5</f>
        <v>0</v>
      </c>
      <c r="BQ5" s="115">
        <f>BN3-BP5</f>
        <v>1353</v>
      </c>
      <c r="BR5" s="94"/>
      <c r="BS5" s="95">
        <f>BR5*$BR$3</f>
        <v>0</v>
      </c>
      <c r="BT5" s="114">
        <f>BR3*BR5</f>
        <v>0</v>
      </c>
      <c r="BU5" s="115">
        <f>BR3-BT5</f>
        <v>40</v>
      </c>
      <c r="BV5" s="94"/>
      <c r="BW5" s="95">
        <f>BV5*$BV$3</f>
        <v>0</v>
      </c>
      <c r="BX5" s="114">
        <f>BV3*BV5</f>
        <v>0</v>
      </c>
      <c r="BY5" s="115">
        <f>BV3-BX5</f>
        <v>0</v>
      </c>
      <c r="BZ5" s="94"/>
      <c r="CA5" s="95">
        <f>BZ5*$BZ$3</f>
        <v>0</v>
      </c>
      <c r="CB5" s="114">
        <f>BZ3*BZ5</f>
        <v>0</v>
      </c>
      <c r="CC5" s="115">
        <f>BZ3-CB5</f>
        <v>0</v>
      </c>
      <c r="CD5" s="94">
        <v>0</v>
      </c>
      <c r="CE5" s="95">
        <f>CD5*$CD$3</f>
        <v>0</v>
      </c>
      <c r="CF5" s="114">
        <f>CD3*CD5</f>
        <v>0</v>
      </c>
      <c r="CG5" s="115">
        <f>CD3-CF5</f>
        <v>0</v>
      </c>
      <c r="CH5" s="94"/>
      <c r="CI5" s="95">
        <f>CH5*$CH$3</f>
        <v>0</v>
      </c>
      <c r="CJ5" s="114">
        <f>CH3*CH5</f>
        <v>0</v>
      </c>
      <c r="CK5" s="115">
        <f>CH3-CJ5</f>
        <v>0</v>
      </c>
      <c r="CL5" s="94">
        <v>0</v>
      </c>
      <c r="CM5" s="95">
        <f>CL5*$CL$3</f>
        <v>0</v>
      </c>
      <c r="CN5" s="114">
        <f>CL3*CL5</f>
        <v>0</v>
      </c>
      <c r="CO5" s="115">
        <f>CL3-CN5</f>
        <v>0</v>
      </c>
      <c r="CP5" s="94"/>
      <c r="CQ5" s="95">
        <f>CP5*$CP$3</f>
        <v>0</v>
      </c>
      <c r="CR5" s="114">
        <f>CP3*CP5</f>
        <v>0</v>
      </c>
      <c r="CS5" s="115">
        <f>CP3-CR5</f>
        <v>64</v>
      </c>
      <c r="CT5" s="94">
        <v>0.48597746525207669</v>
      </c>
      <c r="CU5" s="95">
        <f>CT5*$CT$3</f>
        <v>703.20939221975493</v>
      </c>
      <c r="CV5" s="114">
        <f>CT3*CT5</f>
        <v>703.20939221975493</v>
      </c>
      <c r="CW5" s="115">
        <f>CT3-CV5</f>
        <v>743.79060778024507</v>
      </c>
      <c r="CX5" s="94">
        <v>0.13897762202839653</v>
      </c>
      <c r="CY5" s="95">
        <f>CX5*$CX$3</f>
        <v>102.14855219087146</v>
      </c>
      <c r="CZ5" s="114">
        <f>CX3*CX5</f>
        <v>102.14855219087146</v>
      </c>
      <c r="DA5" s="115">
        <f>CX3-CZ5</f>
        <v>632.85144780912856</v>
      </c>
      <c r="DB5" s="94"/>
      <c r="DC5" s="95">
        <f>DB5*$DB$3</f>
        <v>0</v>
      </c>
      <c r="DD5" s="114">
        <f>DB3*DB5</f>
        <v>0</v>
      </c>
      <c r="DE5" s="115">
        <f>DB3-DD5</f>
        <v>37</v>
      </c>
      <c r="DF5" s="94"/>
      <c r="DG5" s="95">
        <f>DF5*$DF$3</f>
        <v>0</v>
      </c>
      <c r="DH5" s="114">
        <f>DF3*DF5</f>
        <v>0</v>
      </c>
      <c r="DI5" s="115">
        <f>DF3-DH5</f>
        <v>136</v>
      </c>
      <c r="DJ5" s="94"/>
      <c r="DK5" s="95">
        <f>DJ5*$DJ$3</f>
        <v>0</v>
      </c>
      <c r="DL5" s="114">
        <f>DJ3*DJ5</f>
        <v>0</v>
      </c>
      <c r="DM5" s="115">
        <f>DJ3-DL5</f>
        <v>316</v>
      </c>
      <c r="DN5" s="94"/>
      <c r="DO5" s="95">
        <f>DN5*$DN$3</f>
        <v>0</v>
      </c>
      <c r="DP5" s="114">
        <f>DN3*DN5</f>
        <v>0</v>
      </c>
      <c r="DQ5" s="115">
        <f>DN3-DP5</f>
        <v>102</v>
      </c>
      <c r="DR5" s="94"/>
      <c r="DS5" s="95">
        <f>DR5*$DR$3</f>
        <v>0</v>
      </c>
      <c r="DT5" s="114">
        <f>DR3*DR5</f>
        <v>0</v>
      </c>
      <c r="DU5" s="115">
        <f>DR3-DT5</f>
        <v>820</v>
      </c>
      <c r="DV5" s="94">
        <v>3.5763184796399616E-2</v>
      </c>
      <c r="DW5" s="95">
        <f>DV5*$DV$3</f>
        <v>20.849936736300975</v>
      </c>
      <c r="DX5" s="114">
        <f>DV3*DV5</f>
        <v>20.849936736300975</v>
      </c>
      <c r="DY5" s="115">
        <f>DV3-DX5</f>
        <v>562.15006326369905</v>
      </c>
      <c r="DZ5" s="94"/>
      <c r="EA5" s="95">
        <f>DZ5*$DZ$3</f>
        <v>0</v>
      </c>
      <c r="EB5" s="114">
        <f>DZ3*DZ5</f>
        <v>0</v>
      </c>
      <c r="EC5" s="115">
        <f>DZ3-EB5</f>
        <v>954</v>
      </c>
      <c r="ED5" s="94">
        <f>EE5/$ED$3</f>
        <v>0.16014625885055234</v>
      </c>
      <c r="EE5" s="95">
        <f>C5+G5+K5+O5+S5+W5+AA5+AE5+AI5+AM5+AQ5+AU5+AY5+BC5+BG5+BK5+BO5+BS5+BW5+CA5+CE5+CI5+CM5+CQ5+CU5+CY5+DC5+DG5+DK5+DO5+DS5+DW5+EA5</f>
        <v>3695.8553617530465</v>
      </c>
    </row>
    <row r="6" spans="1:135" x14ac:dyDescent="0.3">
      <c r="A6" s="86" t="s">
        <v>206</v>
      </c>
      <c r="B6" s="96"/>
      <c r="C6" s="95">
        <f t="shared" ref="C6:C14" si="0">B6*$B$3</f>
        <v>0</v>
      </c>
      <c r="D6" s="115">
        <f>B6*E5</f>
        <v>0</v>
      </c>
      <c r="E6" s="115">
        <f>E5-D6</f>
        <v>208.45479885309925</v>
      </c>
      <c r="F6" s="96"/>
      <c r="G6" s="95">
        <f t="shared" ref="G6:G14" si="1">F6*$F$3</f>
        <v>0</v>
      </c>
      <c r="H6" s="115">
        <f>F6*I5</f>
        <v>0</v>
      </c>
      <c r="I6" s="115">
        <f>I5-H6</f>
        <v>15.24589449841007</v>
      </c>
      <c r="J6" s="96"/>
      <c r="K6" s="95">
        <f t="shared" ref="K6:K14" si="2">J6*$J$3</f>
        <v>0</v>
      </c>
      <c r="L6" s="115">
        <f>J6*M5</f>
        <v>0</v>
      </c>
      <c r="M6" s="115">
        <f>M5-L6</f>
        <v>211.58202389561953</v>
      </c>
      <c r="N6" s="96">
        <v>0.28653619684651355</v>
      </c>
      <c r="O6" s="95">
        <f t="shared" ref="O6:O14" si="3">N6*$N$3</f>
        <v>92.551191581423879</v>
      </c>
      <c r="P6" s="115">
        <f>N6*Q5</f>
        <v>55.623384283437986</v>
      </c>
      <c r="Q6" s="115">
        <f>Q5-P6</f>
        <v>138.50002803096953</v>
      </c>
      <c r="R6" s="96">
        <v>8.5761643997357417E-2</v>
      </c>
      <c r="S6" s="95">
        <f t="shared" ref="S6:S14" si="4">R6*$R$3</f>
        <v>40.050687746765917</v>
      </c>
      <c r="T6" s="115">
        <f>R6*U5</f>
        <v>31.502239921631887</v>
      </c>
      <c r="U6" s="115">
        <f>U5-T6</f>
        <v>335.82094155332408</v>
      </c>
      <c r="V6" s="96">
        <v>0.10786771462472454</v>
      </c>
      <c r="W6" s="95">
        <f t="shared" ref="W6:W14" si="5">V6*$V$3</f>
        <v>183.15937943278226</v>
      </c>
      <c r="X6" s="115">
        <f>V6*Y5</f>
        <v>170.472794096147</v>
      </c>
      <c r="Y6" s="115">
        <f>Y5-X6</f>
        <v>1409.9147638420893</v>
      </c>
      <c r="Z6" s="96">
        <v>0.10786771462472454</v>
      </c>
      <c r="AA6" s="95">
        <f t="shared" ref="AA6:AA14" si="6">Z6*$Z$3</f>
        <v>102.69006432273777</v>
      </c>
      <c r="AB6" s="115">
        <f>Z6*AC5</f>
        <v>88.977709510131419</v>
      </c>
      <c r="AC6" s="115">
        <f>AC5-AB6</f>
        <v>735.90033504368068</v>
      </c>
      <c r="AD6" s="96"/>
      <c r="AE6" s="95">
        <f t="shared" ref="AE6:AE14" si="7">AD6*$AD$3</f>
        <v>0</v>
      </c>
      <c r="AF6" s="115">
        <f>AD6*AG5</f>
        <v>0</v>
      </c>
      <c r="AG6" s="115">
        <f>AG5-AF6</f>
        <v>42</v>
      </c>
      <c r="AH6" s="96">
        <v>0.16397746083234402</v>
      </c>
      <c r="AI6" s="95">
        <f t="shared" ref="AI6:AI14" si="8">AH6*$AH$3</f>
        <v>62.147457655458382</v>
      </c>
      <c r="AJ6" s="115">
        <f>AH6*AK5</f>
        <v>47.561344518518986</v>
      </c>
      <c r="AK6" s="115">
        <f>AK5-AJ6</f>
        <v>242.48671621555519</v>
      </c>
      <c r="AL6" s="96">
        <v>8.1009052060837167E-2</v>
      </c>
      <c r="AM6" s="95">
        <f t="shared" ref="AM6:AM14" si="9">AL6*$AL$3</f>
        <v>46.66121398704221</v>
      </c>
      <c r="AN6" s="115">
        <f>AL6*AO5</f>
        <v>33.75841151998771</v>
      </c>
      <c r="AO6" s="115">
        <f>AO5-AN6</f>
        <v>382.96553057274787</v>
      </c>
      <c r="AP6" s="96">
        <v>6.8883964319633506E-2</v>
      </c>
      <c r="AQ6" s="95">
        <f t="shared" ref="AQ6:AQ14" si="10">AP6*$AP$3</f>
        <v>1.5843311793515706</v>
      </c>
      <c r="AR6" s="115">
        <f>AP6*AS5</f>
        <v>1.5843311793515706</v>
      </c>
      <c r="AS6" s="115">
        <f>AS5-AR6</f>
        <v>21.415668820648428</v>
      </c>
      <c r="AT6" s="96"/>
      <c r="AU6" s="95">
        <f t="shared" ref="AU6:AU14" si="11">AT6*$AT$3</f>
        <v>0</v>
      </c>
      <c r="AV6" s="115">
        <f>AT6*AW5</f>
        <v>0</v>
      </c>
      <c r="AW6" s="115">
        <f>AW5-AV6</f>
        <v>31.217783972934907</v>
      </c>
      <c r="AX6" s="96"/>
      <c r="AY6" s="95">
        <f t="shared" ref="AY6:AY14" si="12">AX6*$AX$3</f>
        <v>0</v>
      </c>
      <c r="AZ6" s="115">
        <f>AX6*BA5</f>
        <v>0</v>
      </c>
      <c r="BA6" s="115">
        <f>BA5-AZ6</f>
        <v>65.553881376827178</v>
      </c>
      <c r="BB6" s="96"/>
      <c r="BC6" s="95">
        <f t="shared" ref="BC6:BC14" si="13">BB6*$BB$3</f>
        <v>0</v>
      </c>
      <c r="BD6" s="115">
        <f>BB6*BE5</f>
        <v>0</v>
      </c>
      <c r="BE6" s="115">
        <f>BE5-BD6</f>
        <v>587.81393768876842</v>
      </c>
      <c r="BF6" s="96"/>
      <c r="BG6" s="95">
        <f t="shared" ref="BG6:BG14" si="14">BF6*$BF$3</f>
        <v>0</v>
      </c>
      <c r="BH6" s="115">
        <f>BF6*BI5</f>
        <v>0</v>
      </c>
      <c r="BI6" s="115">
        <f>BI5-BH6</f>
        <v>36</v>
      </c>
      <c r="BJ6" s="96"/>
      <c r="BK6" s="95">
        <f t="shared" ref="BK6:BK14" si="15">BJ6*$BJ$3</f>
        <v>0</v>
      </c>
      <c r="BL6" s="115">
        <f>BJ6*BM5</f>
        <v>0</v>
      </c>
      <c r="BM6" s="115">
        <f>BM5-BL6</f>
        <v>121</v>
      </c>
      <c r="BN6" s="96"/>
      <c r="BO6" s="95">
        <f t="shared" ref="BO6:BO14" si="16">BN6*$BN$3</f>
        <v>0</v>
      </c>
      <c r="BP6" s="115">
        <f>BN6*BQ5</f>
        <v>0</v>
      </c>
      <c r="BQ6" s="115">
        <f>BQ5-BP6</f>
        <v>1353</v>
      </c>
      <c r="BR6" s="96"/>
      <c r="BS6" s="95">
        <f t="shared" ref="BS6:BS14" si="17">BR6*$BR$3</f>
        <v>0</v>
      </c>
      <c r="BT6" s="115">
        <f>BR6*BU5</f>
        <v>0</v>
      </c>
      <c r="BU6" s="115">
        <f>BU5-BT6</f>
        <v>40</v>
      </c>
      <c r="BV6" s="96"/>
      <c r="BW6" s="95">
        <f t="shared" ref="BW6:BW14" si="18">BV6*$BV$3</f>
        <v>0</v>
      </c>
      <c r="BX6" s="115">
        <f>BV6*BY5</f>
        <v>0</v>
      </c>
      <c r="BY6" s="115">
        <f>BY5-BX6</f>
        <v>0</v>
      </c>
      <c r="BZ6" s="96"/>
      <c r="CA6" s="95">
        <f t="shared" ref="CA6:CA14" si="19">BZ6*$BZ$3</f>
        <v>0</v>
      </c>
      <c r="CB6" s="115">
        <f>BZ6*CC5</f>
        <v>0</v>
      </c>
      <c r="CC6" s="115">
        <f>CC5-CB6</f>
        <v>0</v>
      </c>
      <c r="CD6" s="96"/>
      <c r="CE6" s="95">
        <f t="shared" ref="CE6:CE14" si="20">CD6*$CD$3</f>
        <v>0</v>
      </c>
      <c r="CF6" s="115">
        <f>CD6*CG5</f>
        <v>0</v>
      </c>
      <c r="CG6" s="115">
        <f>CG5-CF6</f>
        <v>0</v>
      </c>
      <c r="CH6" s="96"/>
      <c r="CI6" s="95">
        <f t="shared" ref="CI6:CI14" si="21">CH6*$CH$3</f>
        <v>0</v>
      </c>
      <c r="CJ6" s="115">
        <f>CH6*CK5</f>
        <v>0</v>
      </c>
      <c r="CK6" s="115">
        <f>CK5-CJ6</f>
        <v>0</v>
      </c>
      <c r="CL6" s="96"/>
      <c r="CM6" s="95">
        <f t="shared" ref="CM6:CM14" si="22">CL6*$CL$3</f>
        <v>0</v>
      </c>
      <c r="CN6" s="115">
        <f>CL6*CO5</f>
        <v>0</v>
      </c>
      <c r="CO6" s="115">
        <f>CO5-CN6</f>
        <v>0</v>
      </c>
      <c r="CP6" s="96"/>
      <c r="CQ6" s="95">
        <f t="shared" ref="CQ6:CQ14" si="23">CP6*$CP$3</f>
        <v>0</v>
      </c>
      <c r="CR6" s="115">
        <f>CP6*CS5</f>
        <v>0</v>
      </c>
      <c r="CS6" s="115">
        <f>CS5-CR6</f>
        <v>64</v>
      </c>
      <c r="CT6" s="96"/>
      <c r="CU6" s="95">
        <f t="shared" ref="CU6:CU14" si="24">CT6*$CT$3</f>
        <v>0</v>
      </c>
      <c r="CV6" s="115">
        <f>CT6*CW5</f>
        <v>0</v>
      </c>
      <c r="CW6" s="115">
        <f>CW5-CV6</f>
        <v>743.79060778024507</v>
      </c>
      <c r="CX6" s="96">
        <v>0.14923303357977213</v>
      </c>
      <c r="CY6" s="95">
        <f t="shared" ref="CY6:CY14" si="25">CX6*$CX$3</f>
        <v>109.68627968113252</v>
      </c>
      <c r="CZ6" s="115">
        <f>CX6*DA5</f>
        <v>94.442341361907097</v>
      </c>
      <c r="DA6" s="115">
        <f>DA5-CZ6</f>
        <v>538.40910644722146</v>
      </c>
      <c r="DB6" s="96"/>
      <c r="DC6" s="95">
        <f t="shared" ref="DC6:DC14" si="26">DB6*$DB$3</f>
        <v>0</v>
      </c>
      <c r="DD6" s="115">
        <f>DB6*DE5</f>
        <v>0</v>
      </c>
      <c r="DE6" s="115">
        <f>DE5-DD6</f>
        <v>37</v>
      </c>
      <c r="DF6" s="96">
        <v>7.1917140762327289E-2</v>
      </c>
      <c r="DG6" s="95">
        <f t="shared" ref="DG6:DG14" si="27">DF6*$DF$3</f>
        <v>9.7807311436765119</v>
      </c>
      <c r="DH6" s="115">
        <f>DF6*DI5</f>
        <v>9.7807311436765119</v>
      </c>
      <c r="DI6" s="115">
        <f>DI5-DH6</f>
        <v>126.21926885632348</v>
      </c>
      <c r="DJ6" s="96">
        <v>9.1206514231705962E-2</v>
      </c>
      <c r="DK6" s="95">
        <f t="shared" ref="DK6:DK14" si="28">DJ6*$DJ$3</f>
        <v>28.821258497219084</v>
      </c>
      <c r="DL6" s="115">
        <f>DJ6*DM5</f>
        <v>28.821258497219084</v>
      </c>
      <c r="DM6" s="115">
        <f>DM5-DL6</f>
        <v>287.17874150278089</v>
      </c>
      <c r="DN6" s="96"/>
      <c r="DO6" s="95">
        <f t="shared" ref="DO6:DO14" si="29">DN6*$DN$3</f>
        <v>0</v>
      </c>
      <c r="DP6" s="115">
        <f>DN6*DQ5</f>
        <v>0</v>
      </c>
      <c r="DQ6" s="115">
        <f>DQ5-DP6</f>
        <v>102</v>
      </c>
      <c r="DR6" s="96"/>
      <c r="DS6" s="95">
        <f t="shared" ref="DS6:DS14" si="30">DR6*$DR$3</f>
        <v>0</v>
      </c>
      <c r="DT6" s="115">
        <f>DR6*DU5</f>
        <v>0</v>
      </c>
      <c r="DU6" s="115">
        <f>DU5-DT6</f>
        <v>820</v>
      </c>
      <c r="DV6" s="96"/>
      <c r="DW6" s="95">
        <f t="shared" ref="DW6:DW14" si="31">DV6*$DV$3</f>
        <v>0</v>
      </c>
      <c r="DX6" s="115">
        <f>DV6*DY5</f>
        <v>0</v>
      </c>
      <c r="DY6" s="115">
        <f>DY5-DX6</f>
        <v>562.15006326369905</v>
      </c>
      <c r="DZ6" s="96">
        <v>0</v>
      </c>
      <c r="EA6" s="95">
        <f t="shared" ref="EA6:EA14" si="32">DZ6*$DZ$3</f>
        <v>0</v>
      </c>
      <c r="EB6" s="115">
        <f>DZ6*EC5</f>
        <v>0</v>
      </c>
      <c r="EC6" s="115">
        <f>EC5-EB6</f>
        <v>954</v>
      </c>
      <c r="ED6" s="94">
        <f t="shared" ref="ED6:ED10" si="33">EE6/$ED$3</f>
        <v>2.9341043211179047E-2</v>
      </c>
      <c r="EE6" s="95">
        <f>C6+G6+K6+O6+S6+W6+AA6+AE6+AI6+AM6+AQ6+AU6+AY6+BC6+BG6+BK6+BO6+BS6+BW6+CA6+CE6+CI6+CM6+CQ6+CU6+CY6+DC6+DG6+DK6+DO6+DS6+DW6+EA6</f>
        <v>677.13259522759006</v>
      </c>
    </row>
    <row r="7" spans="1:135" x14ac:dyDescent="0.3">
      <c r="A7" s="86" t="s">
        <v>245</v>
      </c>
      <c r="B7" s="94">
        <v>0.11095785440613028</v>
      </c>
      <c r="C7" s="95">
        <f t="shared" si="0"/>
        <v>28.96</v>
      </c>
      <c r="D7" s="115">
        <f t="shared" ref="D7:D16" si="34">B7*E6</f>
        <v>23.129697221401358</v>
      </c>
      <c r="E7" s="115">
        <f t="shared" ref="E7:E16" si="35">E6-D7</f>
        <v>185.32510163169789</v>
      </c>
      <c r="F7" s="94">
        <v>0.8</v>
      </c>
      <c r="G7" s="95">
        <f t="shared" si="1"/>
        <v>16.8</v>
      </c>
      <c r="H7" s="115">
        <f t="shared" ref="H7:H16" si="36">F7*I6</f>
        <v>12.196715598728057</v>
      </c>
      <c r="I7" s="115">
        <f t="shared" ref="I7:I16" si="37">I6-H7</f>
        <v>3.0491788996820137</v>
      </c>
      <c r="J7" s="94">
        <v>0.53175141242937862</v>
      </c>
      <c r="K7" s="95">
        <f t="shared" si="2"/>
        <v>188.24000000000004</v>
      </c>
      <c r="L7" s="115">
        <f t="shared" ref="L7:L16" si="38">J7*M6</f>
        <v>112.50904005116222</v>
      </c>
      <c r="M7" s="115">
        <f t="shared" ref="M7:M16" si="39">M6-L7</f>
        <v>99.072983844457312</v>
      </c>
      <c r="N7" s="94"/>
      <c r="O7" s="95">
        <f t="shared" si="3"/>
        <v>0</v>
      </c>
      <c r="P7" s="115">
        <f t="shared" ref="P7:P16" si="40">N7*Q6</f>
        <v>0</v>
      </c>
      <c r="Q7" s="115">
        <f t="shared" ref="Q7:Q16" si="41">Q6-P7</f>
        <v>138.50002803096953</v>
      </c>
      <c r="R7" s="94">
        <v>0.20667055998961784</v>
      </c>
      <c r="S7" s="95">
        <f t="shared" si="4"/>
        <v>96.51515151515153</v>
      </c>
      <c r="T7" s="115">
        <f t="shared" ref="T7:T16" si="42">R7*U6</f>
        <v>69.40430204706621</v>
      </c>
      <c r="U7" s="115">
        <f t="shared" ref="U7:U16" si="43">U6-T7</f>
        <v>266.41663950625787</v>
      </c>
      <c r="V7" s="94"/>
      <c r="W7" s="95">
        <f t="shared" si="5"/>
        <v>0</v>
      </c>
      <c r="X7" s="115">
        <f t="shared" ref="X7:X16" si="44">V7*Y6</f>
        <v>0</v>
      </c>
      <c r="Y7" s="115">
        <f t="shared" ref="Y7:Y16" si="45">Y6-X7</f>
        <v>1409.9147638420893</v>
      </c>
      <c r="Z7" s="94"/>
      <c r="AA7" s="95">
        <f t="shared" si="6"/>
        <v>0</v>
      </c>
      <c r="AB7" s="115">
        <f t="shared" ref="AB7:AB16" si="46">Z7*AC6</f>
        <v>0</v>
      </c>
      <c r="AC7" s="115">
        <f t="shared" ref="AC7:AC16" si="47">AC6-AB7</f>
        <v>735.90033504368068</v>
      </c>
      <c r="AD7" s="94">
        <v>0.88700000000000012</v>
      </c>
      <c r="AE7" s="95">
        <f t="shared" si="7"/>
        <v>37.254000000000005</v>
      </c>
      <c r="AF7" s="115">
        <f t="shared" ref="AF7:AF16" si="48">AD7*AG6</f>
        <v>37.254000000000005</v>
      </c>
      <c r="AG7" s="115">
        <f t="shared" ref="AG7:AG16" si="49">AG6-AF7</f>
        <v>4.7459999999999951</v>
      </c>
      <c r="AH7" s="94">
        <v>0.10980156982513184</v>
      </c>
      <c r="AI7" s="95">
        <f t="shared" si="8"/>
        <v>41.614794963724968</v>
      </c>
      <c r="AJ7" s="115">
        <f t="shared" ref="AJ7:AJ16" si="50">AH7*AK6</f>
        <v>26.625422102209214</v>
      </c>
      <c r="AK7" s="115">
        <f t="shared" ref="AK7:AK16" si="51">AK6-AJ7</f>
        <v>215.86129411334599</v>
      </c>
      <c r="AL7" s="94"/>
      <c r="AM7" s="95">
        <f t="shared" si="9"/>
        <v>0</v>
      </c>
      <c r="AN7" s="115">
        <f t="shared" ref="AN7:AN16" si="52">AL7*AO6</f>
        <v>0</v>
      </c>
      <c r="AO7" s="115">
        <f t="shared" ref="AO7:AO16" si="53">AO6-AN7</f>
        <v>382.96553057274787</v>
      </c>
      <c r="AP7" s="94"/>
      <c r="AQ7" s="95">
        <f t="shared" si="10"/>
        <v>0</v>
      </c>
      <c r="AR7" s="115">
        <f t="shared" ref="AR7:AR16" si="54">AP7*AS6</f>
        <v>0</v>
      </c>
      <c r="AS7" s="115">
        <f t="shared" ref="AS7:AS16" si="55">AS6-AR7</f>
        <v>21.415668820648428</v>
      </c>
      <c r="AT7" s="94"/>
      <c r="AU7" s="95">
        <f t="shared" si="11"/>
        <v>0</v>
      </c>
      <c r="AV7" s="115">
        <f t="shared" ref="AV7:AV16" si="56">AT7*AW6</f>
        <v>0</v>
      </c>
      <c r="AW7" s="115">
        <f t="shared" ref="AW7:AW16" si="57">AW6-AV7</f>
        <v>31.217783972934907</v>
      </c>
      <c r="AX7" s="94"/>
      <c r="AY7" s="95">
        <f t="shared" si="12"/>
        <v>0</v>
      </c>
      <c r="AZ7" s="115">
        <f t="shared" ref="AZ7:AZ16" si="58">AX7*BA6</f>
        <v>0</v>
      </c>
      <c r="BA7" s="115">
        <f t="shared" ref="BA7:BA16" si="59">BA6-AZ7</f>
        <v>65.553881376827178</v>
      </c>
      <c r="BB7" s="94"/>
      <c r="BC7" s="95">
        <f t="shared" si="13"/>
        <v>0</v>
      </c>
      <c r="BD7" s="115">
        <f t="shared" ref="BD7:BD16" si="60">BB7*BE6</f>
        <v>0</v>
      </c>
      <c r="BE7" s="115">
        <f t="shared" ref="BE7:BE16" si="61">BE6-BD7</f>
        <v>587.81393768876842</v>
      </c>
      <c r="BF7" s="94"/>
      <c r="BG7" s="95">
        <f t="shared" si="14"/>
        <v>0</v>
      </c>
      <c r="BH7" s="115">
        <f t="shared" ref="BH7:BH16" si="62">BF7*BI6</f>
        <v>0</v>
      </c>
      <c r="BI7" s="115">
        <f t="shared" ref="BI7:BI16" si="63">BI6-BH7</f>
        <v>36</v>
      </c>
      <c r="BJ7" s="94"/>
      <c r="BK7" s="95">
        <f t="shared" si="15"/>
        <v>0</v>
      </c>
      <c r="BL7" s="115">
        <f t="shared" ref="BL7:BL16" si="64">BJ7*BM6</f>
        <v>0</v>
      </c>
      <c r="BM7" s="115">
        <f t="shared" ref="BM7:BM16" si="65">BM6-BL7</f>
        <v>121</v>
      </c>
      <c r="BN7" s="94"/>
      <c r="BO7" s="95">
        <f t="shared" si="16"/>
        <v>0</v>
      </c>
      <c r="BP7" s="115">
        <f t="shared" ref="BP7:BP16" si="66">BN7*BQ6</f>
        <v>0</v>
      </c>
      <c r="BQ7" s="115">
        <f t="shared" ref="BQ7:BQ16" si="67">BQ6-BP7</f>
        <v>1353</v>
      </c>
      <c r="BR7" s="94"/>
      <c r="BS7" s="95">
        <f t="shared" si="17"/>
        <v>0</v>
      </c>
      <c r="BT7" s="115">
        <f t="shared" ref="BT7:BT16" si="68">BR7*BU6</f>
        <v>0</v>
      </c>
      <c r="BU7" s="115">
        <f t="shared" ref="BU7:BU16" si="69">BU6-BT7</f>
        <v>40</v>
      </c>
      <c r="BV7" s="94"/>
      <c r="BW7" s="95">
        <f t="shared" si="18"/>
        <v>0</v>
      </c>
      <c r="BX7" s="115">
        <f t="shared" ref="BX7:BX16" si="70">BV7*BY6</f>
        <v>0</v>
      </c>
      <c r="BY7" s="115">
        <f t="shared" ref="BY7:BY16" si="71">BY6-BX7</f>
        <v>0</v>
      </c>
      <c r="BZ7" s="94"/>
      <c r="CA7" s="95">
        <f t="shared" si="19"/>
        <v>0</v>
      </c>
      <c r="CB7" s="115">
        <f t="shared" ref="CB7:CB16" si="72">BZ7*CC6</f>
        <v>0</v>
      </c>
      <c r="CC7" s="115">
        <f t="shared" ref="CC7:CC16" si="73">CC6-CB7</f>
        <v>0</v>
      </c>
      <c r="CD7" s="94"/>
      <c r="CE7" s="95">
        <f t="shared" si="20"/>
        <v>0</v>
      </c>
      <c r="CF7" s="115">
        <f t="shared" ref="CF7:CF16" si="74">CD7*CG6</f>
        <v>0</v>
      </c>
      <c r="CG7" s="115">
        <f t="shared" ref="CG7:CG16" si="75">CG6-CF7</f>
        <v>0</v>
      </c>
      <c r="CH7" s="94"/>
      <c r="CI7" s="95">
        <f t="shared" si="21"/>
        <v>0</v>
      </c>
      <c r="CJ7" s="115">
        <f t="shared" ref="CJ7:CJ16" si="76">CH7*CK6</f>
        <v>0</v>
      </c>
      <c r="CK7" s="115">
        <f t="shared" ref="CK7:CK16" si="77">CK6-CJ7</f>
        <v>0</v>
      </c>
      <c r="CL7" s="94"/>
      <c r="CM7" s="95">
        <f t="shared" si="22"/>
        <v>0</v>
      </c>
      <c r="CN7" s="115">
        <f t="shared" ref="CN7:CN16" si="78">CL7*CO6</f>
        <v>0</v>
      </c>
      <c r="CO7" s="115">
        <f t="shared" ref="CO7:CO16" si="79">CO6-CN7</f>
        <v>0</v>
      </c>
      <c r="CP7" s="94">
        <v>0.63300000000000001</v>
      </c>
      <c r="CQ7" s="95">
        <f t="shared" si="23"/>
        <v>40.512</v>
      </c>
      <c r="CR7" s="115">
        <f t="shared" ref="CR7:CR16" si="80">CP7*CS6</f>
        <v>40.512</v>
      </c>
      <c r="CS7" s="115">
        <f t="shared" ref="CS7:CS16" si="81">CS6-CR7</f>
        <v>23.488</v>
      </c>
      <c r="CT7" s="94"/>
      <c r="CU7" s="95">
        <f t="shared" si="24"/>
        <v>0</v>
      </c>
      <c r="CV7" s="115">
        <f t="shared" ref="CV7:CV16" si="82">CT7*CW6</f>
        <v>0</v>
      </c>
      <c r="CW7" s="115">
        <f t="shared" ref="CW7:CW16" si="83">CW6-CV7</f>
        <v>743.79060778024507</v>
      </c>
      <c r="CX7" s="94"/>
      <c r="CY7" s="95">
        <f t="shared" si="25"/>
        <v>0</v>
      </c>
      <c r="CZ7" s="115">
        <f t="shared" ref="CZ7:CZ16" si="84">CX7*DA6</f>
        <v>0</v>
      </c>
      <c r="DA7" s="115">
        <f t="shared" ref="DA7:DA16" si="85">DA6-CZ7</f>
        <v>538.40910644722146</v>
      </c>
      <c r="DB7" s="94"/>
      <c r="DC7" s="95">
        <f t="shared" si="26"/>
        <v>0</v>
      </c>
      <c r="DD7" s="115">
        <f t="shared" ref="DD7:DD16" si="86">DB7*DE6</f>
        <v>0</v>
      </c>
      <c r="DE7" s="115">
        <f t="shared" ref="DE7:DE16" si="87">DE6-DD7</f>
        <v>37</v>
      </c>
      <c r="DF7" s="94"/>
      <c r="DG7" s="95">
        <f t="shared" si="27"/>
        <v>0</v>
      </c>
      <c r="DH7" s="115">
        <f t="shared" ref="DH7:DH16" si="88">DF7*DI6</f>
        <v>0</v>
      </c>
      <c r="DI7" s="115">
        <f t="shared" ref="DI7:DI16" si="89">DI6-DH7</f>
        <v>126.21926885632348</v>
      </c>
      <c r="DJ7" s="94"/>
      <c r="DK7" s="95">
        <f t="shared" si="28"/>
        <v>0</v>
      </c>
      <c r="DL7" s="115">
        <f t="shared" ref="DL7:DL16" si="90">DJ7*DM6</f>
        <v>0</v>
      </c>
      <c r="DM7" s="115">
        <f t="shared" ref="DM7:DM16" si="91">DM6-DL7</f>
        <v>287.17874150278089</v>
      </c>
      <c r="DN7" s="94">
        <v>0.41166666666666663</v>
      </c>
      <c r="DO7" s="95">
        <f t="shared" si="29"/>
        <v>41.989999999999995</v>
      </c>
      <c r="DP7" s="115">
        <f t="shared" ref="DP7:DP16" si="92">DN7*DQ6</f>
        <v>41.989999999999995</v>
      </c>
      <c r="DQ7" s="115">
        <f t="shared" ref="DQ7:DQ16" si="93">DQ6-DP7</f>
        <v>60.010000000000005</v>
      </c>
      <c r="DR7" s="94">
        <v>4.4233162188861759E-2</v>
      </c>
      <c r="DS7" s="95">
        <f t="shared" si="30"/>
        <v>36.271192994866645</v>
      </c>
      <c r="DT7" s="115">
        <f t="shared" ref="DT7:DT16" si="94">DR7*DU6</f>
        <v>36.271192994866645</v>
      </c>
      <c r="DU7" s="115">
        <f t="shared" ref="DU7:DU16" si="95">DU6-DT7</f>
        <v>783.72880700513338</v>
      </c>
      <c r="DV7" s="94"/>
      <c r="DW7" s="95">
        <f t="shared" si="31"/>
        <v>0</v>
      </c>
      <c r="DX7" s="115">
        <f t="shared" ref="DX7:DX16" si="96">DV7*DY6</f>
        <v>0</v>
      </c>
      <c r="DY7" s="115">
        <f t="shared" ref="DY7:DY16" si="97">DY6-DX7</f>
        <v>562.15006326369905</v>
      </c>
      <c r="DZ7" s="94"/>
      <c r="EA7" s="95">
        <f t="shared" si="32"/>
        <v>0</v>
      </c>
      <c r="EB7" s="115">
        <f t="shared" ref="EB7:EB16" si="98">DZ7*EC6</f>
        <v>0</v>
      </c>
      <c r="EC7" s="115">
        <f t="shared" ref="EC7:EC16" si="99">EC6-EB7</f>
        <v>954</v>
      </c>
      <c r="ED7" s="94">
        <f>EE7/$ED$3</f>
        <v>2.2885741375931332E-2</v>
      </c>
      <c r="EE7" s="95">
        <f>C7+G7+K7+O7+S7+W7+AA7+AE7+AI7+AM7+AQ7+AU7+AY7+BC7+BG7+BK7+BO7+BS7+BW7+CA7+CE7+CI7+CM7+CQ7+CU7+CY7+DC7+DG7+DK7+DO7+DS7+DW7+EA7</f>
        <v>528.15713947374331</v>
      </c>
    </row>
    <row r="8" spans="1:135" x14ac:dyDescent="0.3">
      <c r="A8" s="86" t="s">
        <v>223</v>
      </c>
      <c r="B8" s="96"/>
      <c r="C8" s="95">
        <f t="shared" si="0"/>
        <v>0</v>
      </c>
      <c r="D8" s="115">
        <f t="shared" si="34"/>
        <v>0</v>
      </c>
      <c r="E8" s="115">
        <f t="shared" si="35"/>
        <v>185.32510163169789</v>
      </c>
      <c r="F8" s="96"/>
      <c r="G8" s="95">
        <f t="shared" si="1"/>
        <v>0</v>
      </c>
      <c r="H8" s="115">
        <f t="shared" si="36"/>
        <v>0</v>
      </c>
      <c r="I8" s="115">
        <f t="shared" si="37"/>
        <v>3.0491788996820137</v>
      </c>
      <c r="J8" s="96"/>
      <c r="K8" s="95">
        <f t="shared" si="2"/>
        <v>0</v>
      </c>
      <c r="L8" s="115">
        <f t="shared" si="38"/>
        <v>0</v>
      </c>
      <c r="M8" s="115">
        <f t="shared" si="39"/>
        <v>99.072983844457312</v>
      </c>
      <c r="N8" s="96"/>
      <c r="O8" s="95">
        <f t="shared" si="3"/>
        <v>0</v>
      </c>
      <c r="P8" s="115">
        <f t="shared" si="40"/>
        <v>0</v>
      </c>
      <c r="Q8" s="115">
        <f t="shared" si="41"/>
        <v>138.50002803096953</v>
      </c>
      <c r="R8" s="96"/>
      <c r="S8" s="95">
        <f t="shared" si="4"/>
        <v>0</v>
      </c>
      <c r="T8" s="115">
        <f t="shared" si="42"/>
        <v>0</v>
      </c>
      <c r="U8" s="115">
        <f t="shared" si="43"/>
        <v>266.41663950625787</v>
      </c>
      <c r="V8" s="96"/>
      <c r="W8" s="95">
        <f t="shared" si="5"/>
        <v>0</v>
      </c>
      <c r="X8" s="115">
        <f t="shared" si="44"/>
        <v>0</v>
      </c>
      <c r="Y8" s="115">
        <f t="shared" si="45"/>
        <v>1409.9147638420893</v>
      </c>
      <c r="Z8" s="96"/>
      <c r="AA8" s="95">
        <f t="shared" si="6"/>
        <v>0</v>
      </c>
      <c r="AB8" s="115">
        <f t="shared" si="46"/>
        <v>0</v>
      </c>
      <c r="AC8" s="115">
        <f t="shared" si="47"/>
        <v>735.90033504368068</v>
      </c>
      <c r="AD8" s="96"/>
      <c r="AE8" s="95">
        <f t="shared" si="7"/>
        <v>0</v>
      </c>
      <c r="AF8" s="115">
        <f t="shared" si="48"/>
        <v>0</v>
      </c>
      <c r="AG8" s="115">
        <f t="shared" si="49"/>
        <v>4.7459999999999951</v>
      </c>
      <c r="AH8" s="96"/>
      <c r="AI8" s="95">
        <f t="shared" si="8"/>
        <v>0</v>
      </c>
      <c r="AJ8" s="115">
        <f t="shared" si="50"/>
        <v>0</v>
      </c>
      <c r="AK8" s="115">
        <f t="shared" si="51"/>
        <v>215.86129411334599</v>
      </c>
      <c r="AL8" s="96"/>
      <c r="AM8" s="95">
        <f t="shared" si="9"/>
        <v>0</v>
      </c>
      <c r="AN8" s="115">
        <f t="shared" si="52"/>
        <v>0</v>
      </c>
      <c r="AO8" s="115">
        <f t="shared" si="53"/>
        <v>382.96553057274787</v>
      </c>
      <c r="AP8" s="96"/>
      <c r="AQ8" s="95">
        <f t="shared" si="10"/>
        <v>0</v>
      </c>
      <c r="AR8" s="115">
        <f t="shared" si="54"/>
        <v>0</v>
      </c>
      <c r="AS8" s="115">
        <f t="shared" si="55"/>
        <v>21.415668820648428</v>
      </c>
      <c r="AT8" s="96"/>
      <c r="AU8" s="95">
        <f t="shared" si="11"/>
        <v>0</v>
      </c>
      <c r="AV8" s="115">
        <f t="shared" si="56"/>
        <v>0</v>
      </c>
      <c r="AW8" s="115">
        <f t="shared" si="57"/>
        <v>31.217783972934907</v>
      </c>
      <c r="AX8" s="96"/>
      <c r="AY8" s="95">
        <f t="shared" si="12"/>
        <v>0</v>
      </c>
      <c r="AZ8" s="115">
        <f t="shared" si="58"/>
        <v>0</v>
      </c>
      <c r="BA8" s="115">
        <f t="shared" si="59"/>
        <v>65.553881376827178</v>
      </c>
      <c r="BB8" s="96"/>
      <c r="BC8" s="95">
        <f t="shared" si="13"/>
        <v>0</v>
      </c>
      <c r="BD8" s="115">
        <f t="shared" si="60"/>
        <v>0</v>
      </c>
      <c r="BE8" s="115">
        <f t="shared" si="61"/>
        <v>587.81393768876842</v>
      </c>
      <c r="BF8" s="96"/>
      <c r="BG8" s="95">
        <f t="shared" si="14"/>
        <v>0</v>
      </c>
      <c r="BH8" s="115">
        <f t="shared" si="62"/>
        <v>0</v>
      </c>
      <c r="BI8" s="115">
        <f t="shared" si="63"/>
        <v>36</v>
      </c>
      <c r="BJ8" s="96"/>
      <c r="BK8" s="95">
        <f t="shared" si="15"/>
        <v>0</v>
      </c>
      <c r="BL8" s="115">
        <f t="shared" si="64"/>
        <v>0</v>
      </c>
      <c r="BM8" s="115">
        <f t="shared" si="65"/>
        <v>121</v>
      </c>
      <c r="BN8" s="96">
        <v>0.93200000000000005</v>
      </c>
      <c r="BO8" s="95">
        <f t="shared" si="16"/>
        <v>1260.9960000000001</v>
      </c>
      <c r="BP8" s="115">
        <f t="shared" si="66"/>
        <v>1260.9960000000001</v>
      </c>
      <c r="BQ8" s="115">
        <f t="shared" si="67"/>
        <v>92.003999999999905</v>
      </c>
      <c r="BR8" s="96"/>
      <c r="BS8" s="95">
        <f t="shared" si="17"/>
        <v>0</v>
      </c>
      <c r="BT8" s="115">
        <f t="shared" si="68"/>
        <v>0</v>
      </c>
      <c r="BU8" s="115">
        <f t="shared" si="69"/>
        <v>40</v>
      </c>
      <c r="BV8" s="96"/>
      <c r="BW8" s="95">
        <f t="shared" si="18"/>
        <v>0</v>
      </c>
      <c r="BX8" s="115">
        <f t="shared" si="70"/>
        <v>0</v>
      </c>
      <c r="BY8" s="115">
        <f t="shared" si="71"/>
        <v>0</v>
      </c>
      <c r="BZ8" s="96"/>
      <c r="CA8" s="95">
        <f t="shared" si="19"/>
        <v>0</v>
      </c>
      <c r="CB8" s="115">
        <f t="shared" si="72"/>
        <v>0</v>
      </c>
      <c r="CC8" s="115">
        <f t="shared" si="73"/>
        <v>0</v>
      </c>
      <c r="CD8" s="96"/>
      <c r="CE8" s="95">
        <f t="shared" si="20"/>
        <v>0</v>
      </c>
      <c r="CF8" s="115">
        <f t="shared" si="74"/>
        <v>0</v>
      </c>
      <c r="CG8" s="115">
        <f t="shared" si="75"/>
        <v>0</v>
      </c>
      <c r="CH8" s="96"/>
      <c r="CI8" s="95">
        <f t="shared" si="21"/>
        <v>0</v>
      </c>
      <c r="CJ8" s="115">
        <f t="shared" si="76"/>
        <v>0</v>
      </c>
      <c r="CK8" s="115">
        <f t="shared" si="77"/>
        <v>0</v>
      </c>
      <c r="CL8" s="96"/>
      <c r="CM8" s="95">
        <f t="shared" si="22"/>
        <v>0</v>
      </c>
      <c r="CN8" s="115">
        <f t="shared" si="78"/>
        <v>0</v>
      </c>
      <c r="CO8" s="115">
        <f t="shared" si="79"/>
        <v>0</v>
      </c>
      <c r="CP8" s="96"/>
      <c r="CQ8" s="95">
        <f t="shared" si="23"/>
        <v>0</v>
      </c>
      <c r="CR8" s="115">
        <f t="shared" si="80"/>
        <v>0</v>
      </c>
      <c r="CS8" s="115">
        <f t="shared" si="81"/>
        <v>23.488</v>
      </c>
      <c r="CT8" s="96"/>
      <c r="CU8" s="95">
        <f t="shared" si="24"/>
        <v>0</v>
      </c>
      <c r="CV8" s="115">
        <f t="shared" si="82"/>
        <v>0</v>
      </c>
      <c r="CW8" s="115">
        <f t="shared" si="83"/>
        <v>743.79060778024507</v>
      </c>
      <c r="CX8" s="96"/>
      <c r="CY8" s="95">
        <f t="shared" si="25"/>
        <v>0</v>
      </c>
      <c r="CZ8" s="115">
        <f t="shared" si="84"/>
        <v>0</v>
      </c>
      <c r="DA8" s="115">
        <f t="shared" si="85"/>
        <v>538.40910644722146</v>
      </c>
      <c r="DB8" s="96"/>
      <c r="DC8" s="95">
        <f t="shared" si="26"/>
        <v>0</v>
      </c>
      <c r="DD8" s="115">
        <f t="shared" si="86"/>
        <v>0</v>
      </c>
      <c r="DE8" s="115">
        <f t="shared" si="87"/>
        <v>37</v>
      </c>
      <c r="DF8" s="96"/>
      <c r="DG8" s="95">
        <f t="shared" si="27"/>
        <v>0</v>
      </c>
      <c r="DH8" s="115">
        <f t="shared" si="88"/>
        <v>0</v>
      </c>
      <c r="DI8" s="115">
        <f t="shared" si="89"/>
        <v>126.21926885632348</v>
      </c>
      <c r="DJ8" s="96"/>
      <c r="DK8" s="95">
        <f t="shared" si="28"/>
        <v>0</v>
      </c>
      <c r="DL8" s="115">
        <f t="shared" si="90"/>
        <v>0</v>
      </c>
      <c r="DM8" s="115">
        <f t="shared" si="91"/>
        <v>287.17874150278089</v>
      </c>
      <c r="DN8" s="96"/>
      <c r="DO8" s="95">
        <f t="shared" si="29"/>
        <v>0</v>
      </c>
      <c r="DP8" s="115">
        <f t="shared" si="92"/>
        <v>0</v>
      </c>
      <c r="DQ8" s="115">
        <f t="shared" si="93"/>
        <v>60.010000000000005</v>
      </c>
      <c r="DR8" s="96"/>
      <c r="DS8" s="95">
        <f t="shared" si="30"/>
        <v>0</v>
      </c>
      <c r="DT8" s="115">
        <f t="shared" si="94"/>
        <v>0</v>
      </c>
      <c r="DU8" s="115">
        <f t="shared" si="95"/>
        <v>783.72880700513338</v>
      </c>
      <c r="DV8" s="96"/>
      <c r="DW8" s="95">
        <f t="shared" si="31"/>
        <v>0</v>
      </c>
      <c r="DX8" s="115">
        <f t="shared" si="96"/>
        <v>0</v>
      </c>
      <c r="DY8" s="115">
        <f t="shared" si="97"/>
        <v>562.15006326369905</v>
      </c>
      <c r="DZ8" s="96"/>
      <c r="EA8" s="95">
        <f t="shared" si="32"/>
        <v>0</v>
      </c>
      <c r="EB8" s="115">
        <f t="shared" si="98"/>
        <v>0</v>
      </c>
      <c r="EC8" s="115">
        <f t="shared" si="99"/>
        <v>954</v>
      </c>
      <c r="ED8" s="94">
        <f>EE8/$ED$3</f>
        <v>5.4640610104861778E-2</v>
      </c>
      <c r="EE8" s="95">
        <f>C8+G8+K8+O8+S8+W8+AA8+AE8+AI8+AM8+AQ8+AU8+AY8+BC8+BG8+BK8+BO8+BS8+BW8+CA8+CE8+CI8+CM8+CQ8+CU8+CY8+DC8+DG8+DK8+DO8+DS8+DW8+EA8</f>
        <v>1260.9960000000001</v>
      </c>
    </row>
    <row r="9" spans="1:135" x14ac:dyDescent="0.3">
      <c r="A9" s="86" t="s">
        <v>226</v>
      </c>
      <c r="B9" s="94">
        <v>0.37816745950315578</v>
      </c>
      <c r="C9" s="95">
        <f t="shared" si="0"/>
        <v>98.701706930323653</v>
      </c>
      <c r="D9" s="115">
        <f t="shared" si="34"/>
        <v>70.083922866223347</v>
      </c>
      <c r="E9" s="115">
        <f t="shared" si="35"/>
        <v>115.24117876547454</v>
      </c>
      <c r="F9" s="94"/>
      <c r="G9" s="95">
        <f t="shared" si="1"/>
        <v>0</v>
      </c>
      <c r="H9" s="115">
        <f t="shared" si="36"/>
        <v>0</v>
      </c>
      <c r="I9" s="115">
        <f t="shared" si="37"/>
        <v>3.0491788996820137</v>
      </c>
      <c r="J9" s="94">
        <v>0.37816745950315578</v>
      </c>
      <c r="K9" s="95">
        <f t="shared" si="2"/>
        <v>133.87128066411714</v>
      </c>
      <c r="L9" s="115">
        <f t="shared" si="38"/>
        <v>37.466178605855617</v>
      </c>
      <c r="M9" s="115">
        <f t="shared" si="39"/>
        <v>61.606805238601694</v>
      </c>
      <c r="N9" s="94">
        <v>0.11731854020403341</v>
      </c>
      <c r="O9" s="95">
        <f t="shared" si="3"/>
        <v>37.893888485902792</v>
      </c>
      <c r="P9" s="115">
        <f t="shared" si="40"/>
        <v>16.248621106811054</v>
      </c>
      <c r="Q9" s="115">
        <f t="shared" si="41"/>
        <v>122.25140692415847</v>
      </c>
      <c r="R9" s="94"/>
      <c r="S9" s="95">
        <f t="shared" si="4"/>
        <v>0</v>
      </c>
      <c r="T9" s="115">
        <f t="shared" si="42"/>
        <v>0</v>
      </c>
      <c r="U9" s="115">
        <f t="shared" si="43"/>
        <v>266.41663950625787</v>
      </c>
      <c r="V9" s="94">
        <v>8.203824228682631E-2</v>
      </c>
      <c r="W9" s="95">
        <f t="shared" si="5"/>
        <v>139.30093540303108</v>
      </c>
      <c r="X9" s="115">
        <f t="shared" si="44"/>
        <v>115.66692899985082</v>
      </c>
      <c r="Y9" s="115">
        <f t="shared" si="45"/>
        <v>1294.2478348422385</v>
      </c>
      <c r="Z9" s="94">
        <v>8.203824228682631E-2</v>
      </c>
      <c r="AA9" s="95">
        <f t="shared" si="6"/>
        <v>78.100406657058642</v>
      </c>
      <c r="AB9" s="115">
        <f t="shared" si="46"/>
        <v>60.371969985270134</v>
      </c>
      <c r="AC9" s="115">
        <f t="shared" si="47"/>
        <v>675.5283650584106</v>
      </c>
      <c r="AD9" s="94"/>
      <c r="AE9" s="95">
        <f t="shared" si="7"/>
        <v>0</v>
      </c>
      <c r="AF9" s="115">
        <f t="shared" si="48"/>
        <v>0</v>
      </c>
      <c r="AG9" s="115">
        <f t="shared" si="49"/>
        <v>4.7459999999999951</v>
      </c>
      <c r="AH9" s="94">
        <v>7.8069107939668841E-2</v>
      </c>
      <c r="AI9" s="95">
        <f t="shared" si="8"/>
        <v>29.58819190913449</v>
      </c>
      <c r="AJ9" s="115">
        <f t="shared" si="50"/>
        <v>16.852098670131411</v>
      </c>
      <c r="AK9" s="115">
        <f t="shared" si="51"/>
        <v>199.00919544321459</v>
      </c>
      <c r="AL9" s="94"/>
      <c r="AM9" s="95">
        <f t="shared" si="9"/>
        <v>0</v>
      </c>
      <c r="AN9" s="115">
        <f t="shared" si="52"/>
        <v>0</v>
      </c>
      <c r="AO9" s="115">
        <f t="shared" si="53"/>
        <v>382.96553057274787</v>
      </c>
      <c r="AP9" s="94"/>
      <c r="AQ9" s="95">
        <f t="shared" si="10"/>
        <v>0</v>
      </c>
      <c r="AR9" s="115">
        <f t="shared" si="54"/>
        <v>0</v>
      </c>
      <c r="AS9" s="115">
        <f t="shared" si="55"/>
        <v>21.415668820648428</v>
      </c>
      <c r="AT9" s="94"/>
      <c r="AU9" s="95">
        <f t="shared" si="11"/>
        <v>0</v>
      </c>
      <c r="AV9" s="115">
        <f t="shared" si="56"/>
        <v>0</v>
      </c>
      <c r="AW9" s="115">
        <f t="shared" si="57"/>
        <v>31.217783972934907</v>
      </c>
      <c r="AX9" s="94">
        <v>0.22458379535215525</v>
      </c>
      <c r="AY9" s="95">
        <f t="shared" si="12"/>
        <v>45.141342865783209</v>
      </c>
      <c r="AZ9" s="115">
        <f t="shared" si="58"/>
        <v>14.722339479672817</v>
      </c>
      <c r="BA9" s="115">
        <f t="shared" si="59"/>
        <v>50.831541897154359</v>
      </c>
      <c r="BB9" s="94"/>
      <c r="BC9" s="95">
        <f t="shared" si="13"/>
        <v>0</v>
      </c>
      <c r="BD9" s="115">
        <f t="shared" si="60"/>
        <v>0</v>
      </c>
      <c r="BE9" s="115">
        <f t="shared" si="61"/>
        <v>587.81393768876842</v>
      </c>
      <c r="BF9" s="94"/>
      <c r="BG9" s="95">
        <f t="shared" si="14"/>
        <v>0</v>
      </c>
      <c r="BH9" s="115">
        <f t="shared" si="62"/>
        <v>0</v>
      </c>
      <c r="BI9" s="115">
        <f t="shared" si="63"/>
        <v>36</v>
      </c>
      <c r="BJ9" s="94"/>
      <c r="BK9" s="95">
        <f t="shared" si="15"/>
        <v>0</v>
      </c>
      <c r="BL9" s="115">
        <f t="shared" si="64"/>
        <v>0</v>
      </c>
      <c r="BM9" s="115">
        <f t="shared" si="65"/>
        <v>121</v>
      </c>
      <c r="BN9" s="94"/>
      <c r="BO9" s="95">
        <f t="shared" si="16"/>
        <v>0</v>
      </c>
      <c r="BP9" s="115">
        <f t="shared" si="66"/>
        <v>0</v>
      </c>
      <c r="BQ9" s="115">
        <f t="shared" si="67"/>
        <v>92.003999999999905</v>
      </c>
      <c r="BR9" s="94"/>
      <c r="BS9" s="95">
        <f t="shared" si="17"/>
        <v>0</v>
      </c>
      <c r="BT9" s="115">
        <f t="shared" si="68"/>
        <v>0</v>
      </c>
      <c r="BU9" s="115">
        <f t="shared" si="69"/>
        <v>40</v>
      </c>
      <c r="BV9" s="94"/>
      <c r="BW9" s="95">
        <f t="shared" si="18"/>
        <v>0</v>
      </c>
      <c r="BX9" s="115">
        <f t="shared" si="70"/>
        <v>0</v>
      </c>
      <c r="BY9" s="115">
        <f t="shared" si="71"/>
        <v>0</v>
      </c>
      <c r="BZ9" s="94"/>
      <c r="CA9" s="95">
        <f t="shared" si="19"/>
        <v>0</v>
      </c>
      <c r="CB9" s="115">
        <f t="shared" si="72"/>
        <v>0</v>
      </c>
      <c r="CC9" s="115">
        <f t="shared" si="73"/>
        <v>0</v>
      </c>
      <c r="CD9" s="94"/>
      <c r="CE9" s="95">
        <f t="shared" si="20"/>
        <v>0</v>
      </c>
      <c r="CF9" s="115">
        <f t="shared" si="74"/>
        <v>0</v>
      </c>
      <c r="CG9" s="115">
        <f t="shared" si="75"/>
        <v>0</v>
      </c>
      <c r="CH9" s="94"/>
      <c r="CI9" s="95">
        <f t="shared" si="21"/>
        <v>0</v>
      </c>
      <c r="CJ9" s="115">
        <f t="shared" si="76"/>
        <v>0</v>
      </c>
      <c r="CK9" s="115">
        <f t="shared" si="77"/>
        <v>0</v>
      </c>
      <c r="CL9" s="94"/>
      <c r="CM9" s="95">
        <f t="shared" si="22"/>
        <v>0</v>
      </c>
      <c r="CN9" s="115">
        <f t="shared" si="78"/>
        <v>0</v>
      </c>
      <c r="CO9" s="115">
        <f t="shared" si="79"/>
        <v>0</v>
      </c>
      <c r="CP9" s="94"/>
      <c r="CQ9" s="95">
        <f t="shared" si="23"/>
        <v>0</v>
      </c>
      <c r="CR9" s="115">
        <f t="shared" si="80"/>
        <v>0</v>
      </c>
      <c r="CS9" s="115">
        <f t="shared" si="81"/>
        <v>23.488</v>
      </c>
      <c r="CT9" s="94"/>
      <c r="CU9" s="95">
        <f t="shared" si="24"/>
        <v>0</v>
      </c>
      <c r="CV9" s="115">
        <f t="shared" si="82"/>
        <v>0</v>
      </c>
      <c r="CW9" s="115">
        <f t="shared" si="83"/>
        <v>743.79060778024507</v>
      </c>
      <c r="CX9" s="94"/>
      <c r="CY9" s="95">
        <f t="shared" si="25"/>
        <v>0</v>
      </c>
      <c r="CZ9" s="115">
        <f t="shared" si="84"/>
        <v>0</v>
      </c>
      <c r="DA9" s="115">
        <f t="shared" si="85"/>
        <v>538.40910644722146</v>
      </c>
      <c r="DB9" s="94"/>
      <c r="DC9" s="95">
        <f t="shared" si="26"/>
        <v>0</v>
      </c>
      <c r="DD9" s="115">
        <f t="shared" si="86"/>
        <v>0</v>
      </c>
      <c r="DE9" s="115">
        <f t="shared" si="87"/>
        <v>37</v>
      </c>
      <c r="DF9" s="94"/>
      <c r="DG9" s="95">
        <f t="shared" si="27"/>
        <v>0</v>
      </c>
      <c r="DH9" s="115">
        <f t="shared" si="88"/>
        <v>0</v>
      </c>
      <c r="DI9" s="115">
        <f t="shared" si="89"/>
        <v>126.21926885632348</v>
      </c>
      <c r="DJ9" s="94"/>
      <c r="DK9" s="95">
        <f t="shared" si="28"/>
        <v>0</v>
      </c>
      <c r="DL9" s="115">
        <f t="shared" si="90"/>
        <v>0</v>
      </c>
      <c r="DM9" s="115">
        <f t="shared" si="91"/>
        <v>287.17874150278089</v>
      </c>
      <c r="DN9" s="94"/>
      <c r="DO9" s="95">
        <f t="shared" si="29"/>
        <v>0</v>
      </c>
      <c r="DP9" s="115">
        <f t="shared" si="92"/>
        <v>0</v>
      </c>
      <c r="DQ9" s="115">
        <f t="shared" si="93"/>
        <v>60.010000000000005</v>
      </c>
      <c r="DR9" s="94"/>
      <c r="DS9" s="95">
        <f t="shared" si="30"/>
        <v>0</v>
      </c>
      <c r="DT9" s="115">
        <f t="shared" si="94"/>
        <v>0</v>
      </c>
      <c r="DU9" s="115">
        <f t="shared" si="95"/>
        <v>783.72880700513338</v>
      </c>
      <c r="DV9" s="94"/>
      <c r="DW9" s="95">
        <f t="shared" si="31"/>
        <v>0</v>
      </c>
      <c r="DX9" s="115">
        <f t="shared" si="96"/>
        <v>0</v>
      </c>
      <c r="DY9" s="115">
        <f t="shared" si="97"/>
        <v>562.15006326369905</v>
      </c>
      <c r="DZ9" s="94"/>
      <c r="EA9" s="95">
        <f t="shared" si="32"/>
        <v>0</v>
      </c>
      <c r="EB9" s="115">
        <f t="shared" si="98"/>
        <v>0</v>
      </c>
      <c r="EC9" s="115">
        <f t="shared" si="99"/>
        <v>954</v>
      </c>
      <c r="ED9" s="94">
        <f>EE9/$ED$3</f>
        <v>2.4378098315077177E-2</v>
      </c>
      <c r="EE9" s="95">
        <f>C9+G9+K9+O9+S9+W9+AA9+AE9+AI9+AM9+AQ9+AU9+AY9+BC9+BG9+BK9+BO9+BS9+BW9+CA9+CE9+CI9+CM9+CQ9+CU9+CY9+DC9+DG9+DK9+DO9+DS9+DW9+EA9</f>
        <v>562.59775291535107</v>
      </c>
    </row>
    <row r="10" spans="1:135" x14ac:dyDescent="0.3">
      <c r="A10" s="87" t="s">
        <v>225</v>
      </c>
      <c r="B10" s="97"/>
      <c r="C10" s="95">
        <f t="shared" si="0"/>
        <v>0</v>
      </c>
      <c r="D10" s="115">
        <f t="shared" si="34"/>
        <v>0</v>
      </c>
      <c r="E10" s="115">
        <f t="shared" si="35"/>
        <v>115.24117876547454</v>
      </c>
      <c r="F10" s="97">
        <v>0.11</v>
      </c>
      <c r="G10" s="95">
        <f t="shared" si="1"/>
        <v>2.31</v>
      </c>
      <c r="H10" s="115">
        <f t="shared" si="36"/>
        <v>0.3354096789650215</v>
      </c>
      <c r="I10" s="115">
        <f t="shared" si="37"/>
        <v>2.7137692207169923</v>
      </c>
      <c r="J10" s="97"/>
      <c r="K10" s="95">
        <f t="shared" si="2"/>
        <v>0</v>
      </c>
      <c r="L10" s="115">
        <f t="shared" si="38"/>
        <v>0</v>
      </c>
      <c r="M10" s="115">
        <f t="shared" si="39"/>
        <v>61.606805238601694</v>
      </c>
      <c r="N10" s="97">
        <v>3.3000000000000002E-2</v>
      </c>
      <c r="O10" s="95">
        <f t="shared" si="3"/>
        <v>10.659000000000001</v>
      </c>
      <c r="P10" s="115">
        <f t="shared" si="40"/>
        <v>4.03429642849723</v>
      </c>
      <c r="Q10" s="115">
        <f t="shared" si="41"/>
        <v>118.21711049566125</v>
      </c>
      <c r="R10" s="97">
        <v>0.03</v>
      </c>
      <c r="S10" s="95">
        <f t="shared" si="4"/>
        <v>14.01</v>
      </c>
      <c r="T10" s="115">
        <f t="shared" si="42"/>
        <v>7.9924991851877358</v>
      </c>
      <c r="U10" s="115">
        <f t="shared" si="43"/>
        <v>258.42414032107013</v>
      </c>
      <c r="V10" s="97"/>
      <c r="W10" s="95">
        <f t="shared" si="5"/>
        <v>0</v>
      </c>
      <c r="X10" s="115">
        <f t="shared" si="44"/>
        <v>0</v>
      </c>
      <c r="Y10" s="115">
        <f t="shared" si="45"/>
        <v>1294.2478348422385</v>
      </c>
      <c r="Z10" s="97"/>
      <c r="AA10" s="95">
        <f t="shared" si="6"/>
        <v>0</v>
      </c>
      <c r="AB10" s="115">
        <f t="shared" si="46"/>
        <v>0</v>
      </c>
      <c r="AC10" s="115">
        <f t="shared" si="47"/>
        <v>675.5283650584106</v>
      </c>
      <c r="AD10" s="97"/>
      <c r="AE10" s="95">
        <f t="shared" si="7"/>
        <v>0</v>
      </c>
      <c r="AF10" s="115">
        <f t="shared" si="48"/>
        <v>0</v>
      </c>
      <c r="AG10" s="115">
        <f t="shared" si="49"/>
        <v>4.7459999999999951</v>
      </c>
      <c r="AH10" s="97">
        <v>2E-3</v>
      </c>
      <c r="AI10" s="95">
        <f>AH10*$AH$3</f>
        <v>0.75800000000000001</v>
      </c>
      <c r="AJ10" s="115">
        <f t="shared" si="50"/>
        <v>0.39801839088642921</v>
      </c>
      <c r="AK10" s="115">
        <f t="shared" si="51"/>
        <v>198.61117705232817</v>
      </c>
      <c r="AL10" s="97"/>
      <c r="AM10" s="95">
        <f t="shared" si="9"/>
        <v>0</v>
      </c>
      <c r="AN10" s="115">
        <f t="shared" si="52"/>
        <v>0</v>
      </c>
      <c r="AO10" s="115">
        <f t="shared" si="53"/>
        <v>382.96553057274787</v>
      </c>
      <c r="AP10" s="97"/>
      <c r="AQ10" s="95">
        <f t="shared" si="10"/>
        <v>0</v>
      </c>
      <c r="AR10" s="115">
        <f t="shared" si="54"/>
        <v>0</v>
      </c>
      <c r="AS10" s="115">
        <f t="shared" si="55"/>
        <v>21.415668820648428</v>
      </c>
      <c r="AT10" s="97">
        <v>0.46</v>
      </c>
      <c r="AU10" s="95">
        <f t="shared" si="11"/>
        <v>19.78</v>
      </c>
      <c r="AV10" s="115">
        <f t="shared" si="56"/>
        <v>14.360180627550058</v>
      </c>
      <c r="AW10" s="115">
        <f t="shared" si="57"/>
        <v>16.857603345384849</v>
      </c>
      <c r="AX10" s="97">
        <v>2.9000000000000001E-2</v>
      </c>
      <c r="AY10" s="95">
        <f t="shared" si="12"/>
        <v>5.8290000000000006</v>
      </c>
      <c r="AZ10" s="115">
        <f t="shared" si="58"/>
        <v>1.4741147150174765</v>
      </c>
      <c r="BA10" s="115">
        <f t="shared" si="59"/>
        <v>49.357427182136881</v>
      </c>
      <c r="BB10" s="97">
        <v>0.21100000000000002</v>
      </c>
      <c r="BC10" s="95">
        <f t="shared" si="13"/>
        <v>503.86800000000005</v>
      </c>
      <c r="BD10" s="115">
        <f t="shared" si="60"/>
        <v>124.02874085233015</v>
      </c>
      <c r="BE10" s="115">
        <f t="shared" si="61"/>
        <v>463.78519683643827</v>
      </c>
      <c r="BF10" s="97"/>
      <c r="BG10" s="95">
        <f t="shared" si="14"/>
        <v>0</v>
      </c>
      <c r="BH10" s="115">
        <f t="shared" si="62"/>
        <v>0</v>
      </c>
      <c r="BI10" s="115">
        <f t="shared" si="63"/>
        <v>36</v>
      </c>
      <c r="BJ10" s="97">
        <v>0.97</v>
      </c>
      <c r="BK10" s="95">
        <f t="shared" si="15"/>
        <v>117.36999999999999</v>
      </c>
      <c r="BL10" s="115">
        <f t="shared" si="64"/>
        <v>117.36999999999999</v>
      </c>
      <c r="BM10" s="115">
        <f t="shared" si="65"/>
        <v>3.6300000000000097</v>
      </c>
      <c r="BN10" s="97"/>
      <c r="BO10" s="95">
        <f t="shared" si="16"/>
        <v>0</v>
      </c>
      <c r="BP10" s="115">
        <f t="shared" si="66"/>
        <v>0</v>
      </c>
      <c r="BQ10" s="115">
        <f t="shared" si="67"/>
        <v>92.003999999999905</v>
      </c>
      <c r="BR10" s="97"/>
      <c r="BS10" s="95">
        <f t="shared" si="17"/>
        <v>0</v>
      </c>
      <c r="BT10" s="115">
        <f t="shared" si="68"/>
        <v>0</v>
      </c>
      <c r="BU10" s="115">
        <f t="shared" si="69"/>
        <v>40</v>
      </c>
      <c r="BV10" s="97"/>
      <c r="BW10" s="95">
        <f t="shared" si="18"/>
        <v>0</v>
      </c>
      <c r="BX10" s="115">
        <f t="shared" si="70"/>
        <v>0</v>
      </c>
      <c r="BY10" s="115">
        <f t="shared" si="71"/>
        <v>0</v>
      </c>
      <c r="BZ10" s="97"/>
      <c r="CA10" s="95">
        <f t="shared" si="19"/>
        <v>0</v>
      </c>
      <c r="CB10" s="115">
        <f t="shared" si="72"/>
        <v>0</v>
      </c>
      <c r="CC10" s="115">
        <f t="shared" si="73"/>
        <v>0</v>
      </c>
      <c r="CD10" s="97"/>
      <c r="CE10" s="95">
        <f t="shared" si="20"/>
        <v>0</v>
      </c>
      <c r="CF10" s="115">
        <f t="shared" si="74"/>
        <v>0</v>
      </c>
      <c r="CG10" s="115">
        <f t="shared" si="75"/>
        <v>0</v>
      </c>
      <c r="CH10" s="97"/>
      <c r="CI10" s="95">
        <f t="shared" si="21"/>
        <v>0</v>
      </c>
      <c r="CJ10" s="115">
        <f t="shared" si="76"/>
        <v>0</v>
      </c>
      <c r="CK10" s="115">
        <f t="shared" si="77"/>
        <v>0</v>
      </c>
      <c r="CL10" s="97"/>
      <c r="CM10" s="95">
        <f t="shared" si="22"/>
        <v>0</v>
      </c>
      <c r="CN10" s="115">
        <f t="shared" si="78"/>
        <v>0</v>
      </c>
      <c r="CO10" s="115">
        <f t="shared" si="79"/>
        <v>0</v>
      </c>
      <c r="CP10" s="97"/>
      <c r="CQ10" s="95">
        <f t="shared" si="23"/>
        <v>0</v>
      </c>
      <c r="CR10" s="115">
        <f t="shared" si="80"/>
        <v>0</v>
      </c>
      <c r="CS10" s="115">
        <f t="shared" si="81"/>
        <v>23.488</v>
      </c>
      <c r="CT10" s="97">
        <v>7.0999999999999994E-2</v>
      </c>
      <c r="CU10" s="95">
        <f t="shared" si="24"/>
        <v>102.73699999999999</v>
      </c>
      <c r="CV10" s="115">
        <f t="shared" si="82"/>
        <v>52.809133152397393</v>
      </c>
      <c r="CW10" s="115">
        <f t="shared" si="83"/>
        <v>690.98147462784766</v>
      </c>
      <c r="CX10" s="97">
        <v>4.0000000000000002E-4</v>
      </c>
      <c r="CY10" s="95">
        <f t="shared" si="25"/>
        <v>0.29400000000000004</v>
      </c>
      <c r="CZ10" s="115">
        <f t="shared" si="84"/>
        <v>0.2153636425788886</v>
      </c>
      <c r="DA10" s="115">
        <f t="shared" si="85"/>
        <v>538.19374280464262</v>
      </c>
      <c r="DB10" s="97">
        <v>2.8999999999999998E-2</v>
      </c>
      <c r="DC10" s="95">
        <f t="shared" si="26"/>
        <v>1.073</v>
      </c>
      <c r="DD10" s="115">
        <f t="shared" si="86"/>
        <v>1.073</v>
      </c>
      <c r="DE10" s="115">
        <f t="shared" si="87"/>
        <v>35.927</v>
      </c>
      <c r="DF10" s="97"/>
      <c r="DG10" s="95">
        <f t="shared" si="27"/>
        <v>0</v>
      </c>
      <c r="DH10" s="115">
        <f t="shared" si="88"/>
        <v>0</v>
      </c>
      <c r="DI10" s="115">
        <f t="shared" si="89"/>
        <v>126.21926885632348</v>
      </c>
      <c r="DJ10" s="97"/>
      <c r="DK10" s="95">
        <f t="shared" si="28"/>
        <v>0</v>
      </c>
      <c r="DL10" s="115">
        <f t="shared" si="90"/>
        <v>0</v>
      </c>
      <c r="DM10" s="115">
        <f t="shared" si="91"/>
        <v>287.17874150278089</v>
      </c>
      <c r="DN10" s="97"/>
      <c r="DO10" s="95">
        <f t="shared" si="29"/>
        <v>0</v>
      </c>
      <c r="DP10" s="115">
        <f t="shared" si="92"/>
        <v>0</v>
      </c>
      <c r="DQ10" s="115">
        <f t="shared" si="93"/>
        <v>60.010000000000005</v>
      </c>
      <c r="DR10" s="97"/>
      <c r="DS10" s="95">
        <f t="shared" si="30"/>
        <v>0</v>
      </c>
      <c r="DT10" s="115">
        <f t="shared" si="94"/>
        <v>0</v>
      </c>
      <c r="DU10" s="115">
        <f t="shared" si="95"/>
        <v>783.72880700513338</v>
      </c>
      <c r="DV10" s="97">
        <v>8.9999999999999993E-3</v>
      </c>
      <c r="DW10" s="95">
        <f t="shared" si="31"/>
        <v>5.2469999999999999</v>
      </c>
      <c r="DX10" s="115">
        <f t="shared" si="96"/>
        <v>5.059350569373291</v>
      </c>
      <c r="DY10" s="115">
        <f t="shared" si="97"/>
        <v>557.09071269432582</v>
      </c>
      <c r="DZ10" s="97"/>
      <c r="EA10" s="95">
        <f t="shared" si="32"/>
        <v>0</v>
      </c>
      <c r="EB10" s="115">
        <f t="shared" si="98"/>
        <v>0</v>
      </c>
      <c r="EC10" s="115">
        <f t="shared" si="99"/>
        <v>954</v>
      </c>
      <c r="ED10" s="94">
        <f t="shared" si="33"/>
        <v>3.3968931449865673E-2</v>
      </c>
      <c r="EE10" s="95">
        <f t="shared" ref="EE10" si="100">C10+G10+K10+O10+S10+W10+AA10+AE10+AI10+AM10+AQ10+AU10+AY10+BC10+BG10+BK10+BO10+BS10+BW10+CA10+CE10+CI10+CM10+CQ10+CU10+CY10+DC10+DG10+DK10+DO10+DS10+DW10+EA10</f>
        <v>783.93499999999995</v>
      </c>
    </row>
    <row r="11" spans="1:135" x14ac:dyDescent="0.3">
      <c r="A11" s="86" t="s">
        <v>260</v>
      </c>
      <c r="B11" s="96">
        <v>5.660377358490571E-2</v>
      </c>
      <c r="C11" s="95">
        <f t="shared" si="0"/>
        <v>14.773584905660391</v>
      </c>
      <c r="D11" s="115">
        <f t="shared" si="34"/>
        <v>6.5230855904985647</v>
      </c>
      <c r="E11" s="115">
        <f t="shared" si="35"/>
        <v>108.71809317497598</v>
      </c>
      <c r="F11" s="96"/>
      <c r="G11" s="95">
        <f t="shared" si="1"/>
        <v>0</v>
      </c>
      <c r="H11" s="115">
        <f t="shared" si="36"/>
        <v>0</v>
      </c>
      <c r="I11" s="115">
        <f t="shared" si="37"/>
        <v>2.7137692207169923</v>
      </c>
      <c r="J11" s="96"/>
      <c r="K11" s="95">
        <f t="shared" si="2"/>
        <v>0</v>
      </c>
      <c r="L11" s="115">
        <f t="shared" si="38"/>
        <v>0</v>
      </c>
      <c r="M11" s="115">
        <f t="shared" si="39"/>
        <v>61.606805238601694</v>
      </c>
      <c r="N11" s="96">
        <v>2.9719928907235436E-2</v>
      </c>
      <c r="O11" s="95">
        <f t="shared" si="3"/>
        <v>9.5995370370370452</v>
      </c>
      <c r="P11" s="115">
        <f t="shared" si="40"/>
        <v>3.5134041195498482</v>
      </c>
      <c r="Q11" s="115">
        <f t="shared" si="41"/>
        <v>114.7037063761114</v>
      </c>
      <c r="R11" s="96">
        <v>1.9607843137254919E-2</v>
      </c>
      <c r="S11" s="95">
        <f t="shared" si="4"/>
        <v>9.1568627450980475</v>
      </c>
      <c r="T11" s="115">
        <f t="shared" si="42"/>
        <v>5.0671400062954968</v>
      </c>
      <c r="U11" s="115">
        <f t="shared" si="43"/>
        <v>253.35700031477464</v>
      </c>
      <c r="V11" s="96">
        <v>3.8461538461538491E-2</v>
      </c>
      <c r="W11" s="95">
        <f t="shared" si="5"/>
        <v>65.307692307692363</v>
      </c>
      <c r="X11" s="115">
        <f t="shared" si="44"/>
        <v>49.778762878547674</v>
      </c>
      <c r="Y11" s="115">
        <f t="shared" si="45"/>
        <v>1244.4690719636908</v>
      </c>
      <c r="Z11" s="96"/>
      <c r="AA11" s="95">
        <f t="shared" si="6"/>
        <v>0</v>
      </c>
      <c r="AB11" s="115">
        <f t="shared" si="46"/>
        <v>0</v>
      </c>
      <c r="AC11" s="115">
        <f t="shared" si="47"/>
        <v>675.5283650584106</v>
      </c>
      <c r="AD11" s="96"/>
      <c r="AE11" s="95">
        <f t="shared" si="7"/>
        <v>0</v>
      </c>
      <c r="AF11" s="115">
        <f t="shared" si="48"/>
        <v>0</v>
      </c>
      <c r="AG11" s="115">
        <f t="shared" si="49"/>
        <v>4.7459999999999951</v>
      </c>
      <c r="AH11" s="96"/>
      <c r="AI11" s="95">
        <f t="shared" si="8"/>
        <v>0</v>
      </c>
      <c r="AJ11" s="115">
        <f t="shared" si="50"/>
        <v>0</v>
      </c>
      <c r="AK11" s="115">
        <f t="shared" si="51"/>
        <v>198.61117705232817</v>
      </c>
      <c r="AL11" s="96"/>
      <c r="AM11" s="95">
        <f t="shared" si="9"/>
        <v>0</v>
      </c>
      <c r="AN11" s="115">
        <f t="shared" si="52"/>
        <v>0</v>
      </c>
      <c r="AO11" s="115">
        <f t="shared" si="53"/>
        <v>382.96553057274787</v>
      </c>
      <c r="AP11" s="96"/>
      <c r="AQ11" s="95">
        <f t="shared" si="10"/>
        <v>0</v>
      </c>
      <c r="AR11" s="115">
        <f t="shared" si="54"/>
        <v>0</v>
      </c>
      <c r="AS11" s="115">
        <f t="shared" si="55"/>
        <v>21.415668820648428</v>
      </c>
      <c r="AT11" s="96"/>
      <c r="AU11" s="95">
        <f t="shared" si="11"/>
        <v>0</v>
      </c>
      <c r="AV11" s="115">
        <f t="shared" si="56"/>
        <v>0</v>
      </c>
      <c r="AW11" s="115">
        <f t="shared" si="57"/>
        <v>16.857603345384849</v>
      </c>
      <c r="AX11" s="96"/>
      <c r="AY11" s="95">
        <f t="shared" si="12"/>
        <v>0</v>
      </c>
      <c r="AZ11" s="115">
        <f t="shared" si="58"/>
        <v>0</v>
      </c>
      <c r="BA11" s="115">
        <f t="shared" si="59"/>
        <v>49.357427182136881</v>
      </c>
      <c r="BB11" s="96">
        <v>0.11027489540262329</v>
      </c>
      <c r="BC11" s="95">
        <f t="shared" si="13"/>
        <v>263.33645022146442</v>
      </c>
      <c r="BD11" s="115">
        <f t="shared" si="60"/>
        <v>51.143864070423284</v>
      </c>
      <c r="BE11" s="115">
        <f t="shared" si="61"/>
        <v>412.64133276601501</v>
      </c>
      <c r="BF11" s="96">
        <v>5.660377358490571E-2</v>
      </c>
      <c r="BG11" s="95">
        <f t="shared" si="14"/>
        <v>2.0377358490566055</v>
      </c>
      <c r="BH11" s="115">
        <f t="shared" si="62"/>
        <v>2.0377358490566055</v>
      </c>
      <c r="BI11" s="115">
        <f t="shared" si="63"/>
        <v>33.962264150943398</v>
      </c>
      <c r="BJ11" s="96"/>
      <c r="BK11" s="95">
        <f t="shared" si="15"/>
        <v>0</v>
      </c>
      <c r="BL11" s="115">
        <f t="shared" si="64"/>
        <v>0</v>
      </c>
      <c r="BM11" s="115">
        <f t="shared" si="65"/>
        <v>3.6300000000000097</v>
      </c>
      <c r="BN11" s="96"/>
      <c r="BO11" s="95">
        <f t="shared" si="16"/>
        <v>0</v>
      </c>
      <c r="BP11" s="115">
        <f t="shared" si="66"/>
        <v>0</v>
      </c>
      <c r="BQ11" s="115">
        <f t="shared" si="67"/>
        <v>92.003999999999905</v>
      </c>
      <c r="BR11" s="96"/>
      <c r="BS11" s="95">
        <f t="shared" si="17"/>
        <v>0</v>
      </c>
      <c r="BT11" s="115">
        <f t="shared" si="68"/>
        <v>0</v>
      </c>
      <c r="BU11" s="115">
        <f t="shared" si="69"/>
        <v>40</v>
      </c>
      <c r="BV11" s="96"/>
      <c r="BW11" s="95">
        <f t="shared" si="18"/>
        <v>0</v>
      </c>
      <c r="BX11" s="115">
        <f t="shared" si="70"/>
        <v>0</v>
      </c>
      <c r="BY11" s="115">
        <f t="shared" si="71"/>
        <v>0</v>
      </c>
      <c r="BZ11" s="96"/>
      <c r="CA11" s="95">
        <f t="shared" si="19"/>
        <v>0</v>
      </c>
      <c r="CB11" s="115">
        <f t="shared" si="72"/>
        <v>0</v>
      </c>
      <c r="CC11" s="115">
        <f t="shared" si="73"/>
        <v>0</v>
      </c>
      <c r="CD11" s="96"/>
      <c r="CE11" s="95">
        <f t="shared" si="20"/>
        <v>0</v>
      </c>
      <c r="CF11" s="115">
        <f t="shared" si="74"/>
        <v>0</v>
      </c>
      <c r="CG11" s="115">
        <f t="shared" si="75"/>
        <v>0</v>
      </c>
      <c r="CH11" s="96"/>
      <c r="CI11" s="95">
        <f t="shared" si="21"/>
        <v>0</v>
      </c>
      <c r="CJ11" s="115">
        <f t="shared" si="76"/>
        <v>0</v>
      </c>
      <c r="CK11" s="115">
        <f t="shared" si="77"/>
        <v>0</v>
      </c>
      <c r="CL11" s="96"/>
      <c r="CM11" s="95">
        <f t="shared" si="22"/>
        <v>0</v>
      </c>
      <c r="CN11" s="115">
        <f t="shared" si="78"/>
        <v>0</v>
      </c>
      <c r="CO11" s="115">
        <f t="shared" si="79"/>
        <v>0</v>
      </c>
      <c r="CP11" s="96"/>
      <c r="CQ11" s="95">
        <f t="shared" si="23"/>
        <v>0</v>
      </c>
      <c r="CR11" s="115">
        <f t="shared" si="80"/>
        <v>0</v>
      </c>
      <c r="CS11" s="115">
        <f t="shared" si="81"/>
        <v>23.488</v>
      </c>
      <c r="CT11" s="96">
        <v>3.8461538461538491E-2</v>
      </c>
      <c r="CU11" s="95">
        <f t="shared" si="24"/>
        <v>55.653846153846196</v>
      </c>
      <c r="CV11" s="115">
        <f t="shared" si="82"/>
        <v>26.576210562609546</v>
      </c>
      <c r="CW11" s="115">
        <f t="shared" si="83"/>
        <v>664.40526406523816</v>
      </c>
      <c r="CX11" s="96"/>
      <c r="CY11" s="95">
        <f t="shared" si="25"/>
        <v>0</v>
      </c>
      <c r="CZ11" s="115">
        <f t="shared" si="84"/>
        <v>0</v>
      </c>
      <c r="DA11" s="115">
        <f t="shared" si="85"/>
        <v>538.19374280464262</v>
      </c>
      <c r="DB11" s="96"/>
      <c r="DC11" s="95">
        <f t="shared" si="26"/>
        <v>0</v>
      </c>
      <c r="DD11" s="115">
        <f t="shared" si="86"/>
        <v>0</v>
      </c>
      <c r="DE11" s="115">
        <f t="shared" si="87"/>
        <v>35.927</v>
      </c>
      <c r="DF11" s="96">
        <v>3.8461538461538491E-2</v>
      </c>
      <c r="DG11" s="95">
        <f t="shared" si="27"/>
        <v>5.2307692307692353</v>
      </c>
      <c r="DH11" s="115">
        <f t="shared" si="88"/>
        <v>4.8545872637047527</v>
      </c>
      <c r="DI11" s="115">
        <f t="shared" si="89"/>
        <v>121.36468159261872</v>
      </c>
      <c r="DJ11" s="96"/>
      <c r="DK11" s="95">
        <f t="shared" si="28"/>
        <v>0</v>
      </c>
      <c r="DL11" s="115">
        <f t="shared" si="90"/>
        <v>0</v>
      </c>
      <c r="DM11" s="115">
        <f t="shared" si="91"/>
        <v>287.17874150278089</v>
      </c>
      <c r="DN11" s="96"/>
      <c r="DO11" s="95">
        <f t="shared" si="29"/>
        <v>0</v>
      </c>
      <c r="DP11" s="115">
        <f t="shared" si="92"/>
        <v>0</v>
      </c>
      <c r="DQ11" s="115">
        <f t="shared" si="93"/>
        <v>60.010000000000005</v>
      </c>
      <c r="DR11" s="96"/>
      <c r="DS11" s="95">
        <f t="shared" si="30"/>
        <v>0</v>
      </c>
      <c r="DT11" s="115">
        <f t="shared" si="94"/>
        <v>0</v>
      </c>
      <c r="DU11" s="115">
        <f t="shared" si="95"/>
        <v>783.72880700513338</v>
      </c>
      <c r="DV11" s="96">
        <v>0.11369762313158537</v>
      </c>
      <c r="DW11" s="95">
        <f t="shared" si="31"/>
        <v>66.285714285714263</v>
      </c>
      <c r="DX11" s="115">
        <f t="shared" si="96"/>
        <v>63.339889902025753</v>
      </c>
      <c r="DY11" s="115">
        <f t="shared" si="97"/>
        <v>493.75082279230008</v>
      </c>
      <c r="DZ11" s="96">
        <v>2.963231736816645E-2</v>
      </c>
      <c r="EA11" s="95">
        <f t="shared" si="32"/>
        <v>28.269230769230795</v>
      </c>
      <c r="EB11" s="115">
        <f t="shared" si="98"/>
        <v>28.269230769230795</v>
      </c>
      <c r="EC11" s="115">
        <f t="shared" si="99"/>
        <v>925.73076923076917</v>
      </c>
      <c r="ED11" s="94">
        <f>EE11/$ED$3</f>
        <v>2.2517177550288991E-2</v>
      </c>
      <c r="EE11" s="95">
        <f>C11+G11+K11+O11+S11+W11+AA11+AE11+AI11+AM11+AQ11+AU11+AY11+BC11+BG11+BK11+BO11+BS11+BW11+CA11+CE11+CI11+CM11+CQ11+CU11+CY11+DC11+DG11+DK11+DO11+DS11+DW11+EA11</f>
        <v>519.65142350556937</v>
      </c>
    </row>
    <row r="12" spans="1:135" x14ac:dyDescent="0.3">
      <c r="A12" s="86" t="s">
        <v>242</v>
      </c>
      <c r="B12" s="94"/>
      <c r="C12" s="95">
        <f t="shared" si="0"/>
        <v>0</v>
      </c>
      <c r="D12" s="115">
        <f t="shared" si="34"/>
        <v>0</v>
      </c>
      <c r="E12" s="115">
        <f t="shared" si="35"/>
        <v>108.71809317497598</v>
      </c>
      <c r="F12" s="94"/>
      <c r="G12" s="95">
        <f t="shared" si="1"/>
        <v>0</v>
      </c>
      <c r="H12" s="115">
        <f t="shared" si="36"/>
        <v>0</v>
      </c>
      <c r="I12" s="115">
        <f t="shared" si="37"/>
        <v>2.7137692207169923</v>
      </c>
      <c r="J12" s="94"/>
      <c r="K12" s="95">
        <f t="shared" si="2"/>
        <v>0</v>
      </c>
      <c r="L12" s="115">
        <f t="shared" si="38"/>
        <v>0</v>
      </c>
      <c r="M12" s="115">
        <f t="shared" si="39"/>
        <v>61.606805238601694</v>
      </c>
      <c r="N12" s="94"/>
      <c r="O12" s="95">
        <f t="shared" si="3"/>
        <v>0</v>
      </c>
      <c r="P12" s="115">
        <f t="shared" si="40"/>
        <v>0</v>
      </c>
      <c r="Q12" s="115">
        <f t="shared" si="41"/>
        <v>114.7037063761114</v>
      </c>
      <c r="R12" s="94"/>
      <c r="S12" s="95">
        <f t="shared" si="4"/>
        <v>0</v>
      </c>
      <c r="T12" s="115">
        <f t="shared" si="42"/>
        <v>0</v>
      </c>
      <c r="U12" s="115">
        <f t="shared" si="43"/>
        <v>253.35700031477464</v>
      </c>
      <c r="V12" s="94"/>
      <c r="W12" s="95">
        <f t="shared" si="5"/>
        <v>0</v>
      </c>
      <c r="X12" s="115">
        <f t="shared" si="44"/>
        <v>0</v>
      </c>
      <c r="Y12" s="115">
        <f t="shared" si="45"/>
        <v>1244.4690719636908</v>
      </c>
      <c r="Z12" s="94"/>
      <c r="AA12" s="95">
        <f t="shared" si="6"/>
        <v>0</v>
      </c>
      <c r="AB12" s="115">
        <f t="shared" si="46"/>
        <v>0</v>
      </c>
      <c r="AC12" s="115">
        <f t="shared" si="47"/>
        <v>675.5283650584106</v>
      </c>
      <c r="AD12" s="94"/>
      <c r="AE12" s="95">
        <f t="shared" si="7"/>
        <v>0</v>
      </c>
      <c r="AF12" s="115">
        <f t="shared" si="48"/>
        <v>0</v>
      </c>
      <c r="AG12" s="115">
        <f t="shared" si="49"/>
        <v>4.7459999999999951</v>
      </c>
      <c r="AH12" s="94"/>
      <c r="AI12" s="95">
        <f t="shared" si="8"/>
        <v>0</v>
      </c>
      <c r="AJ12" s="115">
        <f t="shared" si="50"/>
        <v>0</v>
      </c>
      <c r="AK12" s="115">
        <f t="shared" si="51"/>
        <v>198.61117705232817</v>
      </c>
      <c r="AL12" s="94"/>
      <c r="AM12" s="95">
        <f t="shared" si="9"/>
        <v>0</v>
      </c>
      <c r="AN12" s="115">
        <f t="shared" si="52"/>
        <v>0</v>
      </c>
      <c r="AO12" s="115">
        <f t="shared" si="53"/>
        <v>382.96553057274787</v>
      </c>
      <c r="AP12" s="94"/>
      <c r="AQ12" s="95">
        <f t="shared" si="10"/>
        <v>0</v>
      </c>
      <c r="AR12" s="115">
        <f t="shared" si="54"/>
        <v>0</v>
      </c>
      <c r="AS12" s="115">
        <f t="shared" si="55"/>
        <v>21.415668820648428</v>
      </c>
      <c r="AT12" s="94"/>
      <c r="AU12" s="95">
        <f t="shared" si="11"/>
        <v>0</v>
      </c>
      <c r="AV12" s="115">
        <f t="shared" si="56"/>
        <v>0</v>
      </c>
      <c r="AW12" s="115">
        <f t="shared" si="57"/>
        <v>16.857603345384849</v>
      </c>
      <c r="AX12" s="94"/>
      <c r="AY12" s="95">
        <f t="shared" si="12"/>
        <v>0</v>
      </c>
      <c r="AZ12" s="115">
        <f t="shared" si="58"/>
        <v>0</v>
      </c>
      <c r="BA12" s="115">
        <f t="shared" si="59"/>
        <v>49.357427182136881</v>
      </c>
      <c r="BB12" s="94">
        <v>0.1005740624868348</v>
      </c>
      <c r="BC12" s="95">
        <f t="shared" si="13"/>
        <v>240.1708612185615</v>
      </c>
      <c r="BD12" s="115">
        <f t="shared" si="60"/>
        <v>41.501015186259984</v>
      </c>
      <c r="BE12" s="115">
        <f t="shared" si="61"/>
        <v>371.14031757975505</v>
      </c>
      <c r="BF12" s="94"/>
      <c r="BG12" s="95">
        <f t="shared" si="14"/>
        <v>0</v>
      </c>
      <c r="BH12" s="115">
        <f t="shared" si="62"/>
        <v>0</v>
      </c>
      <c r="BI12" s="115">
        <f t="shared" si="63"/>
        <v>33.962264150943398</v>
      </c>
      <c r="BJ12" s="94"/>
      <c r="BK12" s="95">
        <f t="shared" si="15"/>
        <v>0</v>
      </c>
      <c r="BL12" s="115">
        <f t="shared" si="64"/>
        <v>0</v>
      </c>
      <c r="BM12" s="115">
        <f t="shared" si="65"/>
        <v>3.6300000000000097</v>
      </c>
      <c r="BN12" s="94"/>
      <c r="BO12" s="95">
        <f t="shared" si="16"/>
        <v>0</v>
      </c>
      <c r="BP12" s="115">
        <f t="shared" si="66"/>
        <v>0</v>
      </c>
      <c r="BQ12" s="115">
        <f t="shared" si="67"/>
        <v>92.003999999999905</v>
      </c>
      <c r="BR12" s="94"/>
      <c r="BS12" s="95">
        <f t="shared" si="17"/>
        <v>0</v>
      </c>
      <c r="BT12" s="115">
        <f t="shared" si="68"/>
        <v>0</v>
      </c>
      <c r="BU12" s="115">
        <f t="shared" si="69"/>
        <v>40</v>
      </c>
      <c r="BV12" s="94"/>
      <c r="BW12" s="95">
        <f t="shared" si="18"/>
        <v>0</v>
      </c>
      <c r="BX12" s="115">
        <f t="shared" si="70"/>
        <v>0</v>
      </c>
      <c r="BY12" s="115">
        <f t="shared" si="71"/>
        <v>0</v>
      </c>
      <c r="BZ12" s="94"/>
      <c r="CA12" s="95">
        <f t="shared" si="19"/>
        <v>0</v>
      </c>
      <c r="CB12" s="115">
        <f t="shared" si="72"/>
        <v>0</v>
      </c>
      <c r="CC12" s="115">
        <f t="shared" si="73"/>
        <v>0</v>
      </c>
      <c r="CD12" s="94"/>
      <c r="CE12" s="95">
        <f t="shared" si="20"/>
        <v>0</v>
      </c>
      <c r="CF12" s="115">
        <f t="shared" si="74"/>
        <v>0</v>
      </c>
      <c r="CG12" s="115">
        <f t="shared" si="75"/>
        <v>0</v>
      </c>
      <c r="CH12" s="94"/>
      <c r="CI12" s="95">
        <f t="shared" si="21"/>
        <v>0</v>
      </c>
      <c r="CJ12" s="115">
        <f t="shared" si="76"/>
        <v>0</v>
      </c>
      <c r="CK12" s="115">
        <f t="shared" si="77"/>
        <v>0</v>
      </c>
      <c r="CL12" s="94"/>
      <c r="CM12" s="95">
        <f t="shared" si="22"/>
        <v>0</v>
      </c>
      <c r="CN12" s="115">
        <f t="shared" si="78"/>
        <v>0</v>
      </c>
      <c r="CO12" s="115">
        <f t="shared" si="79"/>
        <v>0</v>
      </c>
      <c r="CP12" s="94"/>
      <c r="CQ12" s="95">
        <f t="shared" si="23"/>
        <v>0</v>
      </c>
      <c r="CR12" s="115">
        <f t="shared" si="80"/>
        <v>0</v>
      </c>
      <c r="CS12" s="115">
        <f t="shared" si="81"/>
        <v>23.488</v>
      </c>
      <c r="CT12" s="94"/>
      <c r="CU12" s="95">
        <f t="shared" si="24"/>
        <v>0</v>
      </c>
      <c r="CV12" s="115">
        <f t="shared" si="82"/>
        <v>0</v>
      </c>
      <c r="CW12" s="115">
        <f t="shared" si="83"/>
        <v>664.40526406523816</v>
      </c>
      <c r="CX12" s="94"/>
      <c r="CY12" s="95">
        <f t="shared" si="25"/>
        <v>0</v>
      </c>
      <c r="CZ12" s="115">
        <f t="shared" si="84"/>
        <v>0</v>
      </c>
      <c r="DA12" s="115">
        <f t="shared" si="85"/>
        <v>538.19374280464262</v>
      </c>
      <c r="DB12" s="94"/>
      <c r="DC12" s="95">
        <f t="shared" si="26"/>
        <v>0</v>
      </c>
      <c r="DD12" s="115">
        <f t="shared" si="86"/>
        <v>0</v>
      </c>
      <c r="DE12" s="115">
        <f t="shared" si="87"/>
        <v>35.927</v>
      </c>
      <c r="DF12" s="94"/>
      <c r="DG12" s="95">
        <f t="shared" si="27"/>
        <v>0</v>
      </c>
      <c r="DH12" s="115">
        <f t="shared" si="88"/>
        <v>0</v>
      </c>
      <c r="DI12" s="115">
        <f t="shared" si="89"/>
        <v>121.36468159261872</v>
      </c>
      <c r="DJ12" s="94"/>
      <c r="DK12" s="95">
        <f t="shared" si="28"/>
        <v>0</v>
      </c>
      <c r="DL12" s="115">
        <f t="shared" si="90"/>
        <v>0</v>
      </c>
      <c r="DM12" s="115">
        <f t="shared" si="91"/>
        <v>287.17874150278089</v>
      </c>
      <c r="DN12" s="94"/>
      <c r="DO12" s="95">
        <f t="shared" si="29"/>
        <v>0</v>
      </c>
      <c r="DP12" s="115">
        <f t="shared" si="92"/>
        <v>0</v>
      </c>
      <c r="DQ12" s="115">
        <f t="shared" si="93"/>
        <v>60.010000000000005</v>
      </c>
      <c r="DR12" s="94"/>
      <c r="DS12" s="95">
        <f t="shared" si="30"/>
        <v>0</v>
      </c>
      <c r="DT12" s="115">
        <f t="shared" si="94"/>
        <v>0</v>
      </c>
      <c r="DU12" s="115">
        <f t="shared" si="95"/>
        <v>783.72880700513338</v>
      </c>
      <c r="DV12" s="94"/>
      <c r="DW12" s="95">
        <f t="shared" si="31"/>
        <v>0</v>
      </c>
      <c r="DX12" s="115">
        <f t="shared" si="96"/>
        <v>0</v>
      </c>
      <c r="DY12" s="115">
        <f t="shared" si="97"/>
        <v>493.75082279230008</v>
      </c>
      <c r="DZ12" s="94"/>
      <c r="EA12" s="95">
        <f t="shared" si="32"/>
        <v>0</v>
      </c>
      <c r="EB12" s="115">
        <f t="shared" si="98"/>
        <v>0</v>
      </c>
      <c r="EC12" s="115">
        <f t="shared" si="99"/>
        <v>925.73076923076917</v>
      </c>
      <c r="ED12" s="94">
        <f>EE12/$ED$3</f>
        <v>1.0406918329948934E-2</v>
      </c>
      <c r="EE12" s="95">
        <f>C12+G12+K12+O12+S12+W12+AA12+AE12+AI12+AM12+AQ12+AU12+AY12+BC12+BG12+BK12+BO12+BS12+BW12+CA12+CE12+CI12+CM12+CQ12+CU12+CY12+DC12+DG12+DK12+DO12+DS12+DW12+EA12</f>
        <v>240.1708612185615</v>
      </c>
    </row>
    <row r="13" spans="1:135" x14ac:dyDescent="0.3">
      <c r="A13" s="86" t="s">
        <v>240</v>
      </c>
      <c r="B13" s="96"/>
      <c r="C13" s="95">
        <f t="shared" si="0"/>
        <v>0</v>
      </c>
      <c r="D13" s="115">
        <f t="shared" si="34"/>
        <v>0</v>
      </c>
      <c r="E13" s="115">
        <f t="shared" si="35"/>
        <v>108.71809317497598</v>
      </c>
      <c r="F13" s="96"/>
      <c r="G13" s="95">
        <f t="shared" si="1"/>
        <v>0</v>
      </c>
      <c r="H13" s="115">
        <f t="shared" si="36"/>
        <v>0</v>
      </c>
      <c r="I13" s="115">
        <f t="shared" si="37"/>
        <v>2.7137692207169923</v>
      </c>
      <c r="J13" s="96"/>
      <c r="K13" s="95">
        <f t="shared" si="2"/>
        <v>0</v>
      </c>
      <c r="L13" s="115">
        <f t="shared" si="38"/>
        <v>0</v>
      </c>
      <c r="M13" s="115">
        <f t="shared" si="39"/>
        <v>61.606805238601694</v>
      </c>
      <c r="N13" s="96"/>
      <c r="O13" s="95">
        <f t="shared" si="3"/>
        <v>0</v>
      </c>
      <c r="P13" s="115">
        <f t="shared" si="40"/>
        <v>0</v>
      </c>
      <c r="Q13" s="115">
        <f t="shared" si="41"/>
        <v>114.7037063761114</v>
      </c>
      <c r="R13" s="96"/>
      <c r="S13" s="95">
        <f t="shared" si="4"/>
        <v>0</v>
      </c>
      <c r="T13" s="115">
        <f t="shared" si="42"/>
        <v>0</v>
      </c>
      <c r="U13" s="115">
        <f t="shared" si="43"/>
        <v>253.35700031477464</v>
      </c>
      <c r="V13" s="96">
        <v>0.15816159897895263</v>
      </c>
      <c r="W13" s="95">
        <f t="shared" si="5"/>
        <v>268.55839506626154</v>
      </c>
      <c r="X13" s="115">
        <f t="shared" si="44"/>
        <v>196.82721830163061</v>
      </c>
      <c r="Y13" s="115">
        <f t="shared" si="45"/>
        <v>1047.6418536620602</v>
      </c>
      <c r="Z13" s="96">
        <v>0.15816159897895263</v>
      </c>
      <c r="AA13" s="95">
        <f t="shared" si="6"/>
        <v>150.56984222796291</v>
      </c>
      <c r="AB13" s="115">
        <f t="shared" si="46"/>
        <v>106.84264637327585</v>
      </c>
      <c r="AC13" s="115">
        <f t="shared" si="47"/>
        <v>568.6857186851347</v>
      </c>
      <c r="AD13" s="96"/>
      <c r="AE13" s="95"/>
      <c r="AF13" s="115">
        <f t="shared" si="48"/>
        <v>0</v>
      </c>
      <c r="AG13" s="115">
        <f t="shared" si="49"/>
        <v>4.7459999999999951</v>
      </c>
      <c r="AH13" s="96"/>
      <c r="AI13" s="95">
        <f t="shared" si="8"/>
        <v>0</v>
      </c>
      <c r="AJ13" s="115">
        <f t="shared" si="50"/>
        <v>0</v>
      </c>
      <c r="AK13" s="115">
        <f t="shared" si="51"/>
        <v>198.61117705232817</v>
      </c>
      <c r="AL13" s="96"/>
      <c r="AM13" s="95">
        <f t="shared" si="9"/>
        <v>0</v>
      </c>
      <c r="AN13" s="115">
        <f t="shared" si="52"/>
        <v>0</v>
      </c>
      <c r="AO13" s="115">
        <f t="shared" si="53"/>
        <v>382.96553057274787</v>
      </c>
      <c r="AP13" s="96"/>
      <c r="AQ13" s="95">
        <f t="shared" si="10"/>
        <v>0</v>
      </c>
      <c r="AR13" s="115">
        <f t="shared" si="54"/>
        <v>0</v>
      </c>
      <c r="AS13" s="115">
        <f t="shared" si="55"/>
        <v>21.415668820648428</v>
      </c>
      <c r="AT13" s="96"/>
      <c r="AU13" s="95">
        <f t="shared" si="11"/>
        <v>0</v>
      </c>
      <c r="AV13" s="115">
        <f t="shared" si="56"/>
        <v>0</v>
      </c>
      <c r="AW13" s="115">
        <f t="shared" si="57"/>
        <v>16.857603345384849</v>
      </c>
      <c r="AX13" s="96"/>
      <c r="AY13" s="95">
        <f t="shared" si="12"/>
        <v>0</v>
      </c>
      <c r="AZ13" s="115">
        <f t="shared" si="58"/>
        <v>0</v>
      </c>
      <c r="BA13" s="115">
        <f t="shared" si="59"/>
        <v>49.357427182136881</v>
      </c>
      <c r="BB13" s="96"/>
      <c r="BC13" s="95">
        <f t="shared" si="13"/>
        <v>0</v>
      </c>
      <c r="BD13" s="115">
        <f t="shared" si="60"/>
        <v>0</v>
      </c>
      <c r="BE13" s="115">
        <f t="shared" si="61"/>
        <v>371.14031757975505</v>
      </c>
      <c r="BF13" s="96"/>
      <c r="BG13" s="95">
        <f t="shared" si="14"/>
        <v>0</v>
      </c>
      <c r="BH13" s="115">
        <f t="shared" si="62"/>
        <v>0</v>
      </c>
      <c r="BI13" s="115">
        <f t="shared" si="63"/>
        <v>33.962264150943398</v>
      </c>
      <c r="BJ13" s="96"/>
      <c r="BK13" s="95">
        <f t="shared" si="15"/>
        <v>0</v>
      </c>
      <c r="BL13" s="115">
        <f t="shared" si="64"/>
        <v>0</v>
      </c>
      <c r="BM13" s="115">
        <f t="shared" si="65"/>
        <v>3.6300000000000097</v>
      </c>
      <c r="BN13" s="96"/>
      <c r="BO13" s="95">
        <f t="shared" si="16"/>
        <v>0</v>
      </c>
      <c r="BP13" s="115">
        <f t="shared" si="66"/>
        <v>0</v>
      </c>
      <c r="BQ13" s="115">
        <f t="shared" si="67"/>
        <v>92.003999999999905</v>
      </c>
      <c r="BR13" s="96"/>
      <c r="BS13" s="95">
        <f t="shared" si="17"/>
        <v>0</v>
      </c>
      <c r="BT13" s="115">
        <f t="shared" si="68"/>
        <v>0</v>
      </c>
      <c r="BU13" s="115">
        <f t="shared" si="69"/>
        <v>40</v>
      </c>
      <c r="BV13" s="96"/>
      <c r="BW13" s="95">
        <f t="shared" si="18"/>
        <v>0</v>
      </c>
      <c r="BX13" s="115">
        <f t="shared" si="70"/>
        <v>0</v>
      </c>
      <c r="BY13" s="115">
        <f t="shared" si="71"/>
        <v>0</v>
      </c>
      <c r="BZ13" s="96"/>
      <c r="CA13" s="95">
        <f t="shared" si="19"/>
        <v>0</v>
      </c>
      <c r="CB13" s="115">
        <f t="shared" si="72"/>
        <v>0</v>
      </c>
      <c r="CC13" s="115">
        <f t="shared" si="73"/>
        <v>0</v>
      </c>
      <c r="CD13" s="96"/>
      <c r="CE13" s="95">
        <f t="shared" si="20"/>
        <v>0</v>
      </c>
      <c r="CF13" s="115">
        <f t="shared" si="74"/>
        <v>0</v>
      </c>
      <c r="CG13" s="115">
        <f t="shared" si="75"/>
        <v>0</v>
      </c>
      <c r="CH13" s="96"/>
      <c r="CI13" s="95">
        <f t="shared" si="21"/>
        <v>0</v>
      </c>
      <c r="CJ13" s="115">
        <f t="shared" si="76"/>
        <v>0</v>
      </c>
      <c r="CK13" s="115">
        <f t="shared" si="77"/>
        <v>0</v>
      </c>
      <c r="CL13" s="96"/>
      <c r="CM13" s="95">
        <f t="shared" si="22"/>
        <v>0</v>
      </c>
      <c r="CN13" s="115">
        <f t="shared" si="78"/>
        <v>0</v>
      </c>
      <c r="CO13" s="115">
        <f t="shared" si="79"/>
        <v>0</v>
      </c>
      <c r="CP13" s="96"/>
      <c r="CQ13" s="95">
        <f t="shared" si="23"/>
        <v>0</v>
      </c>
      <c r="CR13" s="115">
        <f t="shared" si="80"/>
        <v>0</v>
      </c>
      <c r="CS13" s="115">
        <f t="shared" si="81"/>
        <v>23.488</v>
      </c>
      <c r="CT13" s="96"/>
      <c r="CU13" s="95">
        <f t="shared" si="24"/>
        <v>0</v>
      </c>
      <c r="CV13" s="115">
        <f t="shared" si="82"/>
        <v>0</v>
      </c>
      <c r="CW13" s="115">
        <f t="shared" si="83"/>
        <v>664.40526406523816</v>
      </c>
      <c r="CX13" s="96"/>
      <c r="CY13" s="95">
        <f t="shared" si="25"/>
        <v>0</v>
      </c>
      <c r="CZ13" s="115">
        <f t="shared" si="84"/>
        <v>0</v>
      </c>
      <c r="DA13" s="115">
        <f t="shared" si="85"/>
        <v>538.19374280464262</v>
      </c>
      <c r="DB13" s="96"/>
      <c r="DC13" s="95">
        <f t="shared" si="26"/>
        <v>0</v>
      </c>
      <c r="DD13" s="115">
        <f t="shared" si="86"/>
        <v>0</v>
      </c>
      <c r="DE13" s="115">
        <f t="shared" si="87"/>
        <v>35.927</v>
      </c>
      <c r="DF13" s="96"/>
      <c r="DG13" s="95">
        <f t="shared" si="27"/>
        <v>0</v>
      </c>
      <c r="DH13" s="115">
        <f t="shared" si="88"/>
        <v>0</v>
      </c>
      <c r="DI13" s="115">
        <f t="shared" si="89"/>
        <v>121.36468159261872</v>
      </c>
      <c r="DJ13" s="96"/>
      <c r="DK13" s="95">
        <f t="shared" si="28"/>
        <v>0</v>
      </c>
      <c r="DL13" s="115">
        <f t="shared" si="90"/>
        <v>0</v>
      </c>
      <c r="DM13" s="115">
        <f t="shared" si="91"/>
        <v>287.17874150278089</v>
      </c>
      <c r="DN13" s="96"/>
      <c r="DO13" s="95">
        <f t="shared" si="29"/>
        <v>0</v>
      </c>
      <c r="DP13" s="115">
        <f t="shared" si="92"/>
        <v>0</v>
      </c>
      <c r="DQ13" s="115">
        <f t="shared" si="93"/>
        <v>60.010000000000005</v>
      </c>
      <c r="DR13" s="96"/>
      <c r="DS13" s="95">
        <f t="shared" si="30"/>
        <v>0</v>
      </c>
      <c r="DT13" s="115">
        <f t="shared" si="94"/>
        <v>0</v>
      </c>
      <c r="DU13" s="115">
        <f t="shared" si="95"/>
        <v>783.72880700513338</v>
      </c>
      <c r="DV13" s="96"/>
      <c r="DW13" s="95">
        <f t="shared" si="31"/>
        <v>0</v>
      </c>
      <c r="DX13" s="115">
        <f t="shared" si="96"/>
        <v>0</v>
      </c>
      <c r="DY13" s="115">
        <f t="shared" si="97"/>
        <v>493.75082279230008</v>
      </c>
      <c r="DZ13" s="96"/>
      <c r="EA13" s="95">
        <f t="shared" si="32"/>
        <v>0</v>
      </c>
      <c r="EB13" s="115">
        <f t="shared" si="98"/>
        <v>0</v>
      </c>
      <c r="EC13" s="115">
        <f t="shared" si="99"/>
        <v>925.73076923076917</v>
      </c>
      <c r="ED13" s="94">
        <f>EE13/$ED$3</f>
        <v>1.8161376085199084E-2</v>
      </c>
      <c r="EE13" s="95">
        <f>C13+G13+K13+O13+S13+W13+AA13+AE13+AI13+AM13+AQ13+AU13+AY13+BC13+BG13+BK13+BO13+BS13+BW13+CA13+CE13+CI13+CM13+CQ13+CU13+CY13+DC13+DG13+DK13+DO13+DS13+DW13+EA13</f>
        <v>419.12823729422445</v>
      </c>
    </row>
    <row r="14" spans="1:135" x14ac:dyDescent="0.3">
      <c r="A14" s="86" t="s">
        <v>244</v>
      </c>
      <c r="B14" s="96"/>
      <c r="C14" s="95">
        <f t="shared" si="0"/>
        <v>0</v>
      </c>
      <c r="D14" s="115">
        <f t="shared" si="34"/>
        <v>0</v>
      </c>
      <c r="E14" s="115">
        <f t="shared" si="35"/>
        <v>108.71809317497598</v>
      </c>
      <c r="F14" s="96"/>
      <c r="G14" s="95">
        <f t="shared" si="1"/>
        <v>0</v>
      </c>
      <c r="H14" s="115">
        <f t="shared" si="36"/>
        <v>0</v>
      </c>
      <c r="I14" s="115">
        <f t="shared" si="37"/>
        <v>2.7137692207169923</v>
      </c>
      <c r="J14" s="96"/>
      <c r="K14" s="95">
        <f t="shared" si="2"/>
        <v>0</v>
      </c>
      <c r="L14" s="115">
        <f t="shared" si="38"/>
        <v>0</v>
      </c>
      <c r="M14" s="115">
        <f t="shared" si="39"/>
        <v>61.606805238601694</v>
      </c>
      <c r="N14" s="96"/>
      <c r="O14" s="95">
        <f t="shared" si="3"/>
        <v>0</v>
      </c>
      <c r="P14" s="115">
        <f t="shared" si="40"/>
        <v>0</v>
      </c>
      <c r="Q14" s="115">
        <f t="shared" si="41"/>
        <v>114.7037063761114</v>
      </c>
      <c r="R14" s="96"/>
      <c r="S14" s="95">
        <f t="shared" si="4"/>
        <v>0</v>
      </c>
      <c r="T14" s="115">
        <f t="shared" si="42"/>
        <v>0</v>
      </c>
      <c r="U14" s="115">
        <f t="shared" si="43"/>
        <v>253.35700031477464</v>
      </c>
      <c r="V14" s="96">
        <v>3.8050448909790521E-2</v>
      </c>
      <c r="W14" s="95">
        <f t="shared" si="5"/>
        <v>64.609662248824307</v>
      </c>
      <c r="X14" s="115">
        <f t="shared" si="44"/>
        <v>39.86324282852646</v>
      </c>
      <c r="Y14" s="115">
        <f t="shared" si="45"/>
        <v>1007.7786108335337</v>
      </c>
      <c r="Z14" s="96"/>
      <c r="AA14" s="95">
        <f t="shared" si="6"/>
        <v>0</v>
      </c>
      <c r="AB14" s="115">
        <f t="shared" si="46"/>
        <v>0</v>
      </c>
      <c r="AC14" s="115">
        <f t="shared" si="47"/>
        <v>568.6857186851347</v>
      </c>
      <c r="AD14" s="96"/>
      <c r="AE14" s="95">
        <f t="shared" si="7"/>
        <v>0</v>
      </c>
      <c r="AF14" s="115">
        <f t="shared" si="48"/>
        <v>0</v>
      </c>
      <c r="AG14" s="115">
        <f t="shared" si="49"/>
        <v>4.7459999999999951</v>
      </c>
      <c r="AH14" s="96"/>
      <c r="AI14" s="95">
        <f t="shared" si="8"/>
        <v>0</v>
      </c>
      <c r="AJ14" s="115">
        <f t="shared" si="50"/>
        <v>0</v>
      </c>
      <c r="AK14" s="115">
        <f t="shared" si="51"/>
        <v>198.61117705232817</v>
      </c>
      <c r="AL14" s="96"/>
      <c r="AM14" s="95">
        <f t="shared" si="9"/>
        <v>0</v>
      </c>
      <c r="AN14" s="115">
        <f t="shared" si="52"/>
        <v>0</v>
      </c>
      <c r="AO14" s="115">
        <f t="shared" si="53"/>
        <v>382.96553057274787</v>
      </c>
      <c r="AP14" s="96"/>
      <c r="AQ14" s="95">
        <f t="shared" si="10"/>
        <v>0</v>
      </c>
      <c r="AR14" s="115">
        <f t="shared" si="54"/>
        <v>0</v>
      </c>
      <c r="AS14" s="115">
        <f t="shared" si="55"/>
        <v>21.415668820648428</v>
      </c>
      <c r="AT14" s="96"/>
      <c r="AU14" s="95">
        <f t="shared" si="11"/>
        <v>0</v>
      </c>
      <c r="AV14" s="115">
        <f t="shared" si="56"/>
        <v>0</v>
      </c>
      <c r="AW14" s="115">
        <f t="shared" si="57"/>
        <v>16.857603345384849</v>
      </c>
      <c r="AX14" s="96"/>
      <c r="AY14" s="95">
        <f t="shared" si="12"/>
        <v>0</v>
      </c>
      <c r="AZ14" s="115">
        <f t="shared" si="58"/>
        <v>0</v>
      </c>
      <c r="BA14" s="115">
        <f t="shared" si="59"/>
        <v>49.357427182136881</v>
      </c>
      <c r="BB14" s="96"/>
      <c r="BC14" s="95">
        <f t="shared" si="13"/>
        <v>0</v>
      </c>
      <c r="BD14" s="115">
        <f t="shared" si="60"/>
        <v>0</v>
      </c>
      <c r="BE14" s="115">
        <f t="shared" si="61"/>
        <v>371.14031757975505</v>
      </c>
      <c r="BF14" s="96"/>
      <c r="BG14" s="95">
        <f t="shared" si="14"/>
        <v>0</v>
      </c>
      <c r="BH14" s="115">
        <f t="shared" si="62"/>
        <v>0</v>
      </c>
      <c r="BI14" s="115">
        <f t="shared" si="63"/>
        <v>33.962264150943398</v>
      </c>
      <c r="BJ14" s="96"/>
      <c r="BK14" s="95">
        <f t="shared" si="15"/>
        <v>0</v>
      </c>
      <c r="BL14" s="115">
        <f t="shared" si="64"/>
        <v>0</v>
      </c>
      <c r="BM14" s="115">
        <f t="shared" si="65"/>
        <v>3.6300000000000097</v>
      </c>
      <c r="BN14" s="96"/>
      <c r="BO14" s="95">
        <f t="shared" si="16"/>
        <v>0</v>
      </c>
      <c r="BP14" s="115">
        <f t="shared" si="66"/>
        <v>0</v>
      </c>
      <c r="BQ14" s="115">
        <f t="shared" si="67"/>
        <v>92.003999999999905</v>
      </c>
      <c r="BR14" s="96"/>
      <c r="BS14" s="95">
        <f t="shared" si="17"/>
        <v>0</v>
      </c>
      <c r="BT14" s="115">
        <f t="shared" si="68"/>
        <v>0</v>
      </c>
      <c r="BU14" s="115">
        <f t="shared" si="69"/>
        <v>40</v>
      </c>
      <c r="BV14" s="96"/>
      <c r="BW14" s="95">
        <f t="shared" si="18"/>
        <v>0</v>
      </c>
      <c r="BX14" s="115">
        <f t="shared" si="70"/>
        <v>0</v>
      </c>
      <c r="BY14" s="115">
        <f t="shared" si="71"/>
        <v>0</v>
      </c>
      <c r="BZ14" s="96"/>
      <c r="CA14" s="95">
        <f t="shared" si="19"/>
        <v>0</v>
      </c>
      <c r="CB14" s="115">
        <f t="shared" si="72"/>
        <v>0</v>
      </c>
      <c r="CC14" s="115">
        <f t="shared" si="73"/>
        <v>0</v>
      </c>
      <c r="CD14" s="96"/>
      <c r="CE14" s="95">
        <f t="shared" si="20"/>
        <v>0</v>
      </c>
      <c r="CF14" s="115">
        <f t="shared" si="74"/>
        <v>0</v>
      </c>
      <c r="CG14" s="115">
        <f t="shared" si="75"/>
        <v>0</v>
      </c>
      <c r="CH14" s="96"/>
      <c r="CI14" s="95">
        <f t="shared" si="21"/>
        <v>0</v>
      </c>
      <c r="CJ14" s="115">
        <f t="shared" si="76"/>
        <v>0</v>
      </c>
      <c r="CK14" s="115">
        <f t="shared" si="77"/>
        <v>0</v>
      </c>
      <c r="CL14" s="96"/>
      <c r="CM14" s="95">
        <f t="shared" si="22"/>
        <v>0</v>
      </c>
      <c r="CN14" s="115">
        <f t="shared" si="78"/>
        <v>0</v>
      </c>
      <c r="CO14" s="115">
        <f t="shared" si="79"/>
        <v>0</v>
      </c>
      <c r="CP14" s="96"/>
      <c r="CQ14" s="95">
        <f t="shared" si="23"/>
        <v>0</v>
      </c>
      <c r="CR14" s="115">
        <f t="shared" si="80"/>
        <v>0</v>
      </c>
      <c r="CS14" s="115">
        <f t="shared" si="81"/>
        <v>23.488</v>
      </c>
      <c r="CT14" s="96"/>
      <c r="CU14" s="95">
        <f t="shared" si="24"/>
        <v>0</v>
      </c>
      <c r="CV14" s="115">
        <f t="shared" si="82"/>
        <v>0</v>
      </c>
      <c r="CW14" s="115">
        <f t="shared" si="83"/>
        <v>664.40526406523816</v>
      </c>
      <c r="CX14" s="96"/>
      <c r="CY14" s="95">
        <f t="shared" si="25"/>
        <v>0</v>
      </c>
      <c r="CZ14" s="115">
        <f t="shared" si="84"/>
        <v>0</v>
      </c>
      <c r="DA14" s="115">
        <f t="shared" si="85"/>
        <v>538.19374280464262</v>
      </c>
      <c r="DB14" s="96"/>
      <c r="DC14" s="95">
        <f t="shared" si="26"/>
        <v>0</v>
      </c>
      <c r="DD14" s="115">
        <f t="shared" si="86"/>
        <v>0</v>
      </c>
      <c r="DE14" s="115">
        <f t="shared" si="87"/>
        <v>35.927</v>
      </c>
      <c r="DF14" s="96"/>
      <c r="DG14" s="95">
        <f t="shared" si="27"/>
        <v>0</v>
      </c>
      <c r="DH14" s="115">
        <f t="shared" si="88"/>
        <v>0</v>
      </c>
      <c r="DI14" s="115">
        <f t="shared" si="89"/>
        <v>121.36468159261872</v>
      </c>
      <c r="DJ14" s="96"/>
      <c r="DK14" s="95">
        <f t="shared" si="28"/>
        <v>0</v>
      </c>
      <c r="DL14" s="115">
        <f t="shared" si="90"/>
        <v>0</v>
      </c>
      <c r="DM14" s="115">
        <f t="shared" si="91"/>
        <v>287.17874150278089</v>
      </c>
      <c r="DN14" s="96"/>
      <c r="DO14" s="95">
        <f t="shared" si="29"/>
        <v>0</v>
      </c>
      <c r="DP14" s="115">
        <f t="shared" si="92"/>
        <v>0</v>
      </c>
      <c r="DQ14" s="115">
        <f t="shared" si="93"/>
        <v>60.010000000000005</v>
      </c>
      <c r="DR14" s="96"/>
      <c r="DS14" s="95">
        <f t="shared" si="30"/>
        <v>0</v>
      </c>
      <c r="DT14" s="115">
        <f t="shared" si="94"/>
        <v>0</v>
      </c>
      <c r="DU14" s="115">
        <f t="shared" si="95"/>
        <v>783.72880700513338</v>
      </c>
      <c r="DV14" s="96"/>
      <c r="DW14" s="95">
        <f t="shared" si="31"/>
        <v>0</v>
      </c>
      <c r="DX14" s="115">
        <f t="shared" si="96"/>
        <v>0</v>
      </c>
      <c r="DY14" s="115">
        <f t="shared" si="97"/>
        <v>493.75082279230008</v>
      </c>
      <c r="DZ14" s="96"/>
      <c r="EA14" s="95">
        <f t="shared" si="32"/>
        <v>0</v>
      </c>
      <c r="EB14" s="115">
        <f t="shared" si="98"/>
        <v>0</v>
      </c>
      <c r="EC14" s="115">
        <f t="shared" si="99"/>
        <v>925.73076923076917</v>
      </c>
      <c r="ED14" s="94">
        <f>EE14/$ED$3</f>
        <v>2.7996213817845701E-3</v>
      </c>
      <c r="EE14" s="95">
        <f>C14+G14+K14+O14+S14+W14+AA14+AE14+AI14+AM14+AQ14+AU14+AY14+BC14+BG14+BK14+BO14+BS14+BW14+CA14+CE14+CI14+CM14+CQ14+CU14+CY14+DC14+DG14+DK14+DO14+DS14+DW14+EA14</f>
        <v>64.609662248824307</v>
      </c>
    </row>
    <row r="15" spans="1:135" x14ac:dyDescent="0.3">
      <c r="A15" s="106" t="s">
        <v>251</v>
      </c>
      <c r="B15" s="103"/>
      <c r="C15" s="104"/>
      <c r="D15" s="115">
        <f t="shared" si="34"/>
        <v>0</v>
      </c>
      <c r="E15" s="115">
        <f t="shared" si="35"/>
        <v>108.71809317497598</v>
      </c>
      <c r="F15" s="103"/>
      <c r="G15" s="104"/>
      <c r="H15" s="115">
        <f t="shared" si="36"/>
        <v>0</v>
      </c>
      <c r="I15" s="115">
        <f t="shared" si="37"/>
        <v>2.7137692207169923</v>
      </c>
      <c r="J15" s="103"/>
      <c r="K15" s="104"/>
      <c r="L15" s="115">
        <f t="shared" si="38"/>
        <v>0</v>
      </c>
      <c r="M15" s="115">
        <f t="shared" si="39"/>
        <v>61.606805238601694</v>
      </c>
      <c r="N15" s="103"/>
      <c r="O15" s="104"/>
      <c r="P15" s="115">
        <f t="shared" si="40"/>
        <v>0</v>
      </c>
      <c r="Q15" s="115">
        <f t="shared" si="41"/>
        <v>114.7037063761114</v>
      </c>
      <c r="R15" s="103"/>
      <c r="S15" s="104"/>
      <c r="T15" s="115">
        <f t="shared" si="42"/>
        <v>0</v>
      </c>
      <c r="U15" s="115">
        <f t="shared" si="43"/>
        <v>253.35700031477464</v>
      </c>
      <c r="V15" s="103"/>
      <c r="W15" s="104"/>
      <c r="X15" s="115">
        <f t="shared" si="44"/>
        <v>0</v>
      </c>
      <c r="Y15" s="115">
        <f t="shared" si="45"/>
        <v>1007.7786108335337</v>
      </c>
      <c r="Z15" s="103"/>
      <c r="AA15" s="104"/>
      <c r="AB15" s="115">
        <f t="shared" si="46"/>
        <v>0</v>
      </c>
      <c r="AC15" s="115">
        <f t="shared" si="47"/>
        <v>568.6857186851347</v>
      </c>
      <c r="AD15" s="103"/>
      <c r="AE15" s="104"/>
      <c r="AF15" s="115">
        <f t="shared" si="48"/>
        <v>0</v>
      </c>
      <c r="AG15" s="115">
        <f t="shared" si="49"/>
        <v>4.7459999999999951</v>
      </c>
      <c r="AH15" s="103"/>
      <c r="AI15" s="104"/>
      <c r="AJ15" s="115">
        <f t="shared" si="50"/>
        <v>0</v>
      </c>
      <c r="AK15" s="115">
        <f t="shared" si="51"/>
        <v>198.61117705232817</v>
      </c>
      <c r="AL15" s="103"/>
      <c r="AM15" s="104"/>
      <c r="AN15" s="115">
        <f t="shared" si="52"/>
        <v>0</v>
      </c>
      <c r="AO15" s="115">
        <f t="shared" si="53"/>
        <v>382.96553057274787</v>
      </c>
      <c r="AP15" s="103"/>
      <c r="AQ15" s="104"/>
      <c r="AR15" s="115">
        <f t="shared" si="54"/>
        <v>0</v>
      </c>
      <c r="AS15" s="115">
        <f t="shared" si="55"/>
        <v>21.415668820648428</v>
      </c>
      <c r="AT15" s="103"/>
      <c r="AU15" s="104"/>
      <c r="AV15" s="115">
        <f t="shared" si="56"/>
        <v>0</v>
      </c>
      <c r="AW15" s="115">
        <f t="shared" si="57"/>
        <v>16.857603345384849</v>
      </c>
      <c r="AX15" s="103"/>
      <c r="AY15" s="104"/>
      <c r="AZ15" s="115">
        <f t="shared" si="58"/>
        <v>0</v>
      </c>
      <c r="BA15" s="115">
        <f t="shared" si="59"/>
        <v>49.357427182136881</v>
      </c>
      <c r="BB15" s="103"/>
      <c r="BC15" s="104"/>
      <c r="BD15" s="115">
        <f t="shared" si="60"/>
        <v>0</v>
      </c>
      <c r="BE15" s="115">
        <f t="shared" si="61"/>
        <v>371.14031757975505</v>
      </c>
      <c r="BF15" s="103"/>
      <c r="BG15" s="104"/>
      <c r="BH15" s="115">
        <f t="shared" si="62"/>
        <v>0</v>
      </c>
      <c r="BI15" s="115">
        <f t="shared" si="63"/>
        <v>33.962264150943398</v>
      </c>
      <c r="BJ15" s="103"/>
      <c r="BK15" s="104"/>
      <c r="BL15" s="115">
        <f t="shared" si="64"/>
        <v>0</v>
      </c>
      <c r="BM15" s="115">
        <f t="shared" si="65"/>
        <v>3.6300000000000097</v>
      </c>
      <c r="BN15" s="103"/>
      <c r="BO15" s="104"/>
      <c r="BP15" s="115">
        <f t="shared" si="66"/>
        <v>0</v>
      </c>
      <c r="BQ15" s="115">
        <f t="shared" si="67"/>
        <v>92.003999999999905</v>
      </c>
      <c r="BR15" s="103"/>
      <c r="BS15" s="104"/>
      <c r="BT15" s="115">
        <f t="shared" si="68"/>
        <v>0</v>
      </c>
      <c r="BU15" s="115">
        <f t="shared" si="69"/>
        <v>40</v>
      </c>
      <c r="BV15" s="103"/>
      <c r="BW15" s="104"/>
      <c r="BX15" s="115">
        <f t="shared" si="70"/>
        <v>0</v>
      </c>
      <c r="BY15" s="115">
        <f t="shared" si="71"/>
        <v>0</v>
      </c>
      <c r="BZ15" s="103"/>
      <c r="CA15" s="104"/>
      <c r="CB15" s="115">
        <f t="shared" si="72"/>
        <v>0</v>
      </c>
      <c r="CC15" s="115">
        <f t="shared" si="73"/>
        <v>0</v>
      </c>
      <c r="CD15" s="103"/>
      <c r="CE15" s="104"/>
      <c r="CF15" s="115">
        <f t="shared" si="74"/>
        <v>0</v>
      </c>
      <c r="CG15" s="115">
        <f t="shared" si="75"/>
        <v>0</v>
      </c>
      <c r="CH15" s="103"/>
      <c r="CI15" s="104"/>
      <c r="CJ15" s="115">
        <f t="shared" si="76"/>
        <v>0</v>
      </c>
      <c r="CK15" s="115">
        <f t="shared" si="77"/>
        <v>0</v>
      </c>
      <c r="CL15" s="103"/>
      <c r="CM15" s="104"/>
      <c r="CN15" s="115">
        <f t="shared" si="78"/>
        <v>0</v>
      </c>
      <c r="CO15" s="115">
        <f t="shared" si="79"/>
        <v>0</v>
      </c>
      <c r="CP15" s="103"/>
      <c r="CQ15" s="104"/>
      <c r="CR15" s="115">
        <f t="shared" si="80"/>
        <v>0</v>
      </c>
      <c r="CS15" s="115">
        <f t="shared" si="81"/>
        <v>23.488</v>
      </c>
      <c r="CT15" s="103"/>
      <c r="CU15" s="104"/>
      <c r="CV15" s="115">
        <f t="shared" si="82"/>
        <v>0</v>
      </c>
      <c r="CW15" s="115">
        <f t="shared" si="83"/>
        <v>664.40526406523816</v>
      </c>
      <c r="CX15" s="103"/>
      <c r="CY15" s="104"/>
      <c r="CZ15" s="115">
        <f t="shared" si="84"/>
        <v>0</v>
      </c>
      <c r="DA15" s="115">
        <f t="shared" si="85"/>
        <v>538.19374280464262</v>
      </c>
      <c r="DB15" s="103"/>
      <c r="DC15" s="104"/>
      <c r="DD15" s="115">
        <f t="shared" si="86"/>
        <v>0</v>
      </c>
      <c r="DE15" s="115">
        <f t="shared" si="87"/>
        <v>35.927</v>
      </c>
      <c r="DF15" s="103"/>
      <c r="DG15" s="104"/>
      <c r="DH15" s="115">
        <f t="shared" si="88"/>
        <v>0</v>
      </c>
      <c r="DI15" s="115">
        <f t="shared" si="89"/>
        <v>121.36468159261872</v>
      </c>
      <c r="DJ15" s="103"/>
      <c r="DK15" s="104"/>
      <c r="DL15" s="115">
        <f t="shared" si="90"/>
        <v>0</v>
      </c>
      <c r="DM15" s="115">
        <f t="shared" si="91"/>
        <v>287.17874150278089</v>
      </c>
      <c r="DN15" s="103"/>
      <c r="DO15" s="104"/>
      <c r="DP15" s="115">
        <f t="shared" si="92"/>
        <v>0</v>
      </c>
      <c r="DQ15" s="115">
        <f t="shared" si="93"/>
        <v>60.010000000000005</v>
      </c>
      <c r="DR15" s="103"/>
      <c r="DS15" s="104"/>
      <c r="DT15" s="115">
        <f t="shared" si="94"/>
        <v>0</v>
      </c>
      <c r="DU15" s="115">
        <f t="shared" si="95"/>
        <v>783.72880700513338</v>
      </c>
      <c r="DV15" s="103"/>
      <c r="DW15" s="104"/>
      <c r="DX15" s="115">
        <f t="shared" si="96"/>
        <v>0</v>
      </c>
      <c r="DY15" s="115">
        <f t="shared" si="97"/>
        <v>493.75082279230008</v>
      </c>
      <c r="DZ15" s="103"/>
      <c r="EA15" s="104"/>
      <c r="EB15" s="115">
        <f t="shared" si="98"/>
        <v>0</v>
      </c>
      <c r="EC15" s="115">
        <f t="shared" si="99"/>
        <v>925.73076923076917</v>
      </c>
      <c r="ED15" s="105"/>
      <c r="EE15" s="95">
        <f t="shared" ref="EE15:EE17" si="101">C15+G15+K15+O15+S15+W15+AA15+AE15+AI15+AM15+AQ15+AU15+AY15+BC15+BG15+BK15+BO15+BS15+BW15+CA15+CE15+CI15+CM15+CQ15+CU15+CY15+DC15+DG15+DK15+DO15+DS15+DW15+EA15</f>
        <v>0</v>
      </c>
    </row>
    <row r="16" spans="1:135" x14ac:dyDescent="0.3">
      <c r="A16" s="106" t="s">
        <v>257</v>
      </c>
      <c r="D16" s="115">
        <f t="shared" si="34"/>
        <v>0</v>
      </c>
      <c r="E16" s="115">
        <f t="shared" si="35"/>
        <v>108.71809317497598</v>
      </c>
      <c r="H16" s="115">
        <f t="shared" si="36"/>
        <v>0</v>
      </c>
      <c r="I16" s="115">
        <f t="shared" si="37"/>
        <v>2.7137692207169923</v>
      </c>
      <c r="L16" s="115">
        <f t="shared" si="38"/>
        <v>0</v>
      </c>
      <c r="M16" s="115">
        <f t="shared" si="39"/>
        <v>61.606805238601694</v>
      </c>
      <c r="P16" s="115">
        <f t="shared" si="40"/>
        <v>0</v>
      </c>
      <c r="Q16" s="115">
        <f t="shared" si="41"/>
        <v>114.7037063761114</v>
      </c>
      <c r="T16" s="115">
        <f t="shared" si="42"/>
        <v>0</v>
      </c>
      <c r="U16" s="115">
        <f t="shared" si="43"/>
        <v>253.35700031477464</v>
      </c>
      <c r="X16" s="115">
        <f t="shared" si="44"/>
        <v>0</v>
      </c>
      <c r="Y16" s="115">
        <f t="shared" si="45"/>
        <v>1007.7786108335337</v>
      </c>
      <c r="AB16" s="115">
        <f t="shared" si="46"/>
        <v>0</v>
      </c>
      <c r="AC16" s="115">
        <f t="shared" si="47"/>
        <v>568.6857186851347</v>
      </c>
      <c r="AF16" s="115">
        <f t="shared" si="48"/>
        <v>0</v>
      </c>
      <c r="AG16" s="115">
        <f t="shared" si="49"/>
        <v>4.7459999999999951</v>
      </c>
      <c r="AJ16" s="115">
        <f t="shared" si="50"/>
        <v>0</v>
      </c>
      <c r="AK16" s="115">
        <f t="shared" si="51"/>
        <v>198.61117705232817</v>
      </c>
      <c r="AN16" s="115">
        <f t="shared" si="52"/>
        <v>0</v>
      </c>
      <c r="AO16" s="115">
        <f t="shared" si="53"/>
        <v>382.96553057274787</v>
      </c>
      <c r="AR16" s="115">
        <f t="shared" si="54"/>
        <v>0</v>
      </c>
      <c r="AS16" s="115">
        <f t="shared" si="55"/>
        <v>21.415668820648428</v>
      </c>
      <c r="AV16" s="115">
        <f t="shared" si="56"/>
        <v>0</v>
      </c>
      <c r="AW16" s="115">
        <f t="shared" si="57"/>
        <v>16.857603345384849</v>
      </c>
      <c r="AZ16" s="115">
        <f t="shared" si="58"/>
        <v>0</v>
      </c>
      <c r="BA16" s="115">
        <f t="shared" si="59"/>
        <v>49.357427182136881</v>
      </c>
      <c r="BD16" s="115">
        <f t="shared" si="60"/>
        <v>0</v>
      </c>
      <c r="BE16" s="115">
        <f t="shared" si="61"/>
        <v>371.14031757975505</v>
      </c>
      <c r="BH16" s="115">
        <f t="shared" si="62"/>
        <v>0</v>
      </c>
      <c r="BI16" s="115">
        <f t="shared" si="63"/>
        <v>33.962264150943398</v>
      </c>
      <c r="BL16" s="115">
        <f t="shared" si="64"/>
        <v>0</v>
      </c>
      <c r="BM16" s="115">
        <f t="shared" si="65"/>
        <v>3.6300000000000097</v>
      </c>
      <c r="BP16" s="115">
        <f t="shared" si="66"/>
        <v>0</v>
      </c>
      <c r="BQ16" s="115">
        <f t="shared" si="67"/>
        <v>92.003999999999905</v>
      </c>
      <c r="BT16" s="115">
        <f t="shared" si="68"/>
        <v>0</v>
      </c>
      <c r="BU16" s="115">
        <f t="shared" si="69"/>
        <v>40</v>
      </c>
      <c r="BX16" s="115">
        <f t="shared" si="70"/>
        <v>0</v>
      </c>
      <c r="BY16" s="115">
        <f t="shared" si="71"/>
        <v>0</v>
      </c>
      <c r="CB16" s="115">
        <f t="shared" si="72"/>
        <v>0</v>
      </c>
      <c r="CC16" s="115">
        <f t="shared" si="73"/>
        <v>0</v>
      </c>
      <c r="CF16" s="115">
        <f t="shared" si="74"/>
        <v>0</v>
      </c>
      <c r="CG16" s="115">
        <f t="shared" si="75"/>
        <v>0</v>
      </c>
      <c r="CJ16" s="115">
        <f t="shared" si="76"/>
        <v>0</v>
      </c>
      <c r="CK16" s="115">
        <f t="shared" si="77"/>
        <v>0</v>
      </c>
      <c r="CN16" s="115">
        <f t="shared" si="78"/>
        <v>0</v>
      </c>
      <c r="CO16" s="115">
        <f t="shared" si="79"/>
        <v>0</v>
      </c>
      <c r="CR16" s="115">
        <f t="shared" si="80"/>
        <v>0</v>
      </c>
      <c r="CS16" s="115">
        <f t="shared" si="81"/>
        <v>23.488</v>
      </c>
      <c r="CV16" s="115">
        <f t="shared" si="82"/>
        <v>0</v>
      </c>
      <c r="CW16" s="115">
        <f t="shared" si="83"/>
        <v>664.40526406523816</v>
      </c>
      <c r="CZ16" s="115">
        <f t="shared" si="84"/>
        <v>0</v>
      </c>
      <c r="DA16" s="115">
        <f t="shared" si="85"/>
        <v>538.19374280464262</v>
      </c>
      <c r="DD16" s="115">
        <f t="shared" si="86"/>
        <v>0</v>
      </c>
      <c r="DE16" s="115">
        <f t="shared" si="87"/>
        <v>35.927</v>
      </c>
      <c r="DH16" s="115">
        <f t="shared" si="88"/>
        <v>0</v>
      </c>
      <c r="DI16" s="115">
        <f t="shared" si="89"/>
        <v>121.36468159261872</v>
      </c>
      <c r="DL16" s="115">
        <f t="shared" si="90"/>
        <v>0</v>
      </c>
      <c r="DM16" s="115">
        <f t="shared" si="91"/>
        <v>287.17874150278089</v>
      </c>
      <c r="DP16" s="115">
        <f t="shared" si="92"/>
        <v>0</v>
      </c>
      <c r="DQ16" s="115">
        <f t="shared" si="93"/>
        <v>60.010000000000005</v>
      </c>
      <c r="DT16" s="115">
        <f t="shared" si="94"/>
        <v>0</v>
      </c>
      <c r="DU16" s="115">
        <f t="shared" si="95"/>
        <v>783.72880700513338</v>
      </c>
      <c r="DX16" s="115">
        <f t="shared" si="96"/>
        <v>0</v>
      </c>
      <c r="DY16" s="115">
        <f t="shared" si="97"/>
        <v>493.75082279230008</v>
      </c>
      <c r="EB16" s="115">
        <f t="shared" si="98"/>
        <v>0</v>
      </c>
      <c r="EC16" s="115">
        <f t="shared" si="99"/>
        <v>925.73076923076917</v>
      </c>
      <c r="EE16" s="95">
        <f t="shared" si="101"/>
        <v>0</v>
      </c>
    </row>
    <row r="17" spans="1:135" x14ac:dyDescent="0.3">
      <c r="A17" s="86" t="s">
        <v>486</v>
      </c>
      <c r="B17" s="98">
        <f>C17/B3</f>
        <v>0.58345558170507283</v>
      </c>
      <c r="C17" s="99">
        <f>SUM(D5:D16)</f>
        <v>152.28190682502401</v>
      </c>
      <c r="D17" s="116"/>
      <c r="E17" s="117"/>
      <c r="F17" s="98">
        <f>G17/F3</f>
        <v>0.87077289425157189</v>
      </c>
      <c r="G17" s="99">
        <f>SUM(H5:H16)</f>
        <v>18.286230779283009</v>
      </c>
      <c r="H17" s="116"/>
      <c r="I17" s="117"/>
      <c r="J17" s="98">
        <f>K17/J3</f>
        <v>0.82596947672711374</v>
      </c>
      <c r="K17" s="99">
        <f>SUM(L5:L16)</f>
        <v>292.39319476139826</v>
      </c>
      <c r="L17" s="116"/>
      <c r="M17" s="117"/>
      <c r="N17" s="98">
        <f>O17/N3</f>
        <v>0.64488016601823095</v>
      </c>
      <c r="O17" s="99">
        <f>SUM(P5:P16)</f>
        <v>208.2962936238886</v>
      </c>
      <c r="P17" s="116"/>
      <c r="Q17" s="117"/>
      <c r="R17" s="98">
        <f>S17/R3</f>
        <v>0.45747965671354474</v>
      </c>
      <c r="S17" s="99">
        <f>SUM(T5:T16)</f>
        <v>213.64299968522539</v>
      </c>
      <c r="T17" s="116"/>
      <c r="U17" s="117"/>
      <c r="V17" s="98">
        <f>W17/V3</f>
        <v>0.40649080634067503</v>
      </c>
      <c r="W17" s="99">
        <f>SUM(X5:X16)</f>
        <v>690.22138916646622</v>
      </c>
      <c r="X17" s="116"/>
      <c r="Y17" s="117"/>
      <c r="Z17" s="98">
        <f>AA17/Z3</f>
        <v>0.40264105180132914</v>
      </c>
      <c r="AA17" s="99">
        <f>SUM(AB5:AB16)</f>
        <v>383.31428131486535</v>
      </c>
      <c r="AB17" s="116"/>
      <c r="AC17" s="117"/>
      <c r="AD17" s="98">
        <f>AE17/AD3</f>
        <v>0.88700000000000012</v>
      </c>
      <c r="AE17" s="99">
        <f>SUM(AF5:AF16)</f>
        <v>37.254000000000005</v>
      </c>
      <c r="AF17" s="116"/>
      <c r="AG17" s="117"/>
      <c r="AH17" s="98">
        <f>AI17/AH3</f>
        <v>0.47595995500704985</v>
      </c>
      <c r="AI17" s="99">
        <f>SUM(AJ5:AJ16)</f>
        <v>180.38882294767188</v>
      </c>
      <c r="AJ17" s="116"/>
      <c r="AK17" s="117"/>
      <c r="AL17" s="98">
        <f>AM17/AL3</f>
        <v>0.33512928720009055</v>
      </c>
      <c r="AM17" s="99">
        <f>SUM(AN5:AN16)</f>
        <v>193.03446942725216</v>
      </c>
      <c r="AN17" s="116"/>
      <c r="AO17" s="117"/>
      <c r="AP17" s="98">
        <f>AQ17/AP3</f>
        <v>6.8883964319633506E-2</v>
      </c>
      <c r="AQ17" s="99">
        <f>SUM(AR5:AR16)</f>
        <v>1.5843311793515706</v>
      </c>
      <c r="AR17" s="116"/>
      <c r="AS17" s="117"/>
      <c r="AT17" s="98">
        <f>AU17/AT3</f>
        <v>0.60796271289802672</v>
      </c>
      <c r="AU17" s="99">
        <f>SUM(AV5:AV16)</f>
        <v>26.142396654615151</v>
      </c>
      <c r="AV17" s="116"/>
      <c r="AW17" s="117"/>
      <c r="AX17" s="98">
        <f>AY17/AX3</f>
        <v>0.75444066078538863</v>
      </c>
      <c r="AY17" s="99">
        <f>SUM(AZ5:AZ16)</f>
        <v>151.64257281786311</v>
      </c>
      <c r="AZ17" s="116"/>
      <c r="BA17" s="117"/>
      <c r="BB17" s="98">
        <f>BC17/BB3</f>
        <v>0.84458110654114116</v>
      </c>
      <c r="BC17" s="99">
        <f>SUM(BD5:BD16)</f>
        <v>2016.859682420245</v>
      </c>
      <c r="BD17" s="116"/>
      <c r="BE17" s="117"/>
      <c r="BF17" s="98">
        <f>BG17/BF3</f>
        <v>5.660377358490571E-2</v>
      </c>
      <c r="BG17" s="99">
        <f>SUM(BH5:BH16)</f>
        <v>2.0377358490566055</v>
      </c>
      <c r="BH17" s="116"/>
      <c r="BI17" s="117"/>
      <c r="BJ17" s="98">
        <f>BK17/BJ3</f>
        <v>0.97</v>
      </c>
      <c r="BK17" s="99">
        <f>SUM(BL5:BL16)</f>
        <v>117.36999999999999</v>
      </c>
      <c r="BL17" s="116"/>
      <c r="BM17" s="117"/>
      <c r="BN17" s="98">
        <f>BO17/BN3</f>
        <v>0.93200000000000005</v>
      </c>
      <c r="BO17" s="99">
        <f>SUM(BP5:BP16)</f>
        <v>1260.9960000000001</v>
      </c>
      <c r="BP17" s="116"/>
      <c r="BQ17" s="117"/>
      <c r="BR17" s="98">
        <f>BS17/BR3</f>
        <v>0</v>
      </c>
      <c r="BS17" s="99">
        <f>SUM(BT5:BT16)</f>
        <v>0</v>
      </c>
      <c r="BT17" s="116"/>
      <c r="BU17" s="117"/>
      <c r="BV17" s="98"/>
      <c r="BW17" s="99">
        <f>SUM(BX5:BX16)</f>
        <v>0</v>
      </c>
      <c r="BX17" s="116"/>
      <c r="BY17" s="117"/>
      <c r="BZ17" s="98">
        <v>0</v>
      </c>
      <c r="CA17" s="99">
        <f>SUM(CA5:CA16)</f>
        <v>0</v>
      </c>
      <c r="CB17" s="116"/>
      <c r="CC17" s="117"/>
      <c r="CD17" s="98">
        <v>0</v>
      </c>
      <c r="CE17" s="99">
        <f>SUM(CE5:CE16)</f>
        <v>0</v>
      </c>
      <c r="CF17" s="116"/>
      <c r="CG17" s="117"/>
      <c r="CH17" s="98">
        <v>0</v>
      </c>
      <c r="CI17" s="99">
        <f>SUM(CI5:CI16)</f>
        <v>0</v>
      </c>
      <c r="CJ17" s="116"/>
      <c r="CK17" s="117"/>
      <c r="CL17" s="98">
        <v>0</v>
      </c>
      <c r="CM17" s="99">
        <f>SUM(CM5:CM16)</f>
        <v>0</v>
      </c>
      <c r="CN17" s="116"/>
      <c r="CO17" s="117"/>
      <c r="CP17" s="98">
        <f>CQ17/CP3</f>
        <v>0.63300000000000001</v>
      </c>
      <c r="CQ17" s="99">
        <f>SUM(CR5:CR16)</f>
        <v>40.512</v>
      </c>
      <c r="CR17" s="116"/>
      <c r="CS17" s="117"/>
      <c r="CT17" s="98">
        <f>CU17/CT3</f>
        <v>0.54083948578767227</v>
      </c>
      <c r="CU17" s="99">
        <f>SUM(CV5:CV16)</f>
        <v>782.59473593476184</v>
      </c>
      <c r="CV17" s="116"/>
      <c r="CW17" s="117"/>
      <c r="CX17" s="98">
        <f>CY17/CX3</f>
        <v>0.26776361523177883</v>
      </c>
      <c r="CY17" s="99">
        <f>SUM(CZ5:CZ16)</f>
        <v>196.80625719535743</v>
      </c>
      <c r="CZ17" s="116"/>
      <c r="DA17" s="117"/>
      <c r="DB17" s="98">
        <f>DC17/DB3</f>
        <v>2.8999999999999998E-2</v>
      </c>
      <c r="DC17" s="99">
        <f>SUM(DD5:DD16)</f>
        <v>1.073</v>
      </c>
      <c r="DD17" s="116"/>
      <c r="DE17" s="117"/>
      <c r="DF17" s="98">
        <f>DG17/DF3</f>
        <v>0.10761263534839165</v>
      </c>
      <c r="DG17" s="99">
        <f>SUM(DH5:DH16)</f>
        <v>14.635318407381265</v>
      </c>
      <c r="DH17" s="116"/>
      <c r="DI17" s="117"/>
      <c r="DJ17" s="98">
        <f>DK17/DJ3</f>
        <v>9.1206514231705962E-2</v>
      </c>
      <c r="DK17" s="99">
        <f>SUM(DL5:DL16)</f>
        <v>28.821258497219084</v>
      </c>
      <c r="DL17" s="116"/>
      <c r="DM17" s="117"/>
      <c r="DN17" s="98">
        <f>DO17/DN3</f>
        <v>0.41166666666666663</v>
      </c>
      <c r="DO17" s="99">
        <f>SUM(DP5:DP16)</f>
        <v>41.989999999999995</v>
      </c>
      <c r="DP17" s="116"/>
      <c r="DQ17" s="117"/>
      <c r="DR17" s="98">
        <f>DS17/DR3</f>
        <v>4.4233162188861759E-2</v>
      </c>
      <c r="DS17" s="99">
        <f>SUM(DT5:DT16)</f>
        <v>36.271192994866645</v>
      </c>
      <c r="DT17" s="116"/>
      <c r="DU17" s="117"/>
      <c r="DV17" s="98">
        <f>DW17/DV3</f>
        <v>0.15308606725162952</v>
      </c>
      <c r="DW17" s="99">
        <f>SUM(DX5:DX16)</f>
        <v>89.249177207700015</v>
      </c>
      <c r="DX17" s="116"/>
      <c r="DY17" s="117"/>
      <c r="DZ17" s="98">
        <f>EA17/DZ3</f>
        <v>2.963231736816645E-2</v>
      </c>
      <c r="EA17" s="99">
        <f>SUM(EB5:EB16)</f>
        <v>28.269230769230795</v>
      </c>
      <c r="EB17" s="116"/>
      <c r="EC17" s="117"/>
      <c r="ED17" s="98">
        <f>EE17/ED3</f>
        <v>0.31224406267695309</v>
      </c>
      <c r="EE17" s="95">
        <f t="shared" si="101"/>
        <v>7205.9684784587234</v>
      </c>
    </row>
    <row r="18" spans="1:135" x14ac:dyDescent="0.3">
      <c r="A18" s="88"/>
      <c r="B18" s="100"/>
      <c r="C18" s="101"/>
      <c r="D18" s="101"/>
      <c r="E18" s="101"/>
      <c r="F18" s="100"/>
      <c r="G18" s="101"/>
      <c r="H18" s="101"/>
      <c r="I18" s="101"/>
      <c r="J18" s="100"/>
      <c r="K18" s="101"/>
      <c r="L18" s="101"/>
      <c r="M18" s="101"/>
      <c r="N18" s="100"/>
      <c r="O18" s="101"/>
      <c r="P18" s="101"/>
      <c r="Q18" s="101"/>
      <c r="R18" s="100"/>
      <c r="S18" s="101"/>
      <c r="T18" s="101"/>
      <c r="U18" s="101"/>
      <c r="V18" s="100"/>
      <c r="W18" s="101"/>
      <c r="X18" s="101"/>
      <c r="Y18" s="101"/>
      <c r="Z18" s="100"/>
      <c r="AA18" s="101"/>
      <c r="AB18" s="101"/>
      <c r="AC18" s="101"/>
      <c r="AD18" s="100"/>
      <c r="AE18" s="101"/>
      <c r="AF18" s="101"/>
      <c r="AG18" s="101"/>
      <c r="AH18" s="100"/>
      <c r="AI18" s="101"/>
      <c r="AJ18" s="101"/>
      <c r="AK18" s="101"/>
      <c r="AL18" s="100"/>
      <c r="AM18" s="101"/>
      <c r="AN18" s="101"/>
      <c r="AO18" s="101"/>
      <c r="AP18" s="100"/>
      <c r="AQ18" s="101"/>
      <c r="AR18" s="101"/>
      <c r="AS18" s="101"/>
      <c r="AT18" s="100"/>
      <c r="AU18" s="101"/>
      <c r="AV18" s="101"/>
      <c r="AW18" s="101"/>
      <c r="AX18" s="100"/>
      <c r="AY18" s="101"/>
      <c r="AZ18" s="101"/>
      <c r="BA18" s="101"/>
      <c r="BB18" s="100"/>
      <c r="BC18" s="101"/>
      <c r="BD18" s="101"/>
      <c r="BE18" s="101"/>
      <c r="BF18" s="100"/>
      <c r="BG18" s="101"/>
      <c r="BH18" s="101"/>
      <c r="BI18" s="101"/>
      <c r="BJ18" s="100"/>
      <c r="BK18" s="101"/>
      <c r="BL18" s="101"/>
      <c r="BM18" s="101"/>
      <c r="BN18" s="100"/>
      <c r="BO18" s="101"/>
      <c r="BP18" s="101"/>
      <c r="BQ18" s="101"/>
      <c r="BR18" s="100"/>
      <c r="BS18" s="101"/>
      <c r="BT18" s="101"/>
      <c r="BU18" s="101"/>
      <c r="BV18" s="100"/>
      <c r="BW18" s="101"/>
      <c r="BX18" s="101"/>
      <c r="BY18" s="101"/>
      <c r="BZ18" s="100"/>
      <c r="CA18" s="101"/>
      <c r="CB18" s="101"/>
      <c r="CC18" s="101"/>
      <c r="CD18" s="100"/>
      <c r="CE18" s="101"/>
      <c r="CF18" s="101"/>
      <c r="CG18" s="101"/>
      <c r="CH18" s="100"/>
      <c r="CI18" s="101"/>
      <c r="CJ18" s="101"/>
      <c r="CK18" s="101"/>
      <c r="CL18" s="100"/>
      <c r="CM18" s="101"/>
      <c r="CN18" s="101"/>
      <c r="CO18" s="101"/>
      <c r="CP18" s="100"/>
      <c r="CQ18" s="101"/>
      <c r="CR18" s="101"/>
      <c r="CS18" s="101"/>
      <c r="CT18" s="100"/>
      <c r="CU18" s="101"/>
      <c r="CV18" s="101"/>
      <c r="CW18" s="101"/>
      <c r="CX18" s="100"/>
      <c r="CY18" s="101"/>
      <c r="CZ18" s="101"/>
      <c r="DA18" s="101"/>
      <c r="DB18" s="100"/>
      <c r="DC18" s="101"/>
      <c r="DD18" s="101"/>
      <c r="DE18" s="101"/>
      <c r="DF18" s="100"/>
      <c r="DG18" s="101"/>
      <c r="DH18" s="101"/>
      <c r="DI18" s="101"/>
      <c r="DJ18" s="100"/>
      <c r="DK18" s="101"/>
      <c r="DL18" s="101"/>
      <c r="DM18" s="101"/>
      <c r="DN18" s="100"/>
      <c r="DO18" s="101"/>
      <c r="DP18" s="101"/>
      <c r="DQ18" s="101"/>
      <c r="DR18" s="100"/>
      <c r="DS18" s="101"/>
      <c r="DT18" s="101"/>
      <c r="DU18" s="101"/>
      <c r="DV18" s="100"/>
      <c r="DW18" s="101"/>
      <c r="DX18" s="101"/>
      <c r="DY18" s="101"/>
      <c r="DZ18" s="100"/>
      <c r="EA18" s="101"/>
      <c r="EB18" s="101"/>
      <c r="EC18" s="101"/>
      <c r="ED18" s="100"/>
      <c r="EE18" s="101"/>
    </row>
    <row r="19" spans="1:135" x14ac:dyDescent="0.3">
      <c r="A19" s="80" t="s">
        <v>300</v>
      </c>
      <c r="B19" s="81"/>
      <c r="C19" s="81"/>
      <c r="D19" s="81"/>
      <c r="E19" s="81"/>
      <c r="F19" s="81"/>
      <c r="G19" s="81"/>
      <c r="H19" s="81"/>
      <c r="I19" s="81"/>
      <c r="J19" s="81"/>
      <c r="K19" s="81"/>
      <c r="L19" s="81"/>
      <c r="M19" s="81"/>
      <c r="N19" s="81"/>
      <c r="O19" s="81"/>
      <c r="P19" s="81"/>
      <c r="Q19" s="81"/>
      <c r="R19" s="81"/>
      <c r="S19" s="81"/>
      <c r="T19" s="81"/>
      <c r="U19" s="81"/>
      <c r="V19" s="93"/>
      <c r="W19" s="93"/>
      <c r="X19" s="81"/>
      <c r="Y19" s="81"/>
      <c r="Z19" s="93"/>
      <c r="AA19" s="93"/>
      <c r="AB19" s="81"/>
      <c r="AC19" s="81"/>
      <c r="AD19" s="93"/>
      <c r="AE19" s="93"/>
      <c r="AF19" s="81"/>
      <c r="AG19" s="81"/>
      <c r="AH19" s="93"/>
      <c r="AI19" s="93"/>
      <c r="AJ19" s="81"/>
      <c r="AK19" s="81"/>
      <c r="AL19" s="93"/>
      <c r="AM19" s="93"/>
      <c r="AN19" s="81"/>
      <c r="AO19" s="81"/>
      <c r="AP19" s="93"/>
      <c r="AQ19" s="93"/>
      <c r="AR19" s="81"/>
      <c r="AS19" s="81"/>
      <c r="AT19" s="93"/>
      <c r="AU19" s="93"/>
      <c r="AV19" s="81"/>
      <c r="AW19" s="81"/>
      <c r="AX19" s="93"/>
      <c r="AY19" s="93"/>
      <c r="AZ19" s="81"/>
      <c r="BA19" s="81"/>
      <c r="BB19" s="93"/>
      <c r="BC19" s="93"/>
      <c r="BD19" s="81"/>
      <c r="BE19" s="81"/>
      <c r="BF19" s="93"/>
      <c r="BG19" s="93"/>
      <c r="BH19" s="81"/>
      <c r="BI19" s="81"/>
      <c r="BJ19" s="93"/>
      <c r="BK19" s="93"/>
      <c r="BL19" s="81"/>
      <c r="BM19" s="81"/>
      <c r="BN19" s="93"/>
      <c r="BO19" s="93"/>
      <c r="BP19" s="81"/>
      <c r="BQ19" s="81"/>
      <c r="BR19" s="93"/>
      <c r="BS19" s="93"/>
      <c r="BT19" s="81"/>
      <c r="BU19" s="81"/>
      <c r="BV19" s="93"/>
      <c r="BW19" s="93"/>
      <c r="BX19" s="81"/>
      <c r="BY19" s="81"/>
      <c r="BZ19" s="93"/>
      <c r="CA19" s="93"/>
      <c r="CB19" s="81"/>
      <c r="CC19" s="81"/>
      <c r="CD19" s="93"/>
      <c r="CE19" s="93"/>
      <c r="CF19" s="81"/>
      <c r="CG19" s="81"/>
      <c r="CH19" s="93"/>
      <c r="CI19" s="93"/>
      <c r="CJ19" s="81"/>
      <c r="CK19" s="81"/>
      <c r="CL19" s="93"/>
      <c r="CM19" s="93"/>
      <c r="CN19" s="81"/>
      <c r="CO19" s="81"/>
      <c r="CP19" s="93"/>
      <c r="CQ19" s="93"/>
      <c r="CR19" s="81"/>
      <c r="CS19" s="81"/>
      <c r="CT19" s="93"/>
      <c r="CU19" s="93"/>
      <c r="CV19" s="81"/>
      <c r="CW19" s="81"/>
      <c r="CX19" s="93"/>
      <c r="CY19" s="93"/>
      <c r="CZ19" s="81"/>
      <c r="DA19" s="81"/>
      <c r="DB19" s="93"/>
      <c r="DC19" s="93"/>
      <c r="DD19" s="81"/>
      <c r="DE19" s="81"/>
      <c r="DF19" s="93"/>
      <c r="DG19" s="93"/>
      <c r="DH19" s="81"/>
      <c r="DI19" s="81"/>
      <c r="DJ19" s="93"/>
      <c r="DK19" s="93"/>
      <c r="DL19" s="81"/>
      <c r="DM19" s="81"/>
      <c r="DN19" s="93"/>
      <c r="DO19" s="93"/>
      <c r="DP19" s="81"/>
      <c r="DQ19" s="81"/>
      <c r="DR19" s="93"/>
      <c r="DS19" s="93"/>
      <c r="DT19" s="81"/>
      <c r="DU19" s="81"/>
      <c r="DV19" s="93"/>
      <c r="DW19" s="93"/>
      <c r="DX19" s="81"/>
      <c r="DY19" s="81"/>
      <c r="DZ19" s="93"/>
      <c r="EA19" s="93"/>
      <c r="EB19" s="81"/>
      <c r="EC19" s="81"/>
      <c r="ED19" s="93"/>
      <c r="EE19" s="93"/>
    </row>
    <row r="20" spans="1:135" x14ac:dyDescent="0.3">
      <c r="A20" s="89" t="s">
        <v>301</v>
      </c>
      <c r="B20" s="128">
        <v>179</v>
      </c>
      <c r="C20" s="128"/>
      <c r="D20" s="130" t="s">
        <v>483</v>
      </c>
      <c r="E20" s="131"/>
      <c r="F20" s="128">
        <v>10</v>
      </c>
      <c r="G20" s="128"/>
      <c r="H20" s="130" t="s">
        <v>483</v>
      </c>
      <c r="I20" s="131"/>
      <c r="J20" s="128">
        <v>126</v>
      </c>
      <c r="K20" s="128"/>
      <c r="L20" s="130" t="s">
        <v>483</v>
      </c>
      <c r="M20" s="131"/>
      <c r="N20" s="128">
        <v>315</v>
      </c>
      <c r="O20" s="128"/>
      <c r="P20" s="130" t="s">
        <v>483</v>
      </c>
      <c r="Q20" s="131"/>
      <c r="R20" s="128">
        <v>193</v>
      </c>
      <c r="S20" s="128"/>
      <c r="T20" s="130" t="s">
        <v>483</v>
      </c>
      <c r="U20" s="131"/>
      <c r="V20" s="128">
        <v>1611</v>
      </c>
      <c r="W20" s="128"/>
      <c r="X20" s="130" t="s">
        <v>483</v>
      </c>
      <c r="Y20" s="131"/>
      <c r="Z20" s="128">
        <v>583</v>
      </c>
      <c r="AA20" s="128"/>
      <c r="AB20" s="130" t="s">
        <v>483</v>
      </c>
      <c r="AC20" s="131"/>
      <c r="AD20" s="128">
        <v>115</v>
      </c>
      <c r="AE20" s="128"/>
      <c r="AF20" s="130" t="s">
        <v>483</v>
      </c>
      <c r="AG20" s="131"/>
      <c r="AH20" s="128">
        <v>169</v>
      </c>
      <c r="AI20" s="128"/>
      <c r="AJ20" s="130" t="s">
        <v>483</v>
      </c>
      <c r="AK20" s="131"/>
      <c r="AL20" s="128">
        <v>569</v>
      </c>
      <c r="AM20" s="128"/>
      <c r="AN20" s="130" t="s">
        <v>483</v>
      </c>
      <c r="AO20" s="131"/>
      <c r="AP20" s="128">
        <v>52</v>
      </c>
      <c r="AQ20" s="128"/>
      <c r="AR20" s="130" t="s">
        <v>483</v>
      </c>
      <c r="AS20" s="131"/>
      <c r="AT20" s="128">
        <v>24</v>
      </c>
      <c r="AU20" s="128"/>
      <c r="AV20" s="130" t="s">
        <v>483</v>
      </c>
      <c r="AW20" s="131"/>
      <c r="AX20" s="128">
        <v>41</v>
      </c>
      <c r="AY20" s="128"/>
      <c r="AZ20" s="130" t="s">
        <v>483</v>
      </c>
      <c r="BA20" s="131"/>
      <c r="BB20" s="128">
        <v>2498</v>
      </c>
      <c r="BC20" s="128"/>
      <c r="BD20" s="130" t="s">
        <v>483</v>
      </c>
      <c r="BE20" s="131"/>
      <c r="BF20" s="128">
        <v>30</v>
      </c>
      <c r="BG20" s="128"/>
      <c r="BH20" s="130" t="s">
        <v>483</v>
      </c>
      <c r="BI20" s="131"/>
      <c r="BJ20" s="128">
        <v>24</v>
      </c>
      <c r="BK20" s="128"/>
      <c r="BL20" s="130" t="s">
        <v>483</v>
      </c>
      <c r="BM20" s="131"/>
      <c r="BN20" s="128">
        <v>1440</v>
      </c>
      <c r="BO20" s="128"/>
      <c r="BP20" s="130" t="s">
        <v>483</v>
      </c>
      <c r="BQ20" s="131"/>
      <c r="BR20" s="128">
        <v>4994</v>
      </c>
      <c r="BS20" s="128"/>
      <c r="BT20" s="130" t="s">
        <v>483</v>
      </c>
      <c r="BU20" s="131"/>
      <c r="BV20" s="128">
        <v>120</v>
      </c>
      <c r="BW20" s="128"/>
      <c r="BX20" s="130" t="s">
        <v>483</v>
      </c>
      <c r="BY20" s="131"/>
      <c r="BZ20" s="128">
        <v>32</v>
      </c>
      <c r="CA20" s="128"/>
      <c r="CB20" s="130" t="s">
        <v>483</v>
      </c>
      <c r="CC20" s="131"/>
      <c r="CD20" s="128">
        <v>333</v>
      </c>
      <c r="CE20" s="128"/>
      <c r="CF20" s="130" t="s">
        <v>483</v>
      </c>
      <c r="CG20" s="131"/>
      <c r="CH20" s="128">
        <v>791</v>
      </c>
      <c r="CI20" s="128"/>
      <c r="CJ20" s="130" t="s">
        <v>483</v>
      </c>
      <c r="CK20" s="131"/>
      <c r="CL20" s="128">
        <v>455</v>
      </c>
      <c r="CM20" s="128"/>
      <c r="CN20" s="130" t="s">
        <v>483</v>
      </c>
      <c r="CO20" s="131"/>
      <c r="CP20" s="128">
        <v>0</v>
      </c>
      <c r="CQ20" s="128"/>
      <c r="CR20" s="130" t="s">
        <v>483</v>
      </c>
      <c r="CS20" s="131"/>
      <c r="CT20" s="128">
        <v>539</v>
      </c>
      <c r="CU20" s="128"/>
      <c r="CV20" s="130" t="s">
        <v>483</v>
      </c>
      <c r="CW20" s="131"/>
      <c r="CX20" s="128">
        <v>387</v>
      </c>
      <c r="CY20" s="128"/>
      <c r="CZ20" s="130" t="s">
        <v>483</v>
      </c>
      <c r="DA20" s="131"/>
      <c r="DB20" s="128">
        <v>39</v>
      </c>
      <c r="DC20" s="128"/>
      <c r="DD20" s="130" t="s">
        <v>483</v>
      </c>
      <c r="DE20" s="131"/>
      <c r="DF20" s="128">
        <v>278</v>
      </c>
      <c r="DG20" s="128"/>
      <c r="DH20" s="130" t="s">
        <v>483</v>
      </c>
      <c r="DI20" s="131"/>
      <c r="DJ20" s="128">
        <v>230</v>
      </c>
      <c r="DK20" s="128"/>
      <c r="DL20" s="130" t="s">
        <v>483</v>
      </c>
      <c r="DM20" s="131"/>
      <c r="DN20" s="128">
        <v>65</v>
      </c>
      <c r="DO20" s="128"/>
      <c r="DP20" s="130" t="s">
        <v>483</v>
      </c>
      <c r="DQ20" s="131"/>
      <c r="DR20" s="128">
        <v>578</v>
      </c>
      <c r="DS20" s="128"/>
      <c r="DT20" s="130" t="s">
        <v>483</v>
      </c>
      <c r="DU20" s="131"/>
      <c r="DV20" s="128">
        <v>401</v>
      </c>
      <c r="DW20" s="128"/>
      <c r="DX20" s="130" t="s">
        <v>483</v>
      </c>
      <c r="DY20" s="131"/>
      <c r="DZ20" s="128">
        <v>1255</v>
      </c>
      <c r="EA20" s="128"/>
      <c r="EB20" s="130" t="s">
        <v>483</v>
      </c>
      <c r="EC20" s="131"/>
      <c r="ED20" s="128">
        <v>21196</v>
      </c>
      <c r="EE20" s="128"/>
    </row>
    <row r="21" spans="1:135" x14ac:dyDescent="0.3">
      <c r="A21" s="83"/>
      <c r="B21" s="90" t="s">
        <v>298</v>
      </c>
      <c r="C21" s="91" t="s">
        <v>299</v>
      </c>
      <c r="D21" s="113" t="s">
        <v>484</v>
      </c>
      <c r="E21" s="113" t="s">
        <v>485</v>
      </c>
      <c r="F21" s="90" t="s">
        <v>298</v>
      </c>
      <c r="G21" s="91" t="s">
        <v>299</v>
      </c>
      <c r="H21" s="113" t="s">
        <v>484</v>
      </c>
      <c r="I21" s="113" t="s">
        <v>485</v>
      </c>
      <c r="J21" s="90"/>
      <c r="K21" s="91"/>
      <c r="L21" s="113" t="s">
        <v>484</v>
      </c>
      <c r="M21" s="113" t="s">
        <v>485</v>
      </c>
      <c r="N21" s="90" t="s">
        <v>298</v>
      </c>
      <c r="O21" s="91" t="s">
        <v>299</v>
      </c>
      <c r="P21" s="113" t="s">
        <v>484</v>
      </c>
      <c r="Q21" s="113" t="s">
        <v>485</v>
      </c>
      <c r="R21" s="90" t="s">
        <v>298</v>
      </c>
      <c r="S21" s="91" t="s">
        <v>299</v>
      </c>
      <c r="T21" s="113" t="s">
        <v>484</v>
      </c>
      <c r="U21" s="113" t="s">
        <v>485</v>
      </c>
      <c r="V21" s="90" t="s">
        <v>298</v>
      </c>
      <c r="W21" s="91" t="s">
        <v>299</v>
      </c>
      <c r="X21" s="113" t="s">
        <v>484</v>
      </c>
      <c r="Y21" s="113" t="s">
        <v>485</v>
      </c>
      <c r="Z21" s="90" t="s">
        <v>298</v>
      </c>
      <c r="AA21" s="91" t="s">
        <v>299</v>
      </c>
      <c r="AB21" s="113" t="s">
        <v>484</v>
      </c>
      <c r="AC21" s="113" t="s">
        <v>485</v>
      </c>
      <c r="AD21" s="90" t="s">
        <v>298</v>
      </c>
      <c r="AE21" s="91" t="s">
        <v>299</v>
      </c>
      <c r="AF21" s="113" t="s">
        <v>484</v>
      </c>
      <c r="AG21" s="113" t="s">
        <v>485</v>
      </c>
      <c r="AH21" s="90" t="s">
        <v>298</v>
      </c>
      <c r="AI21" s="91" t="s">
        <v>299</v>
      </c>
      <c r="AJ21" s="113" t="s">
        <v>484</v>
      </c>
      <c r="AK21" s="113" t="s">
        <v>485</v>
      </c>
      <c r="AL21" s="90" t="s">
        <v>298</v>
      </c>
      <c r="AM21" s="91" t="s">
        <v>299</v>
      </c>
      <c r="AN21" s="113" t="s">
        <v>484</v>
      </c>
      <c r="AO21" s="113" t="s">
        <v>485</v>
      </c>
      <c r="AP21" s="90" t="s">
        <v>298</v>
      </c>
      <c r="AQ21" s="91" t="s">
        <v>299</v>
      </c>
      <c r="AR21" s="113" t="s">
        <v>484</v>
      </c>
      <c r="AS21" s="113" t="s">
        <v>485</v>
      </c>
      <c r="AT21" s="90" t="s">
        <v>298</v>
      </c>
      <c r="AU21" s="91" t="s">
        <v>299</v>
      </c>
      <c r="AV21" s="113" t="s">
        <v>484</v>
      </c>
      <c r="AW21" s="113" t="s">
        <v>485</v>
      </c>
      <c r="AX21" s="90" t="s">
        <v>298</v>
      </c>
      <c r="AY21" s="91" t="s">
        <v>299</v>
      </c>
      <c r="AZ21" s="113" t="s">
        <v>484</v>
      </c>
      <c r="BA21" s="113" t="s">
        <v>485</v>
      </c>
      <c r="BB21" s="90" t="s">
        <v>298</v>
      </c>
      <c r="BC21" s="91" t="s">
        <v>299</v>
      </c>
      <c r="BD21" s="113" t="s">
        <v>484</v>
      </c>
      <c r="BE21" s="113" t="s">
        <v>485</v>
      </c>
      <c r="BF21" s="90" t="s">
        <v>298</v>
      </c>
      <c r="BG21" s="91" t="s">
        <v>299</v>
      </c>
      <c r="BH21" s="113" t="s">
        <v>484</v>
      </c>
      <c r="BI21" s="113" t="s">
        <v>485</v>
      </c>
      <c r="BJ21" s="90" t="s">
        <v>298</v>
      </c>
      <c r="BK21" s="91" t="s">
        <v>299</v>
      </c>
      <c r="BL21" s="113" t="s">
        <v>484</v>
      </c>
      <c r="BM21" s="113" t="s">
        <v>485</v>
      </c>
      <c r="BN21" s="90" t="s">
        <v>298</v>
      </c>
      <c r="BO21" s="91" t="s">
        <v>299</v>
      </c>
      <c r="BP21" s="113" t="s">
        <v>484</v>
      </c>
      <c r="BQ21" s="113" t="s">
        <v>485</v>
      </c>
      <c r="BR21" s="90" t="s">
        <v>298</v>
      </c>
      <c r="BS21" s="91" t="s">
        <v>299</v>
      </c>
      <c r="BT21" s="113" t="s">
        <v>484</v>
      </c>
      <c r="BU21" s="113" t="s">
        <v>485</v>
      </c>
      <c r="BV21" s="90" t="s">
        <v>298</v>
      </c>
      <c r="BW21" s="91" t="s">
        <v>299</v>
      </c>
      <c r="BX21" s="113" t="s">
        <v>484</v>
      </c>
      <c r="BY21" s="113" t="s">
        <v>485</v>
      </c>
      <c r="BZ21" s="90" t="s">
        <v>298</v>
      </c>
      <c r="CA21" s="91" t="s">
        <v>299</v>
      </c>
      <c r="CB21" s="113" t="s">
        <v>484</v>
      </c>
      <c r="CC21" s="113" t="s">
        <v>485</v>
      </c>
      <c r="CD21" s="90" t="s">
        <v>298</v>
      </c>
      <c r="CE21" s="91" t="s">
        <v>299</v>
      </c>
      <c r="CF21" s="113" t="s">
        <v>484</v>
      </c>
      <c r="CG21" s="113" t="s">
        <v>485</v>
      </c>
      <c r="CH21" s="90" t="s">
        <v>298</v>
      </c>
      <c r="CI21" s="91" t="s">
        <v>299</v>
      </c>
      <c r="CJ21" s="113" t="s">
        <v>484</v>
      </c>
      <c r="CK21" s="113" t="s">
        <v>485</v>
      </c>
      <c r="CL21" s="90" t="s">
        <v>298</v>
      </c>
      <c r="CM21" s="91" t="s">
        <v>299</v>
      </c>
      <c r="CN21" s="113" t="s">
        <v>484</v>
      </c>
      <c r="CO21" s="113" t="s">
        <v>485</v>
      </c>
      <c r="CP21" s="90" t="s">
        <v>298</v>
      </c>
      <c r="CQ21" s="91" t="s">
        <v>299</v>
      </c>
      <c r="CR21" s="113" t="s">
        <v>484</v>
      </c>
      <c r="CS21" s="113" t="s">
        <v>485</v>
      </c>
      <c r="CT21" s="90" t="s">
        <v>298</v>
      </c>
      <c r="CU21" s="91" t="s">
        <v>299</v>
      </c>
      <c r="CV21" s="113" t="s">
        <v>484</v>
      </c>
      <c r="CW21" s="113" t="s">
        <v>485</v>
      </c>
      <c r="CX21" s="90" t="s">
        <v>298</v>
      </c>
      <c r="CY21" s="91" t="s">
        <v>299</v>
      </c>
      <c r="CZ21" s="113" t="s">
        <v>484</v>
      </c>
      <c r="DA21" s="113" t="s">
        <v>485</v>
      </c>
      <c r="DB21" s="90" t="s">
        <v>298</v>
      </c>
      <c r="DC21" s="91" t="s">
        <v>299</v>
      </c>
      <c r="DD21" s="113" t="s">
        <v>484</v>
      </c>
      <c r="DE21" s="113" t="s">
        <v>485</v>
      </c>
      <c r="DF21" s="90" t="s">
        <v>298</v>
      </c>
      <c r="DG21" s="91" t="s">
        <v>299</v>
      </c>
      <c r="DH21" s="113" t="s">
        <v>484</v>
      </c>
      <c r="DI21" s="113" t="s">
        <v>485</v>
      </c>
      <c r="DJ21" s="90" t="s">
        <v>298</v>
      </c>
      <c r="DK21" s="91" t="s">
        <v>299</v>
      </c>
      <c r="DL21" s="113" t="s">
        <v>484</v>
      </c>
      <c r="DM21" s="113" t="s">
        <v>485</v>
      </c>
      <c r="DN21" s="90" t="s">
        <v>298</v>
      </c>
      <c r="DO21" s="91" t="s">
        <v>299</v>
      </c>
      <c r="DP21" s="113" t="s">
        <v>484</v>
      </c>
      <c r="DQ21" s="113" t="s">
        <v>485</v>
      </c>
      <c r="DR21" s="90" t="s">
        <v>298</v>
      </c>
      <c r="DS21" s="91" t="s">
        <v>299</v>
      </c>
      <c r="DT21" s="113" t="s">
        <v>484</v>
      </c>
      <c r="DU21" s="113" t="s">
        <v>485</v>
      </c>
      <c r="DV21" s="90" t="s">
        <v>298</v>
      </c>
      <c r="DW21" s="91" t="s">
        <v>299</v>
      </c>
      <c r="DX21" s="113" t="s">
        <v>484</v>
      </c>
      <c r="DY21" s="113" t="s">
        <v>485</v>
      </c>
      <c r="DZ21" s="90" t="s">
        <v>298</v>
      </c>
      <c r="EA21" s="91" t="s">
        <v>299</v>
      </c>
      <c r="EB21" s="113" t="s">
        <v>484</v>
      </c>
      <c r="EC21" s="113" t="s">
        <v>485</v>
      </c>
      <c r="ED21" s="90" t="s">
        <v>298</v>
      </c>
      <c r="EE21" s="91" t="s">
        <v>299</v>
      </c>
    </row>
    <row r="22" spans="1:135" x14ac:dyDescent="0.3">
      <c r="A22" s="86" t="s">
        <v>165</v>
      </c>
      <c r="B22" s="94">
        <v>0.17431798665697867</v>
      </c>
      <c r="C22" s="95">
        <f>B22*$B$20</f>
        <v>31.202919611599182</v>
      </c>
      <c r="D22" s="114">
        <f>B20*B22</f>
        <v>31.202919611599182</v>
      </c>
      <c r="E22" s="115">
        <f>B20-D22</f>
        <v>147.79708038840081</v>
      </c>
      <c r="F22" s="94">
        <v>0.24545955285933102</v>
      </c>
      <c r="G22" s="95">
        <f>F22*$F$20</f>
        <v>2.4545955285933103</v>
      </c>
      <c r="H22" s="114">
        <f>F20*F22</f>
        <v>2.4545955285933103</v>
      </c>
      <c r="I22" s="115">
        <f>F20-H22</f>
        <v>7.5454044714066892</v>
      </c>
      <c r="J22" s="94">
        <v>0.3605156801555226</v>
      </c>
      <c r="K22" s="95">
        <f>J22*J$20</f>
        <v>45.424975699595848</v>
      </c>
      <c r="L22" s="114">
        <f>J20*J22</f>
        <v>45.424975699595848</v>
      </c>
      <c r="M22" s="115">
        <f>J20-L22</f>
        <v>80.575024300404152</v>
      </c>
      <c r="N22" s="94">
        <v>0.40442091444343048</v>
      </c>
      <c r="O22" s="95">
        <f>N22*N$20</f>
        <v>127.3925880496806</v>
      </c>
      <c r="P22" s="114">
        <f>N20*N22</f>
        <v>127.3925880496806</v>
      </c>
      <c r="Q22" s="115">
        <f>N20-P22</f>
        <v>187.6074119503194</v>
      </c>
      <c r="R22" s="94">
        <v>4.4342507645259932E-2</v>
      </c>
      <c r="S22" s="95">
        <f>R22*R$20</f>
        <v>8.5581039755351664</v>
      </c>
      <c r="T22" s="114">
        <f>R20*R22</f>
        <v>8.5581039755351664</v>
      </c>
      <c r="U22" s="115">
        <f>R20-T22</f>
        <v>184.44189602446482</v>
      </c>
      <c r="V22" s="94">
        <v>6.1799281338249509E-2</v>
      </c>
      <c r="W22" s="95">
        <f>V22*V$20</f>
        <v>99.558642235919962</v>
      </c>
      <c r="X22" s="114">
        <f>V20*V22</f>
        <v>99.558642235919962</v>
      </c>
      <c r="Y22" s="115">
        <f>V20-X22</f>
        <v>1511.4413577640801</v>
      </c>
      <c r="Z22" s="94">
        <v>0.11635017275354124</v>
      </c>
      <c r="AA22" s="95">
        <f>Z22*Z$20</f>
        <v>67.83215071531454</v>
      </c>
      <c r="AB22" s="114">
        <f>Z20*Z22</f>
        <v>67.83215071531454</v>
      </c>
      <c r="AC22" s="115">
        <f>Z20-AB22</f>
        <v>515.16784928468542</v>
      </c>
      <c r="AD22" s="94"/>
      <c r="AE22" s="95">
        <f>AD22*AD$20</f>
        <v>0</v>
      </c>
      <c r="AF22" s="114">
        <f>AD20*AD22</f>
        <v>0</v>
      </c>
      <c r="AG22" s="115">
        <f>AD20-AF22</f>
        <v>115</v>
      </c>
      <c r="AH22" s="94">
        <v>0.16633319994664533</v>
      </c>
      <c r="AI22" s="95">
        <f>AH22*AH$20</f>
        <v>28.110310790983061</v>
      </c>
      <c r="AJ22" s="114">
        <f>AH20*AH22</f>
        <v>28.110310790983061</v>
      </c>
      <c r="AK22" s="115">
        <f>AH20-AJ22</f>
        <v>140.88968920901695</v>
      </c>
      <c r="AL22" s="94">
        <v>0.24478714325632681</v>
      </c>
      <c r="AM22" s="95">
        <f>AL22*AL$20</f>
        <v>139.28388451284997</v>
      </c>
      <c r="AN22" s="114">
        <f>AL20*AL22</f>
        <v>139.28388451284997</v>
      </c>
      <c r="AO22" s="115">
        <f>AL20-AN22</f>
        <v>429.71611548715003</v>
      </c>
      <c r="AP22" s="94"/>
      <c r="AQ22" s="95">
        <f>AP22*AP$20</f>
        <v>0</v>
      </c>
      <c r="AR22" s="114">
        <f>AP20*AP22</f>
        <v>0</v>
      </c>
      <c r="AS22" s="115">
        <f>AP20-AR22</f>
        <v>52</v>
      </c>
      <c r="AT22" s="94">
        <v>0.24545955285933102</v>
      </c>
      <c r="AU22" s="95">
        <f>AT22*AT$20</f>
        <v>5.891029268623944</v>
      </c>
      <c r="AV22" s="114">
        <f>AT20*AT22</f>
        <v>5.891029268623944</v>
      </c>
      <c r="AW22" s="115">
        <f>AT20-AV22</f>
        <v>18.108970731376054</v>
      </c>
      <c r="AX22" s="94">
        <v>0.63805490707059731</v>
      </c>
      <c r="AY22" s="95">
        <f>AX22*AX$20</f>
        <v>26.160251189894488</v>
      </c>
      <c r="AZ22" s="114">
        <f>AX20*AX22</f>
        <v>26.160251189894488</v>
      </c>
      <c r="BA22" s="115">
        <f>AX20-AZ22</f>
        <v>14.839748810105512</v>
      </c>
      <c r="BB22" s="94">
        <v>0.72544292919447706</v>
      </c>
      <c r="BC22" s="95">
        <f>BB22*BB$20</f>
        <v>1812.1564371278037</v>
      </c>
      <c r="BD22" s="114">
        <f>BB20*BB22</f>
        <v>1812.1564371278037</v>
      </c>
      <c r="BE22" s="115">
        <f>BB20-BD22</f>
        <v>685.84356287219634</v>
      </c>
      <c r="BF22" s="94"/>
      <c r="BG22" s="95">
        <f>BF22*BF$20</f>
        <v>0</v>
      </c>
      <c r="BH22" s="114">
        <f>BF20*BF22</f>
        <v>0</v>
      </c>
      <c r="BI22" s="115">
        <f>BF20-BH22</f>
        <v>30</v>
      </c>
      <c r="BJ22" s="94"/>
      <c r="BK22" s="95">
        <f>BJ22*BJ$20</f>
        <v>0</v>
      </c>
      <c r="BL22" s="114">
        <f>BJ20*BJ22</f>
        <v>0</v>
      </c>
      <c r="BM22" s="115">
        <f>BJ20-BL22</f>
        <v>24</v>
      </c>
      <c r="BN22" s="94"/>
      <c r="BO22" s="95">
        <f>BN22*BN$20</f>
        <v>0</v>
      </c>
      <c r="BP22" s="114">
        <f>BN20*BN22</f>
        <v>0</v>
      </c>
      <c r="BQ22" s="115">
        <f>BN20-BP22</f>
        <v>1440</v>
      </c>
      <c r="BR22" s="94"/>
      <c r="BS22" s="95">
        <f>BR22*BR$20</f>
        <v>0</v>
      </c>
      <c r="BT22" s="114">
        <f>BR20*BR22</f>
        <v>0</v>
      </c>
      <c r="BU22" s="115">
        <f>BR20-BT22</f>
        <v>4994</v>
      </c>
      <c r="BV22" s="94"/>
      <c r="BW22" s="95">
        <f>BV22*BV$20</f>
        <v>0</v>
      </c>
      <c r="BX22" s="114">
        <f>BV20*BV22</f>
        <v>0</v>
      </c>
      <c r="BY22" s="115">
        <f>BV20-BX22</f>
        <v>120</v>
      </c>
      <c r="BZ22" s="94"/>
      <c r="CA22" s="95">
        <f>BZ22*BZ$20</f>
        <v>0</v>
      </c>
      <c r="CB22" s="114">
        <f>BZ20*BZ22</f>
        <v>0</v>
      </c>
      <c r="CC22" s="115">
        <f>BZ20-CB22</f>
        <v>32</v>
      </c>
      <c r="CD22" s="94">
        <v>0.20792079207920794</v>
      </c>
      <c r="CE22" s="95">
        <f>CD22*CD$20</f>
        <v>69.237623762376245</v>
      </c>
      <c r="CF22" s="114">
        <f>CD20*CD22</f>
        <v>69.237623762376245</v>
      </c>
      <c r="CG22" s="115">
        <f>CD20-CF22</f>
        <v>263.76237623762376</v>
      </c>
      <c r="CH22" s="94"/>
      <c r="CI22" s="95">
        <f>CH22*CH$20</f>
        <v>0</v>
      </c>
      <c r="CJ22" s="114">
        <f>CH20*CH22</f>
        <v>0</v>
      </c>
      <c r="CK22" s="115">
        <f>CH20-CJ22</f>
        <v>791</v>
      </c>
      <c r="CL22" s="94">
        <v>1.031977145762075E-2</v>
      </c>
      <c r="CM22" s="95">
        <f>CL22*CL$20</f>
        <v>4.6954960132174417</v>
      </c>
      <c r="CN22" s="114">
        <f>CL20*CL22</f>
        <v>4.6954960132174417</v>
      </c>
      <c r="CO22" s="115">
        <f>CL20-CN22</f>
        <v>450.30450398678255</v>
      </c>
      <c r="CP22" s="94"/>
      <c r="CQ22" s="95">
        <f>CP22*CP$20</f>
        <v>0</v>
      </c>
      <c r="CR22" s="114">
        <f>CP20*CP22</f>
        <v>0</v>
      </c>
      <c r="CS22" s="115">
        <f>CP20-CR22</f>
        <v>0</v>
      </c>
      <c r="CT22" s="94">
        <v>0.4662909354852483</v>
      </c>
      <c r="CU22" s="95">
        <f>CT22*CT$20</f>
        <v>251.33081422654882</v>
      </c>
      <c r="CV22" s="114">
        <f>CT20*CT22</f>
        <v>251.33081422654882</v>
      </c>
      <c r="CW22" s="115">
        <f>CT20-CV22</f>
        <v>287.6691857734512</v>
      </c>
      <c r="CX22" s="94">
        <v>0.12309931777126923</v>
      </c>
      <c r="CY22" s="95">
        <f>CX22*CX$20</f>
        <v>47.639435977481192</v>
      </c>
      <c r="CZ22" s="114">
        <f>CX20*CX22</f>
        <v>47.639435977481192</v>
      </c>
      <c r="DA22" s="115">
        <f>CX20-CZ22</f>
        <v>339.36056402251882</v>
      </c>
      <c r="DB22" s="94"/>
      <c r="DC22" s="95">
        <f>DB22*DB$20</f>
        <v>0</v>
      </c>
      <c r="DD22" s="114">
        <f>DB20*DB22</f>
        <v>0</v>
      </c>
      <c r="DE22" s="115">
        <f>DB20-DD22</f>
        <v>39</v>
      </c>
      <c r="DF22" s="94"/>
      <c r="DG22" s="95">
        <f>DF22*DF$20</f>
        <v>0</v>
      </c>
      <c r="DH22" s="114">
        <f>DF20*DF22</f>
        <v>0</v>
      </c>
      <c r="DI22" s="115">
        <f>DF20-DH22</f>
        <v>278</v>
      </c>
      <c r="DJ22" s="94"/>
      <c r="DK22" s="95">
        <f>DJ22*DJ$20</f>
        <v>0</v>
      </c>
      <c r="DL22" s="114">
        <f>DJ20*DJ22</f>
        <v>0</v>
      </c>
      <c r="DM22" s="115">
        <f>DJ20-DL22</f>
        <v>230</v>
      </c>
      <c r="DN22" s="94"/>
      <c r="DO22" s="95">
        <f>DN22*DN$20</f>
        <v>0</v>
      </c>
      <c r="DP22" s="114">
        <f>DN20*DN22</f>
        <v>0</v>
      </c>
      <c r="DQ22" s="115">
        <f>DN20-DP22</f>
        <v>65</v>
      </c>
      <c r="DR22" s="94"/>
      <c r="DS22" s="95">
        <f>DR22*DR$20</f>
        <v>0</v>
      </c>
      <c r="DT22" s="114">
        <f>DR20*DR22</f>
        <v>0</v>
      </c>
      <c r="DU22" s="115">
        <f>DR20-DT22</f>
        <v>578</v>
      </c>
      <c r="DV22" s="94">
        <v>3.8494077149332541E-2</v>
      </c>
      <c r="DW22" s="95">
        <f>DV22*DV$20</f>
        <v>15.436124936882349</v>
      </c>
      <c r="DX22" s="114">
        <f>DV20*DV22</f>
        <v>15.436124936882349</v>
      </c>
      <c r="DY22" s="115">
        <f>DV20-DX22</f>
        <v>385.56387506311768</v>
      </c>
      <c r="DZ22" s="94"/>
      <c r="EA22" s="95">
        <f>DZ22*DZ$20</f>
        <v>0</v>
      </c>
      <c r="EB22" s="114">
        <f>DZ20*DZ22</f>
        <v>0</v>
      </c>
      <c r="EC22" s="115">
        <f>DZ20-EB22</f>
        <v>1255</v>
      </c>
      <c r="ED22" s="94">
        <f t="shared" ref="ED22:ED33" si="102">EE22/$ED$20</f>
        <v>0.13126841779689091</v>
      </c>
      <c r="EE22" s="95">
        <f>C22+G22+K22+O22+S22+W22+AA22+AE22+AI22+AM22+AQ22+AU22+AY22+BC22+BG22+BK22+BO22+BS22+BW22+CA22+CE22+CI22+CM22+CQ22+CU22+CY22+DC22+DG22+DK22+DO22+DS22+DW22+EA22</f>
        <v>2782.3653836228996</v>
      </c>
    </row>
    <row r="23" spans="1:135" x14ac:dyDescent="0.3">
      <c r="A23" s="86" t="s">
        <v>206</v>
      </c>
      <c r="B23" s="96"/>
      <c r="C23" s="95">
        <f t="shared" ref="C23:C33" si="103">B23*$B$20</f>
        <v>0</v>
      </c>
      <c r="D23" s="115">
        <f>B23*E22</f>
        <v>0</v>
      </c>
      <c r="E23" s="115">
        <f>E22-D23</f>
        <v>147.79708038840081</v>
      </c>
      <c r="F23" s="96"/>
      <c r="G23" s="95">
        <f t="shared" ref="G23:G33" si="104">F23*$F$20</f>
        <v>0</v>
      </c>
      <c r="H23" s="115">
        <f>F23*I22</f>
        <v>0</v>
      </c>
      <c r="I23" s="115">
        <f>I22-H23</f>
        <v>7.5454044714066892</v>
      </c>
      <c r="J23" s="96"/>
      <c r="K23" s="95">
        <f t="shared" ref="K23:K33" si="105">J23*$J$20</f>
        <v>0</v>
      </c>
      <c r="L23" s="115">
        <f>J23*M22</f>
        <v>0</v>
      </c>
      <c r="M23" s="115">
        <f>M22-L23</f>
        <v>80.575024300404152</v>
      </c>
      <c r="N23" s="96">
        <v>0.17898765289916957</v>
      </c>
      <c r="O23" s="95">
        <f t="shared" ref="O23:O33" si="106">N23*N$20</f>
        <v>56.381110663238417</v>
      </c>
      <c r="P23" s="115">
        <f>N23*Q22</f>
        <v>33.579410331475287</v>
      </c>
      <c r="Q23" s="115">
        <f>Q22-P23</f>
        <v>154.02800161884412</v>
      </c>
      <c r="R23" s="96">
        <v>2.9487688420230817E-2</v>
      </c>
      <c r="S23" s="95">
        <f t="shared" ref="S23:S33" si="107">R23*R$20</f>
        <v>5.6911238651045473</v>
      </c>
      <c r="T23" s="115">
        <f>R23*U22</f>
        <v>5.4387651616060282</v>
      </c>
      <c r="U23" s="115">
        <f>U22-T23</f>
        <v>179.0031308628588</v>
      </c>
      <c r="V23" s="96">
        <v>3.9089825883076454E-2</v>
      </c>
      <c r="W23" s="95">
        <f t="shared" ref="W23:W33" si="108">V23*V$20</f>
        <v>62.973709497636165</v>
      </c>
      <c r="X23" s="115">
        <f>V23*Y22</f>
        <v>59.081979507478557</v>
      </c>
      <c r="Y23" s="115">
        <f>Y22-X23</f>
        <v>1452.3593782566015</v>
      </c>
      <c r="Z23" s="96">
        <v>3.9089825883076454E-2</v>
      </c>
      <c r="AA23" s="95">
        <f t="shared" ref="AA23:AA33" si="109">Z23*Z$20</f>
        <v>22.789368489833574</v>
      </c>
      <c r="AB23" s="115">
        <f>Z23*AC22</f>
        <v>20.137821529097327</v>
      </c>
      <c r="AC23" s="115">
        <f>AC22-AB23</f>
        <v>495.03002775558809</v>
      </c>
      <c r="AD23" s="96"/>
      <c r="AE23" s="95">
        <f t="shared" ref="AE23:AE33" si="110">AD23*AD$20</f>
        <v>0</v>
      </c>
      <c r="AF23" s="115">
        <f>AD23*AG22</f>
        <v>0</v>
      </c>
      <c r="AG23" s="115">
        <f>AG22-AF23</f>
        <v>115</v>
      </c>
      <c r="AH23" s="96">
        <v>0.14084918466587626</v>
      </c>
      <c r="AI23" s="95">
        <f t="shared" ref="AI23:AI33" si="111">AH23*AH$20</f>
        <v>23.803512208533089</v>
      </c>
      <c r="AJ23" s="115">
        <f>AH23*AK22</f>
        <v>19.844197852918743</v>
      </c>
      <c r="AK23" s="115">
        <f>AK22-AJ23</f>
        <v>121.04549135609821</v>
      </c>
      <c r="AL23" s="96">
        <v>4.871528999914386E-2</v>
      </c>
      <c r="AM23" s="95">
        <f t="shared" ref="AM23:AM33" si="112">AL23*AL$20</f>
        <v>27.719000009512857</v>
      </c>
      <c r="AN23" s="115">
        <f>AL23*AO22</f>
        <v>20.933745183262108</v>
      </c>
      <c r="AO23" s="115">
        <f>AO22-AN23</f>
        <v>408.78237030388794</v>
      </c>
      <c r="AP23" s="96">
        <v>0.13503040368131061</v>
      </c>
      <c r="AQ23" s="95">
        <f t="shared" ref="AQ23:AQ33" si="113">AP23*AP$20</f>
        <v>7.0215809914281522</v>
      </c>
      <c r="AR23" s="115">
        <f>AP23*AS22</f>
        <v>7.0215809914281522</v>
      </c>
      <c r="AS23" s="115">
        <f>AS22-AR23</f>
        <v>44.978419008571848</v>
      </c>
      <c r="AT23" s="96"/>
      <c r="AU23" s="95">
        <f t="shared" ref="AU23:AU33" si="114">AT23*AT$20</f>
        <v>0</v>
      </c>
      <c r="AV23" s="115">
        <f>AT23*AW22</f>
        <v>0</v>
      </c>
      <c r="AW23" s="115">
        <f>AW22-AV23</f>
        <v>18.108970731376054</v>
      </c>
      <c r="AX23" s="96"/>
      <c r="AY23" s="95">
        <f t="shared" ref="AY23:AY33" si="115">AX23*AX$20</f>
        <v>0</v>
      </c>
      <c r="AZ23" s="115">
        <f>AX23*BA22</f>
        <v>0</v>
      </c>
      <c r="BA23" s="115">
        <f>BA22-AZ23</f>
        <v>14.839748810105512</v>
      </c>
      <c r="BB23" s="96"/>
      <c r="BC23" s="95">
        <f t="shared" ref="BC23:BC33" si="116">BB23*BB$20</f>
        <v>0</v>
      </c>
      <c r="BD23" s="115">
        <f>BB23*BE22</f>
        <v>0</v>
      </c>
      <c r="BE23" s="115">
        <f>BE22-BD23</f>
        <v>685.84356287219634</v>
      </c>
      <c r="BF23" s="96"/>
      <c r="BG23" s="95">
        <f t="shared" ref="BG23:BG33" si="117">BF23*BF$20</f>
        <v>0</v>
      </c>
      <c r="BH23" s="115">
        <f>BF23*BI22</f>
        <v>0</v>
      </c>
      <c r="BI23" s="115">
        <f>BI22-BH23</f>
        <v>30</v>
      </c>
      <c r="BJ23" s="96"/>
      <c r="BK23" s="95">
        <f t="shared" ref="BK23:BK33" si="118">BJ23*BJ$20</f>
        <v>0</v>
      </c>
      <c r="BL23" s="115">
        <f>BJ23*BM22</f>
        <v>0</v>
      </c>
      <c r="BM23" s="115">
        <f>BM22-BL23</f>
        <v>24</v>
      </c>
      <c r="BN23" s="96"/>
      <c r="BO23" s="95">
        <f t="shared" ref="BO23:BO33" si="119">BN23*BN$20</f>
        <v>0</v>
      </c>
      <c r="BP23" s="115">
        <f>BN23*BQ22</f>
        <v>0</v>
      </c>
      <c r="BQ23" s="115">
        <f>BQ22-BP23</f>
        <v>1440</v>
      </c>
      <c r="BR23" s="96">
        <v>4.7154851554284324E-2</v>
      </c>
      <c r="BS23" s="95">
        <f t="shared" ref="BS23:BS32" si="120">BR23*BR$20</f>
        <v>235.49132866209592</v>
      </c>
      <c r="BT23" s="115">
        <f>BR23*BU22</f>
        <v>235.49132866209592</v>
      </c>
      <c r="BU23" s="115">
        <f>BU22-BT23</f>
        <v>4758.5086713379042</v>
      </c>
      <c r="BV23" s="96"/>
      <c r="BW23" s="95">
        <f t="shared" ref="BW23:BW33" si="121">BV23*BV$20</f>
        <v>0</v>
      </c>
      <c r="BX23" s="115">
        <f>BV23*BY22</f>
        <v>0</v>
      </c>
      <c r="BY23" s="115">
        <f>BY22-BX23</f>
        <v>120</v>
      </c>
      <c r="BZ23" s="96"/>
      <c r="CA23" s="95">
        <f t="shared" ref="CA23:CA33" si="122">BZ23*BZ$20</f>
        <v>0</v>
      </c>
      <c r="CB23" s="115">
        <f>BZ23*CC22</f>
        <v>0</v>
      </c>
      <c r="CC23" s="115">
        <f>CC22-CB23</f>
        <v>32</v>
      </c>
      <c r="CD23" s="96"/>
      <c r="CE23" s="95">
        <f t="shared" ref="CE23:CE32" si="123">CD23*CD$20</f>
        <v>0</v>
      </c>
      <c r="CF23" s="115">
        <f>CD23*CG22</f>
        <v>0</v>
      </c>
      <c r="CG23" s="115">
        <f>CG22-CF23</f>
        <v>263.76237623762376</v>
      </c>
      <c r="CH23" s="96">
        <v>0.22550264878094117</v>
      </c>
      <c r="CI23" s="95">
        <f t="shared" ref="CI23:CI33" si="124">CH23*CH$20</f>
        <v>178.37259518572446</v>
      </c>
      <c r="CJ23" s="115">
        <f>CH23*CK22</f>
        <v>178.37259518572446</v>
      </c>
      <c r="CK23" s="115">
        <f>CK22-CJ23</f>
        <v>612.62740481427556</v>
      </c>
      <c r="CL23" s="96">
        <v>3.423632237191563E-2</v>
      </c>
      <c r="CM23" s="95">
        <f t="shared" ref="CM23:CM33" si="125">CL23*CL$20</f>
        <v>15.577526679221611</v>
      </c>
      <c r="CN23" s="115">
        <f>CL23*CO22</f>
        <v>15.416770164017054</v>
      </c>
      <c r="CO23" s="115">
        <f>CO22-CN23</f>
        <v>434.88773382276548</v>
      </c>
      <c r="CP23" s="96"/>
      <c r="CQ23" s="95">
        <f t="shared" ref="CQ23:CQ33" si="126">CP23*CP$20</f>
        <v>0</v>
      </c>
      <c r="CR23" s="115">
        <f>CP23*CS22</f>
        <v>0</v>
      </c>
      <c r="CS23" s="115">
        <f>CS22-CR23</f>
        <v>0</v>
      </c>
      <c r="CT23" s="96"/>
      <c r="CU23" s="95">
        <f t="shared" ref="CU23:CU33" si="127">CT23*CT$20</f>
        <v>0</v>
      </c>
      <c r="CV23" s="115">
        <f>CT23*CW22</f>
        <v>0</v>
      </c>
      <c r="CW23" s="115">
        <f>CW22-CV23</f>
        <v>287.6691857734512</v>
      </c>
      <c r="CX23" s="96">
        <v>0.18326676957505367</v>
      </c>
      <c r="CY23" s="95">
        <f t="shared" ref="CY23:CY33" si="128">CX23*CX$20</f>
        <v>70.924239825545769</v>
      </c>
      <c r="CZ23" s="115">
        <f>CX23*DA22</f>
        <v>62.193514289575205</v>
      </c>
      <c r="DA23" s="115">
        <f>DA22-CZ23</f>
        <v>277.16704973294361</v>
      </c>
      <c r="DB23" s="96"/>
      <c r="DC23" s="95">
        <f t="shared" ref="DC23:DC33" si="129">DB23*DB$20</f>
        <v>0</v>
      </c>
      <c r="DD23" s="115">
        <f>DB23*DE22</f>
        <v>0</v>
      </c>
      <c r="DE23" s="115">
        <f>DE22-DD23</f>
        <v>39</v>
      </c>
      <c r="DF23" s="96">
        <v>5.8087729708854938E-2</v>
      </c>
      <c r="DG23" s="95">
        <f t="shared" ref="DG23:DG33" si="130">DF23*DF$20</f>
        <v>16.148388859061672</v>
      </c>
      <c r="DH23" s="115">
        <f>DF23*DI22</f>
        <v>16.148388859061672</v>
      </c>
      <c r="DI23" s="115">
        <f>DI22-DH23</f>
        <v>261.8516111409383</v>
      </c>
      <c r="DJ23" s="96">
        <v>4.871528999914386E-2</v>
      </c>
      <c r="DK23" s="95">
        <f t="shared" ref="DK23:DK33" si="131">DJ23*DJ$20</f>
        <v>11.204516699803088</v>
      </c>
      <c r="DL23" s="115">
        <f>DJ23*DM22</f>
        <v>11.204516699803088</v>
      </c>
      <c r="DM23" s="115">
        <f>DM22-DL23</f>
        <v>218.79548330019691</v>
      </c>
      <c r="DN23" s="96"/>
      <c r="DO23" s="95">
        <f t="shared" ref="DO23:DO33" si="132">DN23*DN$20</f>
        <v>0</v>
      </c>
      <c r="DP23" s="115">
        <f>DN23*DQ22</f>
        <v>0</v>
      </c>
      <c r="DQ23" s="115">
        <f>DQ22-DP23</f>
        <v>65</v>
      </c>
      <c r="DR23" s="96"/>
      <c r="DS23" s="95">
        <f t="shared" ref="DS23:DS33" si="133">DR23*DR$20</f>
        <v>0</v>
      </c>
      <c r="DT23" s="115">
        <f>DR23*DU22</f>
        <v>0</v>
      </c>
      <c r="DU23" s="115">
        <f>DU22-DT23</f>
        <v>578</v>
      </c>
      <c r="DV23" s="96"/>
      <c r="DW23" s="95">
        <f t="shared" ref="DW23:DW33" si="134">DV23*DV$20</f>
        <v>0</v>
      </c>
      <c r="DX23" s="115">
        <f>DV23*DY22</f>
        <v>0</v>
      </c>
      <c r="DY23" s="115">
        <f>DY22-DX23</f>
        <v>385.56387506311768</v>
      </c>
      <c r="DZ23" s="96">
        <v>3.2458632002677228E-2</v>
      </c>
      <c r="EA23" s="95">
        <f t="shared" ref="EA23:EA33" si="135">DZ23*DZ$20</f>
        <v>40.735583163359919</v>
      </c>
      <c r="EB23" s="115">
        <f>DZ23*EC22</f>
        <v>40.735583163359919</v>
      </c>
      <c r="EC23" s="115">
        <f>EC22-EB23</f>
        <v>1214.2644168366401</v>
      </c>
      <c r="ED23" s="94">
        <f t="shared" si="102"/>
        <v>3.655565129270142E-2</v>
      </c>
      <c r="EE23" s="95">
        <f t="shared" ref="EE23:EE34" si="136">C23+G23+K23+O23+S23+W23+AA23+AE23+AI23+AM23+AQ23+AU23+AY23+BC23+BG23+BK23+BO23+BS23+BW23+CA23+CE23+CI23+CM23+CQ23+CU23+CY23+DC23+DG23+DK23+DO23+DS23+DW23+EA23</f>
        <v>774.83358480009929</v>
      </c>
    </row>
    <row r="24" spans="1:135" x14ac:dyDescent="0.3">
      <c r="A24" s="86" t="s">
        <v>245</v>
      </c>
      <c r="B24" s="96">
        <v>4.5972067039106147E-2</v>
      </c>
      <c r="C24" s="95">
        <f t="shared" si="103"/>
        <v>8.229000000000001</v>
      </c>
      <c r="D24" s="115">
        <f t="shared" ref="D24:D33" si="137">B24*E23</f>
        <v>6.7945372877997228</v>
      </c>
      <c r="E24" s="115">
        <f t="shared" ref="E24:E33" si="138">E23-D24</f>
        <v>141.00254310060109</v>
      </c>
      <c r="F24" s="96">
        <v>0.8</v>
      </c>
      <c r="G24" s="95">
        <f t="shared" si="104"/>
        <v>8</v>
      </c>
      <c r="H24" s="115">
        <f t="shared" ref="H24:H33" si="139">F24*I23</f>
        <v>6.0363235771253514</v>
      </c>
      <c r="I24" s="115">
        <f t="shared" ref="I24:I33" si="140">I23-H24</f>
        <v>1.5090808942813378</v>
      </c>
      <c r="J24" s="96">
        <v>0.53175141242937862</v>
      </c>
      <c r="K24" s="95">
        <f t="shared" si="105"/>
        <v>67.000677966101705</v>
      </c>
      <c r="L24" s="115">
        <f t="shared" ref="L24:L33" si="141">J24*M23</f>
        <v>42.845882978271412</v>
      </c>
      <c r="M24" s="115">
        <f t="shared" ref="M24:M33" si="142">M23-L24</f>
        <v>37.72914132213274</v>
      </c>
      <c r="N24" s="96"/>
      <c r="O24" s="95">
        <f t="shared" si="106"/>
        <v>0</v>
      </c>
      <c r="P24" s="115">
        <f t="shared" ref="P24:P33" si="143">N24*Q23</f>
        <v>0</v>
      </c>
      <c r="Q24" s="115">
        <f t="shared" ref="Q24:Q33" si="144">Q23-P24</f>
        <v>154.02800161884412</v>
      </c>
      <c r="R24" s="96">
        <v>0.37441775265609467</v>
      </c>
      <c r="S24" s="95">
        <f t="shared" si="107"/>
        <v>72.26262626262627</v>
      </c>
      <c r="T24" s="115">
        <f t="shared" ref="T24:T33" si="145">R24*U23</f>
        <v>67.021949976076414</v>
      </c>
      <c r="U24" s="115">
        <f t="shared" ref="U24:U33" si="146">U23-T24</f>
        <v>111.98118088678238</v>
      </c>
      <c r="V24" s="96"/>
      <c r="W24" s="95">
        <f t="shared" si="108"/>
        <v>0</v>
      </c>
      <c r="X24" s="115">
        <f t="shared" ref="X24:X33" si="147">V24*Y23</f>
        <v>0</v>
      </c>
      <c r="Y24" s="115">
        <f t="shared" ref="Y24:Y33" si="148">Y23-X24</f>
        <v>1452.3593782566015</v>
      </c>
      <c r="Z24" s="96"/>
      <c r="AA24" s="95">
        <f t="shared" si="109"/>
        <v>0</v>
      </c>
      <c r="AB24" s="115">
        <f t="shared" ref="AB24:AB33" si="149">Z24*AC23</f>
        <v>0</v>
      </c>
      <c r="AC24" s="115">
        <f t="shared" ref="AC24:AC33" si="150">AC23-AB24</f>
        <v>495.03002775558809</v>
      </c>
      <c r="AD24" s="96">
        <v>0.92500000000000016</v>
      </c>
      <c r="AE24" s="95">
        <f t="shared" si="110"/>
        <v>106.37500000000001</v>
      </c>
      <c r="AF24" s="115">
        <f t="shared" ref="AF24:AF33" si="151">AD24*AG23</f>
        <v>106.37500000000001</v>
      </c>
      <c r="AG24" s="115">
        <f t="shared" ref="AG24:AG33" si="152">AG23-AF24</f>
        <v>8.6249999999999858</v>
      </c>
      <c r="AH24" s="96">
        <v>0.10980156982513184</v>
      </c>
      <c r="AI24" s="95">
        <f t="shared" si="111"/>
        <v>18.556465300447282</v>
      </c>
      <c r="AJ24" s="115">
        <f t="shared" ref="AJ24:AJ33" si="153">AH24*AK23</f>
        <v>13.29098497115401</v>
      </c>
      <c r="AK24" s="115">
        <f t="shared" ref="AK24:AK33" si="154">AK23-AJ24</f>
        <v>107.75450638494419</v>
      </c>
      <c r="AL24" s="96"/>
      <c r="AM24" s="95">
        <f t="shared" si="112"/>
        <v>0</v>
      </c>
      <c r="AN24" s="115">
        <f t="shared" ref="AN24:AN33" si="155">AL24*AO23</f>
        <v>0</v>
      </c>
      <c r="AO24" s="115">
        <f t="shared" ref="AO24:AO33" si="156">AO23-AN24</f>
        <v>408.78237030388794</v>
      </c>
      <c r="AP24" s="96"/>
      <c r="AQ24" s="95">
        <f t="shared" si="113"/>
        <v>0</v>
      </c>
      <c r="AR24" s="115">
        <f t="shared" ref="AR24:AR33" si="157">AP24*AS23</f>
        <v>0</v>
      </c>
      <c r="AS24" s="115">
        <f t="shared" ref="AS24:AS33" si="158">AS23-AR24</f>
        <v>44.978419008571848</v>
      </c>
      <c r="AT24" s="96"/>
      <c r="AU24" s="95">
        <f t="shared" si="114"/>
        <v>0</v>
      </c>
      <c r="AV24" s="115">
        <f t="shared" ref="AV24:AV33" si="159">AT24*AW23</f>
        <v>0</v>
      </c>
      <c r="AW24" s="115">
        <f t="shared" ref="AW24:AW33" si="160">AW23-AV24</f>
        <v>18.108970731376054</v>
      </c>
      <c r="AX24" s="96"/>
      <c r="AY24" s="95">
        <f t="shared" si="115"/>
        <v>0</v>
      </c>
      <c r="AZ24" s="115">
        <f t="shared" ref="AZ24:AZ33" si="161">AX24*BA23</f>
        <v>0</v>
      </c>
      <c r="BA24" s="115">
        <f t="shared" ref="BA24:BA33" si="162">BA23-AZ24</f>
        <v>14.839748810105512</v>
      </c>
      <c r="BB24" s="96"/>
      <c r="BC24" s="95">
        <f t="shared" si="116"/>
        <v>0</v>
      </c>
      <c r="BD24" s="115">
        <f t="shared" ref="BD24:BD33" si="163">BB24*BE23</f>
        <v>0</v>
      </c>
      <c r="BE24" s="115">
        <f t="shared" ref="BE24:BE33" si="164">BE23-BD24</f>
        <v>685.84356287219634</v>
      </c>
      <c r="BF24" s="96"/>
      <c r="BG24" s="95">
        <f t="shared" si="117"/>
        <v>0</v>
      </c>
      <c r="BH24" s="115">
        <f t="shared" ref="BH24:BH33" si="165">BF24*BI23</f>
        <v>0</v>
      </c>
      <c r="BI24" s="115">
        <f t="shared" ref="BI24:BI33" si="166">BI23-BH24</f>
        <v>30</v>
      </c>
      <c r="BJ24" s="96"/>
      <c r="BK24" s="95">
        <f t="shared" si="118"/>
        <v>0</v>
      </c>
      <c r="BL24" s="115">
        <f t="shared" ref="BL24:BL33" si="167">BJ24*BM23</f>
        <v>0</v>
      </c>
      <c r="BM24" s="115">
        <f t="shared" ref="BM24:BM33" si="168">BM23-BL24</f>
        <v>24</v>
      </c>
      <c r="BN24" s="96"/>
      <c r="BO24" s="95">
        <f t="shared" si="119"/>
        <v>0</v>
      </c>
      <c r="BP24" s="115">
        <f t="shared" ref="BP24:BP33" si="169">BN24*BQ23</f>
        <v>0</v>
      </c>
      <c r="BQ24" s="115">
        <f t="shared" ref="BQ24:BQ33" si="170">BQ23-BP24</f>
        <v>1440</v>
      </c>
      <c r="BR24" s="96"/>
      <c r="BS24" s="95">
        <f t="shared" si="120"/>
        <v>0</v>
      </c>
      <c r="BT24" s="115">
        <f t="shared" ref="BT24:BT33" si="171">BR24*BU23</f>
        <v>0</v>
      </c>
      <c r="BU24" s="115">
        <f t="shared" ref="BU24:BU33" si="172">BU23-BT24</f>
        <v>4758.5086713379042</v>
      </c>
      <c r="BV24" s="96">
        <v>0.68799999999999994</v>
      </c>
      <c r="BW24" s="95">
        <f t="shared" si="121"/>
        <v>82.559999999999988</v>
      </c>
      <c r="BX24" s="115">
        <f t="shared" ref="BX24:BX33" si="173">BV24*BY23</f>
        <v>82.559999999999988</v>
      </c>
      <c r="BY24" s="115">
        <f t="shared" ref="BY24:BY33" si="174">BY23-BX24</f>
        <v>37.440000000000012</v>
      </c>
      <c r="BZ24" s="96">
        <v>0.75</v>
      </c>
      <c r="CA24" s="95">
        <f t="shared" si="122"/>
        <v>24</v>
      </c>
      <c r="CB24" s="115">
        <f t="shared" ref="CB24:CB33" si="175">BZ24*CC23</f>
        <v>24</v>
      </c>
      <c r="CC24" s="115">
        <f t="shared" ref="CC24:CC33" si="176">CC23-CB24</f>
        <v>8</v>
      </c>
      <c r="CD24" s="96">
        <v>0.997</v>
      </c>
      <c r="CE24" s="95">
        <f t="shared" si="123"/>
        <v>332.00099999999998</v>
      </c>
      <c r="CF24" s="115">
        <f t="shared" ref="CF24:CF33" si="177">CD24*CG23</f>
        <v>262.97108910891086</v>
      </c>
      <c r="CG24" s="115">
        <f t="shared" ref="CG24:CG33" si="178">CG23-CF24</f>
        <v>0.79128712871289508</v>
      </c>
      <c r="CH24" s="96"/>
      <c r="CI24" s="95">
        <f t="shared" si="124"/>
        <v>0</v>
      </c>
      <c r="CJ24" s="115">
        <f t="shared" ref="CJ24:CJ33" si="179">CH24*CK23</f>
        <v>0</v>
      </c>
      <c r="CK24" s="115">
        <f t="shared" ref="CK24:CK33" si="180">CK23-CJ24</f>
        <v>612.62740481427556</v>
      </c>
      <c r="CL24" s="96"/>
      <c r="CM24" s="95">
        <f t="shared" si="125"/>
        <v>0</v>
      </c>
      <c r="CN24" s="115">
        <f t="shared" ref="CN24:CN33" si="181">CL24*CO23</f>
        <v>0</v>
      </c>
      <c r="CO24" s="115">
        <f t="shared" ref="CO24:CO33" si="182">CO23-CN24</f>
        <v>434.88773382276548</v>
      </c>
      <c r="CP24" s="96"/>
      <c r="CQ24" s="95">
        <f t="shared" si="126"/>
        <v>0</v>
      </c>
      <c r="CR24" s="115">
        <f t="shared" ref="CR24:CR33" si="183">CP24*CS23</f>
        <v>0</v>
      </c>
      <c r="CS24" s="115">
        <f t="shared" ref="CS24:CS33" si="184">CS23-CR24</f>
        <v>0</v>
      </c>
      <c r="CT24" s="96"/>
      <c r="CU24" s="95">
        <f t="shared" si="127"/>
        <v>0</v>
      </c>
      <c r="CV24" s="115">
        <f t="shared" ref="CV24:CV33" si="185">CT24*CW23</f>
        <v>0</v>
      </c>
      <c r="CW24" s="115">
        <f t="shared" ref="CW24:CW33" si="186">CW23-CV24</f>
        <v>287.6691857734512</v>
      </c>
      <c r="CX24" s="96"/>
      <c r="CY24" s="95">
        <f t="shared" si="128"/>
        <v>0</v>
      </c>
      <c r="CZ24" s="115">
        <f t="shared" ref="CZ24:CZ33" si="187">CX24*DA23</f>
        <v>0</v>
      </c>
      <c r="DA24" s="115">
        <f t="shared" ref="DA24:DA33" si="188">DA23-CZ24</f>
        <v>277.16704973294361</v>
      </c>
      <c r="DB24" s="96"/>
      <c r="DC24" s="95">
        <f t="shared" si="129"/>
        <v>0</v>
      </c>
      <c r="DD24" s="115">
        <f t="shared" ref="DD24:DD33" si="189">DB24*DE23</f>
        <v>0</v>
      </c>
      <c r="DE24" s="115">
        <f t="shared" ref="DE24:DE33" si="190">DE23-DD24</f>
        <v>39</v>
      </c>
      <c r="DF24" s="96"/>
      <c r="DG24" s="95">
        <f t="shared" si="130"/>
        <v>0</v>
      </c>
      <c r="DH24" s="115">
        <f t="shared" ref="DH24:DH33" si="191">DF24*DI23</f>
        <v>0</v>
      </c>
      <c r="DI24" s="115">
        <f t="shared" ref="DI24:DI33" si="192">DI23-DH24</f>
        <v>261.8516111409383</v>
      </c>
      <c r="DJ24" s="96"/>
      <c r="DK24" s="95">
        <f t="shared" si="131"/>
        <v>0</v>
      </c>
      <c r="DL24" s="115">
        <f t="shared" ref="DL24:DL33" si="193">DJ24*DM23</f>
        <v>0</v>
      </c>
      <c r="DM24" s="115">
        <f t="shared" ref="DM24:DM33" si="194">DM23-DL24</f>
        <v>218.79548330019691</v>
      </c>
      <c r="DN24" s="96">
        <v>0.3898461538461539</v>
      </c>
      <c r="DO24" s="95">
        <f t="shared" si="132"/>
        <v>25.340000000000003</v>
      </c>
      <c r="DP24" s="115">
        <f t="shared" ref="DP24:DP33" si="195">DN24*DQ23</f>
        <v>25.340000000000003</v>
      </c>
      <c r="DQ24" s="115">
        <f t="shared" ref="DQ24:DQ33" si="196">DQ23-DP24</f>
        <v>39.659999999999997</v>
      </c>
      <c r="DR24" s="96">
        <v>4.0486820725447126E-2</v>
      </c>
      <c r="DS24" s="95">
        <f t="shared" si="133"/>
        <v>23.401382379308437</v>
      </c>
      <c r="DT24" s="115">
        <f t="shared" ref="DT24:DT33" si="197">DR24*DU23</f>
        <v>23.401382379308437</v>
      </c>
      <c r="DU24" s="115">
        <f t="shared" ref="DU24:DU33" si="198">DU23-DT24</f>
        <v>554.59861762069158</v>
      </c>
      <c r="DV24" s="96"/>
      <c r="DW24" s="95">
        <f t="shared" si="134"/>
        <v>0</v>
      </c>
      <c r="DX24" s="115">
        <f t="shared" ref="DX24:DX33" si="199">DV24*DY23</f>
        <v>0</v>
      </c>
      <c r="DY24" s="115">
        <f t="shared" ref="DY24:DY33" si="200">DY23-DX24</f>
        <v>385.56387506311768</v>
      </c>
      <c r="DZ24" s="96"/>
      <c r="EA24" s="95">
        <f t="shared" si="135"/>
        <v>0</v>
      </c>
      <c r="EB24" s="115">
        <f t="shared" ref="EB24:EB33" si="201">DZ24*EC23</f>
        <v>0</v>
      </c>
      <c r="EC24" s="115">
        <f t="shared" ref="EC24:EC33" si="202">EC23-EB24</f>
        <v>1214.2644168366401</v>
      </c>
      <c r="ED24" s="94">
        <f t="shared" si="102"/>
        <v>3.6220331756391944E-2</v>
      </c>
      <c r="EE24" s="95">
        <f t="shared" si="136"/>
        <v>767.72615190848364</v>
      </c>
    </row>
    <row r="25" spans="1:135" x14ac:dyDescent="0.3">
      <c r="A25" s="86" t="s">
        <v>223</v>
      </c>
      <c r="B25" s="94"/>
      <c r="C25" s="95">
        <f t="shared" si="103"/>
        <v>0</v>
      </c>
      <c r="D25" s="115">
        <f t="shared" si="137"/>
        <v>0</v>
      </c>
      <c r="E25" s="115">
        <f t="shared" si="138"/>
        <v>141.00254310060109</v>
      </c>
      <c r="F25" s="94"/>
      <c r="G25" s="95">
        <f t="shared" si="104"/>
        <v>0</v>
      </c>
      <c r="H25" s="115">
        <f t="shared" si="139"/>
        <v>0</v>
      </c>
      <c r="I25" s="115">
        <f t="shared" si="140"/>
        <v>1.5090808942813378</v>
      </c>
      <c r="J25" s="94"/>
      <c r="K25" s="95">
        <f t="shared" si="105"/>
        <v>0</v>
      </c>
      <c r="L25" s="115">
        <f t="shared" si="141"/>
        <v>0</v>
      </c>
      <c r="M25" s="115">
        <f t="shared" si="142"/>
        <v>37.72914132213274</v>
      </c>
      <c r="N25" s="94"/>
      <c r="O25" s="95">
        <f t="shared" si="106"/>
        <v>0</v>
      </c>
      <c r="P25" s="115">
        <f t="shared" si="143"/>
        <v>0</v>
      </c>
      <c r="Q25" s="115">
        <f t="shared" si="144"/>
        <v>154.02800161884412</v>
      </c>
      <c r="R25" s="94"/>
      <c r="S25" s="95">
        <f t="shared" si="107"/>
        <v>0</v>
      </c>
      <c r="T25" s="115">
        <f t="shared" si="145"/>
        <v>0</v>
      </c>
      <c r="U25" s="115">
        <f t="shared" si="146"/>
        <v>111.98118088678238</v>
      </c>
      <c r="V25" s="94"/>
      <c r="W25" s="95">
        <f t="shared" si="108"/>
        <v>0</v>
      </c>
      <c r="X25" s="115">
        <f t="shared" si="147"/>
        <v>0</v>
      </c>
      <c r="Y25" s="115">
        <f t="shared" si="148"/>
        <v>1452.3593782566015</v>
      </c>
      <c r="Z25" s="94"/>
      <c r="AA25" s="95">
        <f t="shared" si="109"/>
        <v>0</v>
      </c>
      <c r="AB25" s="115">
        <f t="shared" si="149"/>
        <v>0</v>
      </c>
      <c r="AC25" s="115">
        <f t="shared" si="150"/>
        <v>495.03002775558809</v>
      </c>
      <c r="AD25" s="94"/>
      <c r="AE25" s="95">
        <f t="shared" si="110"/>
        <v>0</v>
      </c>
      <c r="AF25" s="115">
        <f t="shared" si="151"/>
        <v>0</v>
      </c>
      <c r="AG25" s="115">
        <f t="shared" si="152"/>
        <v>8.6249999999999858</v>
      </c>
      <c r="AH25" s="94"/>
      <c r="AI25" s="95">
        <f t="shared" si="111"/>
        <v>0</v>
      </c>
      <c r="AJ25" s="115">
        <f t="shared" si="153"/>
        <v>0</v>
      </c>
      <c r="AK25" s="115">
        <f t="shared" si="154"/>
        <v>107.75450638494419</v>
      </c>
      <c r="AL25" s="94"/>
      <c r="AM25" s="95">
        <f t="shared" si="112"/>
        <v>0</v>
      </c>
      <c r="AN25" s="115">
        <f t="shared" si="155"/>
        <v>0</v>
      </c>
      <c r="AO25" s="115">
        <f t="shared" si="156"/>
        <v>408.78237030388794</v>
      </c>
      <c r="AP25" s="94"/>
      <c r="AQ25" s="95">
        <f t="shared" si="113"/>
        <v>0</v>
      </c>
      <c r="AR25" s="115">
        <f t="shared" si="157"/>
        <v>0</v>
      </c>
      <c r="AS25" s="115">
        <f t="shared" si="158"/>
        <v>44.978419008571848</v>
      </c>
      <c r="AT25" s="94"/>
      <c r="AU25" s="95">
        <f t="shared" si="114"/>
        <v>0</v>
      </c>
      <c r="AV25" s="115">
        <f t="shared" si="159"/>
        <v>0</v>
      </c>
      <c r="AW25" s="115">
        <f t="shared" si="160"/>
        <v>18.108970731376054</v>
      </c>
      <c r="AX25" s="94"/>
      <c r="AY25" s="95">
        <f t="shared" si="115"/>
        <v>0</v>
      </c>
      <c r="AZ25" s="115">
        <f t="shared" si="161"/>
        <v>0</v>
      </c>
      <c r="BA25" s="115">
        <f t="shared" si="162"/>
        <v>14.839748810105512</v>
      </c>
      <c r="BB25" s="94"/>
      <c r="BC25" s="95">
        <f t="shared" si="116"/>
        <v>0</v>
      </c>
      <c r="BD25" s="115">
        <f t="shared" si="163"/>
        <v>0</v>
      </c>
      <c r="BE25" s="115">
        <f t="shared" si="164"/>
        <v>685.84356287219634</v>
      </c>
      <c r="BF25" s="94"/>
      <c r="BG25" s="95">
        <f t="shared" si="117"/>
        <v>0</v>
      </c>
      <c r="BH25" s="115">
        <f t="shared" si="165"/>
        <v>0</v>
      </c>
      <c r="BI25" s="115">
        <f t="shared" si="166"/>
        <v>30</v>
      </c>
      <c r="BJ25" s="94"/>
      <c r="BK25" s="95">
        <f t="shared" si="118"/>
        <v>0</v>
      </c>
      <c r="BL25" s="115">
        <f t="shared" si="167"/>
        <v>0</v>
      </c>
      <c r="BM25" s="115">
        <f t="shared" si="168"/>
        <v>24</v>
      </c>
      <c r="BN25" s="94">
        <v>0.89500000000000002</v>
      </c>
      <c r="BO25" s="95">
        <f t="shared" si="119"/>
        <v>1288.8</v>
      </c>
      <c r="BP25" s="115">
        <f t="shared" si="169"/>
        <v>1288.8</v>
      </c>
      <c r="BQ25" s="115">
        <f t="shared" si="170"/>
        <v>151.20000000000005</v>
      </c>
      <c r="BR25" s="94"/>
      <c r="BS25" s="95">
        <f t="shared" si="120"/>
        <v>0</v>
      </c>
      <c r="BT25" s="115">
        <f t="shared" si="171"/>
        <v>0</v>
      </c>
      <c r="BU25" s="115">
        <f t="shared" si="172"/>
        <v>4758.5086713379042</v>
      </c>
      <c r="BV25" s="94"/>
      <c r="BW25" s="95">
        <f t="shared" si="121"/>
        <v>0</v>
      </c>
      <c r="BX25" s="115">
        <f t="shared" si="173"/>
        <v>0</v>
      </c>
      <c r="BY25" s="115">
        <f t="shared" si="174"/>
        <v>37.440000000000012</v>
      </c>
      <c r="BZ25" s="94"/>
      <c r="CA25" s="95">
        <f t="shared" si="122"/>
        <v>0</v>
      </c>
      <c r="CB25" s="115">
        <f t="shared" si="175"/>
        <v>0</v>
      </c>
      <c r="CC25" s="115">
        <f t="shared" si="176"/>
        <v>8</v>
      </c>
      <c r="CD25" s="94"/>
      <c r="CE25" s="95">
        <f t="shared" si="123"/>
        <v>0</v>
      </c>
      <c r="CF25" s="115">
        <f t="shared" si="177"/>
        <v>0</v>
      </c>
      <c r="CG25" s="115">
        <f t="shared" si="178"/>
        <v>0.79128712871289508</v>
      </c>
      <c r="CH25" s="94"/>
      <c r="CI25" s="95">
        <f t="shared" si="124"/>
        <v>0</v>
      </c>
      <c r="CJ25" s="115">
        <f t="shared" si="179"/>
        <v>0</v>
      </c>
      <c r="CK25" s="115">
        <f t="shared" si="180"/>
        <v>612.62740481427556</v>
      </c>
      <c r="CL25" s="94"/>
      <c r="CM25" s="95">
        <f t="shared" si="125"/>
        <v>0</v>
      </c>
      <c r="CN25" s="115">
        <f t="shared" si="181"/>
        <v>0</v>
      </c>
      <c r="CO25" s="115">
        <f t="shared" si="182"/>
        <v>434.88773382276548</v>
      </c>
      <c r="CP25" s="94"/>
      <c r="CQ25" s="95">
        <f t="shared" si="126"/>
        <v>0</v>
      </c>
      <c r="CR25" s="115">
        <f t="shared" si="183"/>
        <v>0</v>
      </c>
      <c r="CS25" s="115">
        <f t="shared" si="184"/>
        <v>0</v>
      </c>
      <c r="CT25" s="94"/>
      <c r="CU25" s="95">
        <f t="shared" si="127"/>
        <v>0</v>
      </c>
      <c r="CV25" s="115">
        <f t="shared" si="185"/>
        <v>0</v>
      </c>
      <c r="CW25" s="115">
        <f t="shared" si="186"/>
        <v>287.6691857734512</v>
      </c>
      <c r="CX25" s="94"/>
      <c r="CY25" s="95">
        <f t="shared" si="128"/>
        <v>0</v>
      </c>
      <c r="CZ25" s="115">
        <f t="shared" si="187"/>
        <v>0</v>
      </c>
      <c r="DA25" s="115">
        <f t="shared" si="188"/>
        <v>277.16704973294361</v>
      </c>
      <c r="DB25" s="94"/>
      <c r="DC25" s="95">
        <f t="shared" si="129"/>
        <v>0</v>
      </c>
      <c r="DD25" s="115">
        <f t="shared" si="189"/>
        <v>0</v>
      </c>
      <c r="DE25" s="115">
        <f t="shared" si="190"/>
        <v>39</v>
      </c>
      <c r="DF25" s="94"/>
      <c r="DG25" s="95">
        <f t="shared" si="130"/>
        <v>0</v>
      </c>
      <c r="DH25" s="115">
        <f t="shared" si="191"/>
        <v>0</v>
      </c>
      <c r="DI25" s="115">
        <f t="shared" si="192"/>
        <v>261.8516111409383</v>
      </c>
      <c r="DJ25" s="94"/>
      <c r="DK25" s="95">
        <f t="shared" si="131"/>
        <v>0</v>
      </c>
      <c r="DL25" s="115">
        <f t="shared" si="193"/>
        <v>0</v>
      </c>
      <c r="DM25" s="115">
        <f t="shared" si="194"/>
        <v>218.79548330019691</v>
      </c>
      <c r="DN25" s="94"/>
      <c r="DO25" s="95">
        <f t="shared" si="132"/>
        <v>0</v>
      </c>
      <c r="DP25" s="115">
        <f t="shared" si="195"/>
        <v>0</v>
      </c>
      <c r="DQ25" s="115">
        <f t="shared" si="196"/>
        <v>39.659999999999997</v>
      </c>
      <c r="DR25" s="94"/>
      <c r="DS25" s="95">
        <f t="shared" si="133"/>
        <v>0</v>
      </c>
      <c r="DT25" s="115">
        <f t="shared" si="197"/>
        <v>0</v>
      </c>
      <c r="DU25" s="115">
        <f t="shared" si="198"/>
        <v>554.59861762069158</v>
      </c>
      <c r="DV25" s="94"/>
      <c r="DW25" s="95">
        <f t="shared" si="134"/>
        <v>0</v>
      </c>
      <c r="DX25" s="115">
        <f t="shared" si="199"/>
        <v>0</v>
      </c>
      <c r="DY25" s="115">
        <f t="shared" si="200"/>
        <v>385.56387506311768</v>
      </c>
      <c r="DZ25" s="94"/>
      <c r="EA25" s="95">
        <f t="shared" si="135"/>
        <v>0</v>
      </c>
      <c r="EB25" s="115">
        <f t="shared" si="201"/>
        <v>0</v>
      </c>
      <c r="EC25" s="115">
        <f t="shared" si="202"/>
        <v>1214.2644168366401</v>
      </c>
      <c r="ED25" s="94">
        <f t="shared" si="102"/>
        <v>6.080392526891866E-2</v>
      </c>
      <c r="EE25" s="95">
        <f t="shared" si="136"/>
        <v>1288.8</v>
      </c>
    </row>
    <row r="26" spans="1:135" x14ac:dyDescent="0.3">
      <c r="A26" s="86" t="s">
        <v>226</v>
      </c>
      <c r="B26" s="94">
        <v>0.19410081798766976</v>
      </c>
      <c r="C26" s="95">
        <f t="shared" si="103"/>
        <v>34.744046419792888</v>
      </c>
      <c r="D26" s="115">
        <f t="shared" si="137"/>
        <v>27.368708954168333</v>
      </c>
      <c r="E26" s="115">
        <f t="shared" si="138"/>
        <v>113.63383414643275</v>
      </c>
      <c r="F26" s="94"/>
      <c r="G26" s="95">
        <f t="shared" si="104"/>
        <v>0</v>
      </c>
      <c r="H26" s="115">
        <f t="shared" si="139"/>
        <v>0</v>
      </c>
      <c r="I26" s="115">
        <f t="shared" si="140"/>
        <v>1.5090808942813378</v>
      </c>
      <c r="J26" s="94">
        <v>0.19410081798766976</v>
      </c>
      <c r="K26" s="95">
        <f t="shared" si="105"/>
        <v>24.456703066446391</v>
      </c>
      <c r="L26" s="115">
        <f t="shared" si="141"/>
        <v>7.3232571925983567</v>
      </c>
      <c r="M26" s="115">
        <f t="shared" si="142"/>
        <v>30.405884129534385</v>
      </c>
      <c r="N26" s="94">
        <v>0.15684232498785461</v>
      </c>
      <c r="O26" s="95">
        <f t="shared" si="106"/>
        <v>49.405332371174204</v>
      </c>
      <c r="P26" s="115">
        <f t="shared" si="143"/>
        <v>24.158109887132543</v>
      </c>
      <c r="Q26" s="115">
        <f t="shared" si="144"/>
        <v>129.86989173171156</v>
      </c>
      <c r="R26" s="94"/>
      <c r="S26" s="95">
        <f t="shared" si="107"/>
        <v>0</v>
      </c>
      <c r="T26" s="115">
        <f t="shared" si="145"/>
        <v>0</v>
      </c>
      <c r="U26" s="115">
        <f t="shared" si="146"/>
        <v>111.98118088678238</v>
      </c>
      <c r="V26" s="94">
        <v>4.1420231784587938E-2</v>
      </c>
      <c r="W26" s="95">
        <f t="shared" si="108"/>
        <v>66.727993404971173</v>
      </c>
      <c r="X26" s="115">
        <f t="shared" si="147"/>
        <v>60.157062081908464</v>
      </c>
      <c r="Y26" s="115">
        <f t="shared" si="148"/>
        <v>1392.2023161746931</v>
      </c>
      <c r="Z26" s="94">
        <v>4.1420231784587938E-2</v>
      </c>
      <c r="AA26" s="95">
        <f t="shared" si="109"/>
        <v>24.147995130414767</v>
      </c>
      <c r="AB26" s="115">
        <f t="shared" si="149"/>
        <v>20.504258489967459</v>
      </c>
      <c r="AC26" s="115">
        <f t="shared" si="150"/>
        <v>474.52576926562062</v>
      </c>
      <c r="AD26" s="94"/>
      <c r="AE26" s="95">
        <f t="shared" si="110"/>
        <v>0</v>
      </c>
      <c r="AF26" s="115">
        <f t="shared" si="151"/>
        <v>0</v>
      </c>
      <c r="AG26" s="115">
        <f t="shared" si="152"/>
        <v>8.6249999999999858</v>
      </c>
      <c r="AH26" s="94">
        <v>1.5980477052664727E-2</v>
      </c>
      <c r="AI26" s="95">
        <f t="shared" si="111"/>
        <v>2.7007006219003387</v>
      </c>
      <c r="AJ26" s="115">
        <f t="shared" si="153"/>
        <v>1.7219684166058153</v>
      </c>
      <c r="AK26" s="115">
        <f t="shared" si="154"/>
        <v>106.03253796833837</v>
      </c>
      <c r="AL26" s="94"/>
      <c r="AM26" s="95">
        <f t="shared" si="112"/>
        <v>0</v>
      </c>
      <c r="AN26" s="115">
        <f t="shared" si="155"/>
        <v>0</v>
      </c>
      <c r="AO26" s="115">
        <f t="shared" si="156"/>
        <v>408.78237030388794</v>
      </c>
      <c r="AP26" s="94"/>
      <c r="AQ26" s="95">
        <f t="shared" si="113"/>
        <v>0</v>
      </c>
      <c r="AR26" s="115">
        <f t="shared" si="157"/>
        <v>0</v>
      </c>
      <c r="AS26" s="115">
        <f t="shared" si="158"/>
        <v>44.978419008571848</v>
      </c>
      <c r="AT26" s="94"/>
      <c r="AU26" s="95">
        <f t="shared" si="114"/>
        <v>0</v>
      </c>
      <c r="AV26" s="115">
        <f t="shared" si="159"/>
        <v>0</v>
      </c>
      <c r="AW26" s="115">
        <f t="shared" si="160"/>
        <v>18.108970731376054</v>
      </c>
      <c r="AX26" s="94">
        <v>0.11558428923931405</v>
      </c>
      <c r="AY26" s="95">
        <f t="shared" si="115"/>
        <v>4.7389558588118756</v>
      </c>
      <c r="AZ26" s="115">
        <f t="shared" si="161"/>
        <v>1.7152418187060019</v>
      </c>
      <c r="BA26" s="115">
        <f t="shared" si="162"/>
        <v>13.12450699139951</v>
      </c>
      <c r="BB26" s="94"/>
      <c r="BC26" s="95">
        <f t="shared" si="116"/>
        <v>0</v>
      </c>
      <c r="BD26" s="115">
        <f t="shared" si="163"/>
        <v>0</v>
      </c>
      <c r="BE26" s="115">
        <f t="shared" si="164"/>
        <v>685.84356287219634</v>
      </c>
      <c r="BF26" s="94"/>
      <c r="BG26" s="95">
        <f t="shared" si="117"/>
        <v>0</v>
      </c>
      <c r="BH26" s="115">
        <f t="shared" si="165"/>
        <v>0</v>
      </c>
      <c r="BI26" s="115">
        <f t="shared" si="166"/>
        <v>30</v>
      </c>
      <c r="BJ26" s="94"/>
      <c r="BK26" s="95">
        <f t="shared" si="118"/>
        <v>0</v>
      </c>
      <c r="BL26" s="115">
        <f t="shared" si="167"/>
        <v>0</v>
      </c>
      <c r="BM26" s="115">
        <f t="shared" si="168"/>
        <v>24</v>
      </c>
      <c r="BN26" s="94"/>
      <c r="BO26" s="95">
        <f t="shared" si="119"/>
        <v>0</v>
      </c>
      <c r="BP26" s="115">
        <f t="shared" si="169"/>
        <v>0</v>
      </c>
      <c r="BQ26" s="115">
        <f t="shared" si="170"/>
        <v>151.20000000000005</v>
      </c>
      <c r="BR26" s="94">
        <v>7.408264738289462E-2</v>
      </c>
      <c r="BS26" s="95">
        <f t="shared" si="120"/>
        <v>369.96874103017575</v>
      </c>
      <c r="BT26" s="115">
        <f t="shared" si="171"/>
        <v>352.52291996717236</v>
      </c>
      <c r="BU26" s="115">
        <f t="shared" si="172"/>
        <v>4405.985751370732</v>
      </c>
      <c r="BV26" s="94"/>
      <c r="BW26" s="95">
        <f t="shared" si="121"/>
        <v>0</v>
      </c>
      <c r="BX26" s="115">
        <f t="shared" si="173"/>
        <v>0</v>
      </c>
      <c r="BY26" s="115">
        <f t="shared" si="174"/>
        <v>37.440000000000012</v>
      </c>
      <c r="BZ26" s="94"/>
      <c r="CA26" s="95">
        <f t="shared" si="122"/>
        <v>0</v>
      </c>
      <c r="CB26" s="115">
        <f t="shared" si="175"/>
        <v>0</v>
      </c>
      <c r="CC26" s="115">
        <f t="shared" si="176"/>
        <v>8</v>
      </c>
      <c r="CD26" s="94"/>
      <c r="CE26" s="95">
        <f t="shared" si="123"/>
        <v>0</v>
      </c>
      <c r="CF26" s="115">
        <f t="shared" si="177"/>
        <v>0</v>
      </c>
      <c r="CG26" s="115">
        <f t="shared" si="178"/>
        <v>0.79128712871289508</v>
      </c>
      <c r="CH26" s="94"/>
      <c r="CI26" s="95">
        <f t="shared" si="124"/>
        <v>0</v>
      </c>
      <c r="CJ26" s="115">
        <f t="shared" si="179"/>
        <v>0</v>
      </c>
      <c r="CK26" s="115">
        <f t="shared" si="180"/>
        <v>612.62740481427556</v>
      </c>
      <c r="CL26" s="94"/>
      <c r="CM26" s="95">
        <f t="shared" si="125"/>
        <v>0</v>
      </c>
      <c r="CN26" s="115">
        <f t="shared" si="181"/>
        <v>0</v>
      </c>
      <c r="CO26" s="115">
        <f t="shared" si="182"/>
        <v>434.88773382276548</v>
      </c>
      <c r="CP26" s="94"/>
      <c r="CQ26" s="95">
        <f t="shared" si="126"/>
        <v>0</v>
      </c>
      <c r="CR26" s="115">
        <f t="shared" si="183"/>
        <v>0</v>
      </c>
      <c r="CS26" s="115">
        <f t="shared" si="184"/>
        <v>0</v>
      </c>
      <c r="CT26" s="94"/>
      <c r="CU26" s="95">
        <f t="shared" si="127"/>
        <v>0</v>
      </c>
      <c r="CV26" s="115">
        <f t="shared" si="185"/>
        <v>0</v>
      </c>
      <c r="CW26" s="115">
        <f t="shared" si="186"/>
        <v>287.6691857734512</v>
      </c>
      <c r="CX26" s="94"/>
      <c r="CY26" s="95">
        <f t="shared" si="128"/>
        <v>0</v>
      </c>
      <c r="CZ26" s="115">
        <f t="shared" si="187"/>
        <v>0</v>
      </c>
      <c r="DA26" s="115">
        <f t="shared" si="188"/>
        <v>277.16704973294361</v>
      </c>
      <c r="DB26" s="94"/>
      <c r="DC26" s="95">
        <f t="shared" si="129"/>
        <v>0</v>
      </c>
      <c r="DD26" s="115">
        <f t="shared" si="189"/>
        <v>0</v>
      </c>
      <c r="DE26" s="115">
        <f t="shared" si="190"/>
        <v>39</v>
      </c>
      <c r="DF26" s="94"/>
      <c r="DG26" s="95">
        <f t="shared" si="130"/>
        <v>0</v>
      </c>
      <c r="DH26" s="115">
        <f t="shared" si="191"/>
        <v>0</v>
      </c>
      <c r="DI26" s="115">
        <f t="shared" si="192"/>
        <v>261.8516111409383</v>
      </c>
      <c r="DJ26" s="94"/>
      <c r="DK26" s="95">
        <f t="shared" si="131"/>
        <v>0</v>
      </c>
      <c r="DL26" s="115">
        <f t="shared" si="193"/>
        <v>0</v>
      </c>
      <c r="DM26" s="115">
        <f t="shared" si="194"/>
        <v>218.79548330019691</v>
      </c>
      <c r="DN26" s="94"/>
      <c r="DO26" s="95">
        <f t="shared" si="132"/>
        <v>0</v>
      </c>
      <c r="DP26" s="115">
        <f t="shared" si="195"/>
        <v>0</v>
      </c>
      <c r="DQ26" s="115">
        <f t="shared" si="196"/>
        <v>39.659999999999997</v>
      </c>
      <c r="DR26" s="94"/>
      <c r="DS26" s="95">
        <f t="shared" si="133"/>
        <v>0</v>
      </c>
      <c r="DT26" s="115">
        <f t="shared" si="197"/>
        <v>0</v>
      </c>
      <c r="DU26" s="115">
        <f t="shared" si="198"/>
        <v>554.59861762069158</v>
      </c>
      <c r="DV26" s="94"/>
      <c r="DW26" s="95">
        <f t="shared" si="134"/>
        <v>0</v>
      </c>
      <c r="DX26" s="115">
        <f t="shared" si="199"/>
        <v>0</v>
      </c>
      <c r="DY26" s="115">
        <f t="shared" si="200"/>
        <v>385.56387506311768</v>
      </c>
      <c r="DZ26" s="94"/>
      <c r="EA26" s="95">
        <f t="shared" si="135"/>
        <v>0</v>
      </c>
      <c r="EB26" s="115">
        <f t="shared" si="201"/>
        <v>0</v>
      </c>
      <c r="EC26" s="115">
        <f t="shared" si="202"/>
        <v>1214.2644168366401</v>
      </c>
      <c r="ED26" s="94">
        <f t="shared" si="102"/>
        <v>2.72169497973055E-2</v>
      </c>
      <c r="EE26" s="95">
        <f t="shared" si="136"/>
        <v>576.89046790368741</v>
      </c>
    </row>
    <row r="27" spans="1:135" x14ac:dyDescent="0.3">
      <c r="A27" s="87" t="s">
        <v>225</v>
      </c>
      <c r="B27" s="97"/>
      <c r="C27" s="95">
        <f t="shared" si="103"/>
        <v>0</v>
      </c>
      <c r="D27" s="115">
        <f t="shared" si="137"/>
        <v>0</v>
      </c>
      <c r="E27" s="115">
        <f t="shared" si="138"/>
        <v>113.63383414643275</v>
      </c>
      <c r="F27" s="97">
        <v>2E-3</v>
      </c>
      <c r="G27" s="95">
        <f t="shared" si="104"/>
        <v>0.02</v>
      </c>
      <c r="H27" s="115">
        <f t="shared" si="139"/>
        <v>3.0181617885626758E-3</v>
      </c>
      <c r="I27" s="115">
        <f t="shared" si="140"/>
        <v>1.5060627324927751</v>
      </c>
      <c r="J27" s="97"/>
      <c r="K27" s="95">
        <f t="shared" si="105"/>
        <v>0</v>
      </c>
      <c r="L27" s="115">
        <f t="shared" si="141"/>
        <v>0</v>
      </c>
      <c r="M27" s="115">
        <f t="shared" si="142"/>
        <v>30.405884129534385</v>
      </c>
      <c r="N27" s="97">
        <v>1.0999999999999999E-2</v>
      </c>
      <c r="O27" s="95">
        <f t="shared" si="106"/>
        <v>3.4649999999999999</v>
      </c>
      <c r="P27" s="115">
        <f t="shared" si="143"/>
        <v>1.4285688090488271</v>
      </c>
      <c r="Q27" s="115">
        <f t="shared" si="144"/>
        <v>128.44132292266272</v>
      </c>
      <c r="R27" s="97">
        <v>3.0000000000000001E-3</v>
      </c>
      <c r="S27" s="95">
        <f t="shared" si="107"/>
        <v>0.57899999999999996</v>
      </c>
      <c r="T27" s="115">
        <f t="shared" si="145"/>
        <v>0.33594354266034715</v>
      </c>
      <c r="U27" s="115">
        <f t="shared" si="146"/>
        <v>111.64523734412204</v>
      </c>
      <c r="V27" s="97"/>
      <c r="W27" s="95">
        <f t="shared" si="108"/>
        <v>0</v>
      </c>
      <c r="X27" s="115">
        <f t="shared" si="147"/>
        <v>0</v>
      </c>
      <c r="Y27" s="115">
        <f t="shared" si="148"/>
        <v>1392.2023161746931</v>
      </c>
      <c r="Z27" s="97"/>
      <c r="AA27" s="95">
        <f t="shared" si="109"/>
        <v>0</v>
      </c>
      <c r="AB27" s="115">
        <f t="shared" si="149"/>
        <v>0</v>
      </c>
      <c r="AC27" s="115">
        <f t="shared" si="150"/>
        <v>474.52576926562062</v>
      </c>
      <c r="AD27" s="97"/>
      <c r="AE27" s="95">
        <f t="shared" si="110"/>
        <v>0</v>
      </c>
      <c r="AF27" s="115">
        <f t="shared" si="151"/>
        <v>0</v>
      </c>
      <c r="AG27" s="115">
        <f t="shared" si="152"/>
        <v>8.6249999999999858</v>
      </c>
      <c r="AH27" s="97">
        <v>1E-3</v>
      </c>
      <c r="AI27" s="95">
        <f>AH27*AH$20</f>
        <v>0.16900000000000001</v>
      </c>
      <c r="AJ27" s="115">
        <f t="shared" si="153"/>
        <v>0.10603253796833838</v>
      </c>
      <c r="AK27" s="115">
        <f t="shared" si="154"/>
        <v>105.92650543037004</v>
      </c>
      <c r="AL27" s="97"/>
      <c r="AM27" s="95">
        <f t="shared" si="112"/>
        <v>0</v>
      </c>
      <c r="AN27" s="115">
        <f t="shared" si="155"/>
        <v>0</v>
      </c>
      <c r="AO27" s="115">
        <f t="shared" si="156"/>
        <v>408.78237030388794</v>
      </c>
      <c r="AP27" s="97"/>
      <c r="AQ27" s="95">
        <f t="shared" si="113"/>
        <v>0</v>
      </c>
      <c r="AR27" s="115">
        <f t="shared" si="157"/>
        <v>0</v>
      </c>
      <c r="AS27" s="115">
        <f t="shared" si="158"/>
        <v>44.978419008571848</v>
      </c>
      <c r="AT27" s="97">
        <v>0.20100000000000001</v>
      </c>
      <c r="AU27" s="95">
        <f t="shared" si="114"/>
        <v>4.8239999999999998</v>
      </c>
      <c r="AV27" s="115">
        <f t="shared" si="159"/>
        <v>3.639903117006587</v>
      </c>
      <c r="AW27" s="115">
        <f t="shared" si="160"/>
        <v>14.469067614369468</v>
      </c>
      <c r="AX27" s="97">
        <v>1.6E-2</v>
      </c>
      <c r="AY27" s="95">
        <f t="shared" si="115"/>
        <v>0.65600000000000003</v>
      </c>
      <c r="AZ27" s="115">
        <f t="shared" si="161"/>
        <v>0.20999211186239217</v>
      </c>
      <c r="BA27" s="115">
        <f t="shared" si="162"/>
        <v>12.914514879537117</v>
      </c>
      <c r="BB27" s="97">
        <v>5.2999999999999999E-2</v>
      </c>
      <c r="BC27" s="95">
        <f t="shared" si="116"/>
        <v>132.39400000000001</v>
      </c>
      <c r="BD27" s="115">
        <f t="shared" si="163"/>
        <v>36.349708832226405</v>
      </c>
      <c r="BE27" s="115">
        <f t="shared" si="164"/>
        <v>649.49385403996996</v>
      </c>
      <c r="BF27" s="97"/>
      <c r="BG27" s="95">
        <f t="shared" si="117"/>
        <v>0</v>
      </c>
      <c r="BH27" s="115">
        <f t="shared" si="165"/>
        <v>0</v>
      </c>
      <c r="BI27" s="115">
        <f t="shared" si="166"/>
        <v>30</v>
      </c>
      <c r="BJ27" s="97">
        <v>0.82499999999999996</v>
      </c>
      <c r="BK27" s="95">
        <f t="shared" si="118"/>
        <v>19.799999999999997</v>
      </c>
      <c r="BL27" s="115">
        <f t="shared" si="167"/>
        <v>19.799999999999997</v>
      </c>
      <c r="BM27" s="115">
        <f t="shared" si="168"/>
        <v>4.2000000000000028</v>
      </c>
      <c r="BN27" s="97"/>
      <c r="BO27" s="95">
        <f t="shared" si="119"/>
        <v>0</v>
      </c>
      <c r="BP27" s="115">
        <f t="shared" si="169"/>
        <v>0</v>
      </c>
      <c r="BQ27" s="115">
        <f t="shared" si="170"/>
        <v>151.20000000000005</v>
      </c>
      <c r="BR27" s="97"/>
      <c r="BS27" s="95">
        <f t="shared" si="120"/>
        <v>0</v>
      </c>
      <c r="BT27" s="115">
        <f t="shared" si="171"/>
        <v>0</v>
      </c>
      <c r="BU27" s="115">
        <f t="shared" si="172"/>
        <v>4405.985751370732</v>
      </c>
      <c r="BV27" s="97"/>
      <c r="BW27" s="95">
        <f t="shared" si="121"/>
        <v>0</v>
      </c>
      <c r="BX27" s="115">
        <f t="shared" si="173"/>
        <v>0</v>
      </c>
      <c r="BY27" s="115">
        <f t="shared" si="174"/>
        <v>37.440000000000012</v>
      </c>
      <c r="BZ27" s="97"/>
      <c r="CA27" s="95">
        <f t="shared" si="122"/>
        <v>0</v>
      </c>
      <c r="CB27" s="115">
        <f t="shared" si="175"/>
        <v>0</v>
      </c>
      <c r="CC27" s="115">
        <f t="shared" si="176"/>
        <v>8</v>
      </c>
      <c r="CD27" s="97"/>
      <c r="CE27" s="95">
        <f t="shared" si="123"/>
        <v>0</v>
      </c>
      <c r="CF27" s="115">
        <f t="shared" si="177"/>
        <v>0</v>
      </c>
      <c r="CG27" s="115">
        <f t="shared" si="178"/>
        <v>0.79128712871289508</v>
      </c>
      <c r="CH27" s="97"/>
      <c r="CI27" s="95">
        <f t="shared" si="124"/>
        <v>0</v>
      </c>
      <c r="CJ27" s="115">
        <f t="shared" si="179"/>
        <v>0</v>
      </c>
      <c r="CK27" s="115">
        <f t="shared" si="180"/>
        <v>612.62740481427556</v>
      </c>
      <c r="CL27" s="97">
        <v>5.0000000000000001E-3</v>
      </c>
      <c r="CM27" s="95">
        <f t="shared" si="125"/>
        <v>2.2749999999999999</v>
      </c>
      <c r="CN27" s="115">
        <f t="shared" si="181"/>
        <v>2.1744386691138273</v>
      </c>
      <c r="CO27" s="115">
        <f t="shared" si="182"/>
        <v>432.71329515365164</v>
      </c>
      <c r="CP27" s="97"/>
      <c r="CQ27" s="95">
        <f t="shared" si="126"/>
        <v>0</v>
      </c>
      <c r="CR27" s="115">
        <f t="shared" si="183"/>
        <v>0</v>
      </c>
      <c r="CS27" s="115">
        <f t="shared" si="184"/>
        <v>0</v>
      </c>
      <c r="CT27" s="97">
        <v>1.9E-2</v>
      </c>
      <c r="CU27" s="95">
        <f t="shared" si="127"/>
        <v>10.241</v>
      </c>
      <c r="CV27" s="115">
        <f t="shared" si="185"/>
        <v>5.4657145296955729</v>
      </c>
      <c r="CW27" s="115">
        <f t="shared" si="186"/>
        <v>282.20347124375564</v>
      </c>
      <c r="CX27" s="97">
        <v>4.0000000000000002E-4</v>
      </c>
      <c r="CY27" s="95">
        <f t="shared" si="128"/>
        <v>0.15480000000000002</v>
      </c>
      <c r="CZ27" s="115">
        <f t="shared" si="187"/>
        <v>0.11086681989317745</v>
      </c>
      <c r="DA27" s="115">
        <f t="shared" si="188"/>
        <v>277.05618291305041</v>
      </c>
      <c r="DB27" s="97">
        <v>4.0000000000000001E-3</v>
      </c>
      <c r="DC27" s="95">
        <f t="shared" si="129"/>
        <v>0.156</v>
      </c>
      <c r="DD27" s="115">
        <f t="shared" si="189"/>
        <v>0.156</v>
      </c>
      <c r="DE27" s="115">
        <f t="shared" si="190"/>
        <v>38.844000000000001</v>
      </c>
      <c r="DF27" s="97"/>
      <c r="DG27" s="95">
        <f t="shared" si="130"/>
        <v>0</v>
      </c>
      <c r="DH27" s="115">
        <f t="shared" si="191"/>
        <v>0</v>
      </c>
      <c r="DI27" s="115">
        <f t="shared" si="192"/>
        <v>261.8516111409383</v>
      </c>
      <c r="DJ27" s="97"/>
      <c r="DK27" s="95">
        <f t="shared" si="131"/>
        <v>0</v>
      </c>
      <c r="DL27" s="115">
        <f t="shared" si="193"/>
        <v>0</v>
      </c>
      <c r="DM27" s="115">
        <f t="shared" si="194"/>
        <v>218.79548330019691</v>
      </c>
      <c r="DN27" s="97"/>
      <c r="DO27" s="95">
        <f t="shared" si="132"/>
        <v>0</v>
      </c>
      <c r="DP27" s="115">
        <f t="shared" si="195"/>
        <v>0</v>
      </c>
      <c r="DQ27" s="115">
        <f t="shared" si="196"/>
        <v>39.659999999999997</v>
      </c>
      <c r="DR27" s="97"/>
      <c r="DS27" s="95">
        <f t="shared" si="133"/>
        <v>0</v>
      </c>
      <c r="DT27" s="115">
        <f t="shared" si="197"/>
        <v>0</v>
      </c>
      <c r="DU27" s="115">
        <f t="shared" si="198"/>
        <v>554.59861762069158</v>
      </c>
      <c r="DV27" s="97">
        <v>5.0000000000000001E-3</v>
      </c>
      <c r="DW27" s="95">
        <f t="shared" si="134"/>
        <v>2.0049999999999999</v>
      </c>
      <c r="DX27" s="115">
        <f t="shared" si="199"/>
        <v>1.9278193753155883</v>
      </c>
      <c r="DY27" s="115">
        <f t="shared" si="200"/>
        <v>383.63605568780207</v>
      </c>
      <c r="DZ27" s="97"/>
      <c r="EA27" s="95">
        <f t="shared" si="135"/>
        <v>0</v>
      </c>
      <c r="EB27" s="115">
        <f t="shared" si="201"/>
        <v>0</v>
      </c>
      <c r="EC27" s="115">
        <f t="shared" si="202"/>
        <v>1214.2644168366401</v>
      </c>
      <c r="ED27" s="94">
        <f t="shared" si="102"/>
        <v>8.338309114927344E-3</v>
      </c>
      <c r="EE27" s="95">
        <f t="shared" si="136"/>
        <v>176.7388</v>
      </c>
    </row>
    <row r="28" spans="1:135" x14ac:dyDescent="0.3">
      <c r="A28" s="86" t="s">
        <v>260</v>
      </c>
      <c r="B28" s="94">
        <v>5.660377358490571E-2</v>
      </c>
      <c r="C28" s="95">
        <f t="shared" si="103"/>
        <v>10.132075471698123</v>
      </c>
      <c r="D28" s="115">
        <f t="shared" si="137"/>
        <v>6.4321038196094067</v>
      </c>
      <c r="E28" s="115">
        <f t="shared" si="138"/>
        <v>107.20173032682334</v>
      </c>
      <c r="F28" s="94"/>
      <c r="G28" s="95">
        <f t="shared" si="104"/>
        <v>0</v>
      </c>
      <c r="H28" s="115">
        <f t="shared" si="139"/>
        <v>0</v>
      </c>
      <c r="I28" s="115">
        <f t="shared" si="140"/>
        <v>1.5060627324927751</v>
      </c>
      <c r="J28" s="94"/>
      <c r="K28" s="95">
        <f t="shared" si="105"/>
        <v>0</v>
      </c>
      <c r="L28" s="115">
        <f t="shared" si="141"/>
        <v>0</v>
      </c>
      <c r="M28" s="115">
        <f t="shared" si="142"/>
        <v>30.405884129534385</v>
      </c>
      <c r="N28" s="94">
        <v>2.1999502555058129E-2</v>
      </c>
      <c r="O28" s="95">
        <f t="shared" si="106"/>
        <v>6.9298433048433106</v>
      </c>
      <c r="P28" s="115">
        <f t="shared" si="143"/>
        <v>2.8256452118121649</v>
      </c>
      <c r="Q28" s="115">
        <f t="shared" si="144"/>
        <v>125.61567771085056</v>
      </c>
      <c r="R28" s="94">
        <v>1.9607843137254919E-2</v>
      </c>
      <c r="S28" s="95">
        <f t="shared" si="107"/>
        <v>3.7843137254901995</v>
      </c>
      <c r="T28" s="115">
        <f t="shared" si="145"/>
        <v>2.1891223008651397</v>
      </c>
      <c r="U28" s="115">
        <f t="shared" si="146"/>
        <v>109.4561150432569</v>
      </c>
      <c r="V28" s="94">
        <v>3.8461538461538491E-2</v>
      </c>
      <c r="W28" s="95">
        <f t="shared" si="108"/>
        <v>61.96153846153851</v>
      </c>
      <c r="X28" s="115">
        <f t="shared" si="147"/>
        <v>53.54624292979593</v>
      </c>
      <c r="Y28" s="115">
        <f t="shared" si="148"/>
        <v>1338.6560732448972</v>
      </c>
      <c r="Z28" s="94"/>
      <c r="AA28" s="95">
        <f t="shared" si="109"/>
        <v>0</v>
      </c>
      <c r="AB28" s="115">
        <f t="shared" si="149"/>
        <v>0</v>
      </c>
      <c r="AC28" s="115">
        <f t="shared" si="150"/>
        <v>474.52576926562062</v>
      </c>
      <c r="AD28" s="94"/>
      <c r="AE28" s="95">
        <f t="shared" si="110"/>
        <v>0</v>
      </c>
      <c r="AF28" s="115">
        <f t="shared" si="151"/>
        <v>0</v>
      </c>
      <c r="AG28" s="115">
        <f t="shared" si="152"/>
        <v>8.6249999999999858</v>
      </c>
      <c r="AH28" s="94"/>
      <c r="AI28" s="95">
        <f t="shared" si="111"/>
        <v>0</v>
      </c>
      <c r="AJ28" s="115">
        <f t="shared" si="153"/>
        <v>0</v>
      </c>
      <c r="AK28" s="115">
        <f t="shared" si="154"/>
        <v>105.92650543037004</v>
      </c>
      <c r="AL28" s="94"/>
      <c r="AM28" s="95">
        <f t="shared" si="112"/>
        <v>0</v>
      </c>
      <c r="AN28" s="115">
        <f t="shared" si="155"/>
        <v>0</v>
      </c>
      <c r="AO28" s="115">
        <f t="shared" si="156"/>
        <v>408.78237030388794</v>
      </c>
      <c r="AP28" s="94"/>
      <c r="AQ28" s="95">
        <f t="shared" si="113"/>
        <v>0</v>
      </c>
      <c r="AR28" s="115">
        <f t="shared" si="157"/>
        <v>0</v>
      </c>
      <c r="AS28" s="115">
        <f t="shared" si="158"/>
        <v>44.978419008571848</v>
      </c>
      <c r="AT28" s="94"/>
      <c r="AU28" s="95">
        <f t="shared" si="114"/>
        <v>0</v>
      </c>
      <c r="AV28" s="115">
        <f t="shared" si="159"/>
        <v>0</v>
      </c>
      <c r="AW28" s="115">
        <f t="shared" si="160"/>
        <v>14.469067614369468</v>
      </c>
      <c r="AX28" s="94"/>
      <c r="AY28" s="95">
        <f t="shared" si="115"/>
        <v>0</v>
      </c>
      <c r="AZ28" s="115">
        <f t="shared" si="161"/>
        <v>0</v>
      </c>
      <c r="BA28" s="115">
        <f t="shared" si="162"/>
        <v>12.914514879537117</v>
      </c>
      <c r="BB28" s="94">
        <v>0.11182925781873067</v>
      </c>
      <c r="BC28" s="95">
        <f t="shared" si="116"/>
        <v>279.3494860311892</v>
      </c>
      <c r="BD28" s="115">
        <f t="shared" si="163"/>
        <v>72.63241565511683</v>
      </c>
      <c r="BE28" s="115">
        <f t="shared" si="164"/>
        <v>576.86143838485316</v>
      </c>
      <c r="BF28" s="94">
        <v>5.660377358490571E-2</v>
      </c>
      <c r="BG28" s="95">
        <f t="shared" si="117"/>
        <v>1.6981132075471712</v>
      </c>
      <c r="BH28" s="115">
        <f t="shared" si="165"/>
        <v>1.6981132075471712</v>
      </c>
      <c r="BI28" s="115">
        <f t="shared" si="166"/>
        <v>28.30188679245283</v>
      </c>
      <c r="BJ28" s="94"/>
      <c r="BK28" s="95">
        <f t="shared" si="118"/>
        <v>0</v>
      </c>
      <c r="BL28" s="115">
        <f t="shared" si="167"/>
        <v>0</v>
      </c>
      <c r="BM28" s="115">
        <f t="shared" si="168"/>
        <v>4.2000000000000028</v>
      </c>
      <c r="BN28" s="94"/>
      <c r="BO28" s="95">
        <f t="shared" si="119"/>
        <v>0</v>
      </c>
      <c r="BP28" s="115">
        <f t="shared" si="169"/>
        <v>0</v>
      </c>
      <c r="BQ28" s="115">
        <f t="shared" si="170"/>
        <v>151.20000000000005</v>
      </c>
      <c r="BR28" s="94">
        <v>3.8461538461538491E-2</v>
      </c>
      <c r="BS28" s="95">
        <f t="shared" si="120"/>
        <v>192.07692307692324</v>
      </c>
      <c r="BT28" s="115">
        <f t="shared" si="171"/>
        <v>169.46099043733597</v>
      </c>
      <c r="BU28" s="115">
        <f t="shared" si="172"/>
        <v>4236.5247609333965</v>
      </c>
      <c r="BV28" s="94"/>
      <c r="BW28" s="95">
        <f t="shared" si="121"/>
        <v>0</v>
      </c>
      <c r="BX28" s="115">
        <f t="shared" si="173"/>
        <v>0</v>
      </c>
      <c r="BY28" s="115">
        <f t="shared" si="174"/>
        <v>37.440000000000012</v>
      </c>
      <c r="BZ28" s="94"/>
      <c r="CA28" s="95">
        <f t="shared" si="122"/>
        <v>0</v>
      </c>
      <c r="CB28" s="115">
        <f t="shared" si="175"/>
        <v>0</v>
      </c>
      <c r="CC28" s="115">
        <f t="shared" si="176"/>
        <v>8</v>
      </c>
      <c r="CD28" s="94"/>
      <c r="CE28" s="95">
        <f t="shared" si="123"/>
        <v>0</v>
      </c>
      <c r="CF28" s="115">
        <f t="shared" si="177"/>
        <v>0</v>
      </c>
      <c r="CG28" s="115">
        <f t="shared" si="178"/>
        <v>0.79128712871289508</v>
      </c>
      <c r="CH28" s="94"/>
      <c r="CI28" s="95">
        <f t="shared" si="124"/>
        <v>0</v>
      </c>
      <c r="CJ28" s="115">
        <f t="shared" si="179"/>
        <v>0</v>
      </c>
      <c r="CK28" s="115">
        <f t="shared" si="180"/>
        <v>612.62740481427556</v>
      </c>
      <c r="CL28" s="94"/>
      <c r="CM28" s="95">
        <f t="shared" si="125"/>
        <v>0</v>
      </c>
      <c r="CN28" s="115">
        <f t="shared" si="181"/>
        <v>0</v>
      </c>
      <c r="CO28" s="115">
        <f t="shared" si="182"/>
        <v>432.71329515365164</v>
      </c>
      <c r="CP28" s="94"/>
      <c r="CQ28" s="95">
        <f t="shared" si="126"/>
        <v>0</v>
      </c>
      <c r="CR28" s="115">
        <f t="shared" si="183"/>
        <v>0</v>
      </c>
      <c r="CS28" s="115">
        <f t="shared" si="184"/>
        <v>0</v>
      </c>
      <c r="CT28" s="94">
        <v>3.8461538461538491E-2</v>
      </c>
      <c r="CU28" s="95">
        <f t="shared" si="127"/>
        <v>20.730769230769248</v>
      </c>
      <c r="CV28" s="115">
        <f t="shared" si="185"/>
        <v>10.853979663221379</v>
      </c>
      <c r="CW28" s="115">
        <f t="shared" si="186"/>
        <v>271.34949158053428</v>
      </c>
      <c r="CX28" s="94"/>
      <c r="CY28" s="95">
        <f t="shared" si="128"/>
        <v>0</v>
      </c>
      <c r="CZ28" s="115">
        <f t="shared" si="187"/>
        <v>0</v>
      </c>
      <c r="DA28" s="115">
        <f t="shared" si="188"/>
        <v>277.05618291305041</v>
      </c>
      <c r="DB28" s="94"/>
      <c r="DC28" s="95">
        <f t="shared" si="129"/>
        <v>0</v>
      </c>
      <c r="DD28" s="115">
        <f t="shared" si="189"/>
        <v>0</v>
      </c>
      <c r="DE28" s="115">
        <f t="shared" si="190"/>
        <v>38.844000000000001</v>
      </c>
      <c r="DF28" s="94">
        <v>3.8461538461538491E-2</v>
      </c>
      <c r="DG28" s="95">
        <f t="shared" si="130"/>
        <v>10.692307692307701</v>
      </c>
      <c r="DH28" s="115">
        <f t="shared" si="191"/>
        <v>10.071215813113019</v>
      </c>
      <c r="DI28" s="115">
        <f t="shared" si="192"/>
        <v>251.78039532782529</v>
      </c>
      <c r="DJ28" s="94"/>
      <c r="DK28" s="95">
        <f t="shared" si="131"/>
        <v>0</v>
      </c>
      <c r="DL28" s="115">
        <f t="shared" si="193"/>
        <v>0</v>
      </c>
      <c r="DM28" s="115">
        <f t="shared" si="194"/>
        <v>218.79548330019691</v>
      </c>
      <c r="DN28" s="94"/>
      <c r="DO28" s="95">
        <f t="shared" si="132"/>
        <v>0</v>
      </c>
      <c r="DP28" s="115">
        <f t="shared" si="195"/>
        <v>0</v>
      </c>
      <c r="DQ28" s="115">
        <f t="shared" si="196"/>
        <v>39.659999999999997</v>
      </c>
      <c r="DR28" s="94"/>
      <c r="DS28" s="95">
        <f t="shared" si="133"/>
        <v>0</v>
      </c>
      <c r="DT28" s="115">
        <f t="shared" si="197"/>
        <v>0</v>
      </c>
      <c r="DU28" s="115">
        <f t="shared" si="198"/>
        <v>554.59861762069158</v>
      </c>
      <c r="DV28" s="94">
        <v>0.13537584609903808</v>
      </c>
      <c r="DW28" s="95">
        <f t="shared" si="134"/>
        <v>54.28571428571427</v>
      </c>
      <c r="DX28" s="115">
        <f t="shared" si="199"/>
        <v>51.935055632833894</v>
      </c>
      <c r="DY28" s="115">
        <f t="shared" si="200"/>
        <v>331.70100005496818</v>
      </c>
      <c r="DZ28" s="94">
        <v>2.1330064357952819E-2</v>
      </c>
      <c r="EA28" s="95">
        <f t="shared" si="135"/>
        <v>26.769230769230788</v>
      </c>
      <c r="EB28" s="115">
        <f t="shared" si="201"/>
        <v>25.900338158697583</v>
      </c>
      <c r="EC28" s="115">
        <f t="shared" si="202"/>
        <v>1188.3640786779424</v>
      </c>
      <c r="ED28" s="94">
        <f t="shared" si="102"/>
        <v>3.1534738406173421E-2</v>
      </c>
      <c r="EE28" s="95">
        <f t="shared" si="136"/>
        <v>668.4103152572518</v>
      </c>
    </row>
    <row r="29" spans="1:135" x14ac:dyDescent="0.3">
      <c r="A29" s="86" t="s">
        <v>242</v>
      </c>
      <c r="B29" s="94"/>
      <c r="C29" s="95">
        <f t="shared" si="103"/>
        <v>0</v>
      </c>
      <c r="D29" s="115">
        <f t="shared" si="137"/>
        <v>0</v>
      </c>
      <c r="E29" s="115">
        <f t="shared" si="138"/>
        <v>107.20173032682334</v>
      </c>
      <c r="F29" s="94"/>
      <c r="G29" s="95">
        <f t="shared" si="104"/>
        <v>0</v>
      </c>
      <c r="H29" s="115">
        <f t="shared" si="139"/>
        <v>0</v>
      </c>
      <c r="I29" s="115">
        <f t="shared" si="140"/>
        <v>1.5060627324927751</v>
      </c>
      <c r="J29" s="94"/>
      <c r="K29" s="95">
        <f t="shared" si="105"/>
        <v>0</v>
      </c>
      <c r="L29" s="115">
        <f t="shared" si="141"/>
        <v>0</v>
      </c>
      <c r="M29" s="115">
        <f t="shared" si="142"/>
        <v>30.405884129534385</v>
      </c>
      <c r="N29" s="94"/>
      <c r="O29" s="95">
        <f t="shared" si="106"/>
        <v>0</v>
      </c>
      <c r="P29" s="115">
        <f t="shared" si="143"/>
        <v>0</v>
      </c>
      <c r="Q29" s="115">
        <f t="shared" si="144"/>
        <v>125.61567771085056</v>
      </c>
      <c r="R29" s="94"/>
      <c r="S29" s="95">
        <f t="shared" si="107"/>
        <v>0</v>
      </c>
      <c r="T29" s="115">
        <f t="shared" si="145"/>
        <v>0</v>
      </c>
      <c r="U29" s="115">
        <f t="shared" si="146"/>
        <v>109.4561150432569</v>
      </c>
      <c r="V29" s="94"/>
      <c r="W29" s="95">
        <f t="shared" si="108"/>
        <v>0</v>
      </c>
      <c r="X29" s="115">
        <f t="shared" si="147"/>
        <v>0</v>
      </c>
      <c r="Y29" s="115">
        <f t="shared" si="148"/>
        <v>1338.6560732448972</v>
      </c>
      <c r="Z29" s="94"/>
      <c r="AA29" s="95">
        <f t="shared" si="109"/>
        <v>0</v>
      </c>
      <c r="AB29" s="115">
        <f t="shared" si="149"/>
        <v>0</v>
      </c>
      <c r="AC29" s="115">
        <f t="shared" si="150"/>
        <v>474.52576926562062</v>
      </c>
      <c r="AD29" s="94"/>
      <c r="AE29" s="95">
        <f t="shared" si="110"/>
        <v>0</v>
      </c>
      <c r="AF29" s="115">
        <f t="shared" si="151"/>
        <v>0</v>
      </c>
      <c r="AG29" s="115">
        <f t="shared" si="152"/>
        <v>8.6249999999999858</v>
      </c>
      <c r="AH29" s="94"/>
      <c r="AI29" s="95">
        <f t="shared" si="111"/>
        <v>0</v>
      </c>
      <c r="AJ29" s="115">
        <f t="shared" si="153"/>
        <v>0</v>
      </c>
      <c r="AK29" s="115">
        <f t="shared" si="154"/>
        <v>105.92650543037004</v>
      </c>
      <c r="AL29" s="94"/>
      <c r="AM29" s="95">
        <f t="shared" si="112"/>
        <v>0</v>
      </c>
      <c r="AN29" s="115">
        <f t="shared" si="155"/>
        <v>0</v>
      </c>
      <c r="AO29" s="115">
        <f t="shared" si="156"/>
        <v>408.78237030388794</v>
      </c>
      <c r="AP29" s="94"/>
      <c r="AQ29" s="95">
        <f t="shared" si="113"/>
        <v>0</v>
      </c>
      <c r="AR29" s="115">
        <f t="shared" si="157"/>
        <v>0</v>
      </c>
      <c r="AS29" s="115">
        <f t="shared" si="158"/>
        <v>44.978419008571848</v>
      </c>
      <c r="AT29" s="94"/>
      <c r="AU29" s="95">
        <f t="shared" si="114"/>
        <v>0</v>
      </c>
      <c r="AV29" s="115">
        <f t="shared" si="159"/>
        <v>0</v>
      </c>
      <c r="AW29" s="115">
        <f t="shared" si="160"/>
        <v>14.469067614369468</v>
      </c>
      <c r="AX29" s="94"/>
      <c r="AY29" s="95">
        <f t="shared" si="115"/>
        <v>0</v>
      </c>
      <c r="AZ29" s="115">
        <f t="shared" si="161"/>
        <v>0</v>
      </c>
      <c r="BA29" s="115">
        <f t="shared" si="162"/>
        <v>12.914514879537117</v>
      </c>
      <c r="BB29" s="94">
        <v>0.1005740624868348</v>
      </c>
      <c r="BC29" s="95">
        <f t="shared" si="116"/>
        <v>251.23400809211333</v>
      </c>
      <c r="BD29" s="115">
        <f t="shared" si="163"/>
        <v>58.017298350363625</v>
      </c>
      <c r="BE29" s="115">
        <f t="shared" si="164"/>
        <v>518.84414003448956</v>
      </c>
      <c r="BF29" s="94"/>
      <c r="BG29" s="95">
        <f t="shared" si="117"/>
        <v>0</v>
      </c>
      <c r="BH29" s="115">
        <f t="shared" si="165"/>
        <v>0</v>
      </c>
      <c r="BI29" s="115">
        <f t="shared" si="166"/>
        <v>28.30188679245283</v>
      </c>
      <c r="BJ29" s="94"/>
      <c r="BK29" s="95">
        <f t="shared" si="118"/>
        <v>0</v>
      </c>
      <c r="BL29" s="115">
        <f t="shared" si="167"/>
        <v>0</v>
      </c>
      <c r="BM29" s="115">
        <f t="shared" si="168"/>
        <v>4.2000000000000028</v>
      </c>
      <c r="BN29" s="94"/>
      <c r="BO29" s="95">
        <f t="shared" si="119"/>
        <v>0</v>
      </c>
      <c r="BP29" s="115">
        <f t="shared" si="169"/>
        <v>0</v>
      </c>
      <c r="BQ29" s="115">
        <f t="shared" si="170"/>
        <v>151.20000000000005</v>
      </c>
      <c r="BR29" s="94"/>
      <c r="BS29" s="95">
        <f t="shared" si="120"/>
        <v>0</v>
      </c>
      <c r="BT29" s="115">
        <f t="shared" si="171"/>
        <v>0</v>
      </c>
      <c r="BU29" s="115">
        <f t="shared" si="172"/>
        <v>4236.5247609333965</v>
      </c>
      <c r="BV29" s="94"/>
      <c r="BW29" s="95">
        <f t="shared" si="121"/>
        <v>0</v>
      </c>
      <c r="BX29" s="115">
        <f t="shared" si="173"/>
        <v>0</v>
      </c>
      <c r="BY29" s="115">
        <f t="shared" si="174"/>
        <v>37.440000000000012</v>
      </c>
      <c r="BZ29" s="94"/>
      <c r="CA29" s="95">
        <f t="shared" si="122"/>
        <v>0</v>
      </c>
      <c r="CB29" s="115">
        <f t="shared" si="175"/>
        <v>0</v>
      </c>
      <c r="CC29" s="115">
        <f t="shared" si="176"/>
        <v>8</v>
      </c>
      <c r="CD29" s="94"/>
      <c r="CE29" s="95">
        <f t="shared" si="123"/>
        <v>0</v>
      </c>
      <c r="CF29" s="115">
        <f t="shared" si="177"/>
        <v>0</v>
      </c>
      <c r="CG29" s="115">
        <f t="shared" si="178"/>
        <v>0.79128712871289508</v>
      </c>
      <c r="CH29" s="94"/>
      <c r="CI29" s="95">
        <f t="shared" si="124"/>
        <v>0</v>
      </c>
      <c r="CJ29" s="115">
        <f t="shared" si="179"/>
        <v>0</v>
      </c>
      <c r="CK29" s="115">
        <f t="shared" si="180"/>
        <v>612.62740481427556</v>
      </c>
      <c r="CL29" s="94"/>
      <c r="CM29" s="95">
        <f t="shared" si="125"/>
        <v>0</v>
      </c>
      <c r="CN29" s="115">
        <f t="shared" si="181"/>
        <v>0</v>
      </c>
      <c r="CO29" s="115">
        <f t="shared" si="182"/>
        <v>432.71329515365164</v>
      </c>
      <c r="CP29" s="94"/>
      <c r="CQ29" s="95">
        <f t="shared" si="126"/>
        <v>0</v>
      </c>
      <c r="CR29" s="115">
        <f t="shared" si="183"/>
        <v>0</v>
      </c>
      <c r="CS29" s="115">
        <f t="shared" si="184"/>
        <v>0</v>
      </c>
      <c r="CT29" s="94"/>
      <c r="CU29" s="95">
        <f t="shared" si="127"/>
        <v>0</v>
      </c>
      <c r="CV29" s="115">
        <f t="shared" si="185"/>
        <v>0</v>
      </c>
      <c r="CW29" s="115">
        <f t="shared" si="186"/>
        <v>271.34949158053428</v>
      </c>
      <c r="CX29" s="94"/>
      <c r="CY29" s="95">
        <f t="shared" si="128"/>
        <v>0</v>
      </c>
      <c r="CZ29" s="115">
        <f t="shared" si="187"/>
        <v>0</v>
      </c>
      <c r="DA29" s="115">
        <f t="shared" si="188"/>
        <v>277.05618291305041</v>
      </c>
      <c r="DB29" s="94"/>
      <c r="DC29" s="95">
        <f t="shared" si="129"/>
        <v>0</v>
      </c>
      <c r="DD29" s="115">
        <f t="shared" si="189"/>
        <v>0</v>
      </c>
      <c r="DE29" s="115">
        <f t="shared" si="190"/>
        <v>38.844000000000001</v>
      </c>
      <c r="DF29" s="94"/>
      <c r="DG29" s="95">
        <f t="shared" si="130"/>
        <v>0</v>
      </c>
      <c r="DH29" s="115">
        <f t="shared" si="191"/>
        <v>0</v>
      </c>
      <c r="DI29" s="115">
        <f t="shared" si="192"/>
        <v>251.78039532782529</v>
      </c>
      <c r="DJ29" s="94"/>
      <c r="DK29" s="95">
        <f t="shared" si="131"/>
        <v>0</v>
      </c>
      <c r="DL29" s="115">
        <f t="shared" si="193"/>
        <v>0</v>
      </c>
      <c r="DM29" s="115">
        <f t="shared" si="194"/>
        <v>218.79548330019691</v>
      </c>
      <c r="DN29" s="94"/>
      <c r="DO29" s="95">
        <f t="shared" si="132"/>
        <v>0</v>
      </c>
      <c r="DP29" s="115">
        <f t="shared" si="195"/>
        <v>0</v>
      </c>
      <c r="DQ29" s="115">
        <f t="shared" si="196"/>
        <v>39.659999999999997</v>
      </c>
      <c r="DR29" s="94"/>
      <c r="DS29" s="95">
        <f t="shared" si="133"/>
        <v>0</v>
      </c>
      <c r="DT29" s="115">
        <f t="shared" si="197"/>
        <v>0</v>
      </c>
      <c r="DU29" s="115">
        <f t="shared" si="198"/>
        <v>554.59861762069158</v>
      </c>
      <c r="DV29" s="94"/>
      <c r="DW29" s="95">
        <f t="shared" si="134"/>
        <v>0</v>
      </c>
      <c r="DX29" s="115">
        <f t="shared" si="199"/>
        <v>0</v>
      </c>
      <c r="DY29" s="115">
        <f t="shared" si="200"/>
        <v>331.70100005496818</v>
      </c>
      <c r="DZ29" s="94"/>
      <c r="EA29" s="95">
        <f t="shared" si="135"/>
        <v>0</v>
      </c>
      <c r="EB29" s="115">
        <f t="shared" si="201"/>
        <v>0</v>
      </c>
      <c r="EC29" s="115">
        <f t="shared" si="202"/>
        <v>1188.3640786779424</v>
      </c>
      <c r="ED29" s="94">
        <f t="shared" si="102"/>
        <v>1.1852897154751525E-2</v>
      </c>
      <c r="EE29" s="95">
        <f t="shared" si="136"/>
        <v>251.23400809211333</v>
      </c>
    </row>
    <row r="30" spans="1:135" x14ac:dyDescent="0.3">
      <c r="A30" s="86" t="s">
        <v>240</v>
      </c>
      <c r="B30" s="96"/>
      <c r="C30" s="95">
        <f t="shared" si="103"/>
        <v>0</v>
      </c>
      <c r="D30" s="115">
        <f t="shared" si="137"/>
        <v>0</v>
      </c>
      <c r="E30" s="115">
        <f t="shared" si="138"/>
        <v>107.20173032682334</v>
      </c>
      <c r="F30" s="96"/>
      <c r="G30" s="95">
        <f t="shared" si="104"/>
        <v>0</v>
      </c>
      <c r="H30" s="115">
        <f t="shared" si="139"/>
        <v>0</v>
      </c>
      <c r="I30" s="115">
        <f t="shared" si="140"/>
        <v>1.5060627324927751</v>
      </c>
      <c r="J30" s="96"/>
      <c r="K30" s="95">
        <f t="shared" si="105"/>
        <v>0</v>
      </c>
      <c r="L30" s="115">
        <f t="shared" si="141"/>
        <v>0</v>
      </c>
      <c r="M30" s="115">
        <f t="shared" si="142"/>
        <v>30.405884129534385</v>
      </c>
      <c r="N30" s="96"/>
      <c r="O30" s="95">
        <f t="shared" si="106"/>
        <v>0</v>
      </c>
      <c r="P30" s="115">
        <f t="shared" si="143"/>
        <v>0</v>
      </c>
      <c r="Q30" s="115">
        <f t="shared" si="144"/>
        <v>125.61567771085056</v>
      </c>
      <c r="R30" s="96"/>
      <c r="S30" s="95">
        <f t="shared" si="107"/>
        <v>0</v>
      </c>
      <c r="T30" s="115">
        <f t="shared" si="145"/>
        <v>0</v>
      </c>
      <c r="U30" s="115">
        <f t="shared" si="146"/>
        <v>109.4561150432569</v>
      </c>
      <c r="V30" s="96">
        <v>7.9754873762898054E-2</v>
      </c>
      <c r="W30" s="95">
        <f t="shared" si="108"/>
        <v>128.48510163202877</v>
      </c>
      <c r="X30" s="115">
        <f t="shared" si="147"/>
        <v>106.76434613358359</v>
      </c>
      <c r="Y30" s="115">
        <f t="shared" si="148"/>
        <v>1231.8917271113137</v>
      </c>
      <c r="Z30" s="96">
        <v>7.9754873762898054E-2</v>
      </c>
      <c r="AA30" s="95">
        <f t="shared" si="109"/>
        <v>46.497091403769566</v>
      </c>
      <c r="AB30" s="115">
        <f t="shared" si="149"/>
        <v>37.845742825021659</v>
      </c>
      <c r="AC30" s="115">
        <f t="shared" si="150"/>
        <v>436.68002644059897</v>
      </c>
      <c r="AD30" s="96"/>
      <c r="AE30" s="95"/>
      <c r="AF30" s="115">
        <f t="shared" si="151"/>
        <v>0</v>
      </c>
      <c r="AG30" s="115">
        <f t="shared" si="152"/>
        <v>8.6249999999999858</v>
      </c>
      <c r="AH30" s="96"/>
      <c r="AI30" s="95">
        <f t="shared" si="111"/>
        <v>0</v>
      </c>
      <c r="AJ30" s="115">
        <f t="shared" si="153"/>
        <v>0</v>
      </c>
      <c r="AK30" s="115">
        <f t="shared" si="154"/>
        <v>105.92650543037004</v>
      </c>
      <c r="AL30" s="96"/>
      <c r="AM30" s="95">
        <f t="shared" si="112"/>
        <v>0</v>
      </c>
      <c r="AN30" s="115">
        <f t="shared" si="155"/>
        <v>0</v>
      </c>
      <c r="AO30" s="115">
        <f t="shared" si="156"/>
        <v>408.78237030388794</v>
      </c>
      <c r="AP30" s="96"/>
      <c r="AQ30" s="95">
        <f t="shared" si="113"/>
        <v>0</v>
      </c>
      <c r="AR30" s="115">
        <f t="shared" si="157"/>
        <v>0</v>
      </c>
      <c r="AS30" s="115">
        <f t="shared" si="158"/>
        <v>44.978419008571848</v>
      </c>
      <c r="AT30" s="96"/>
      <c r="AU30" s="95">
        <f t="shared" si="114"/>
        <v>0</v>
      </c>
      <c r="AV30" s="115">
        <f t="shared" si="159"/>
        <v>0</v>
      </c>
      <c r="AW30" s="115">
        <f t="shared" si="160"/>
        <v>14.469067614369468</v>
      </c>
      <c r="AX30" s="96"/>
      <c r="AY30" s="95">
        <f t="shared" si="115"/>
        <v>0</v>
      </c>
      <c r="AZ30" s="115">
        <f t="shared" si="161"/>
        <v>0</v>
      </c>
      <c r="BA30" s="115">
        <f t="shared" si="162"/>
        <v>12.914514879537117</v>
      </c>
      <c r="BB30" s="96"/>
      <c r="BC30" s="95">
        <f t="shared" si="116"/>
        <v>0</v>
      </c>
      <c r="BD30" s="115">
        <f t="shared" si="163"/>
        <v>0</v>
      </c>
      <c r="BE30" s="115">
        <f t="shared" si="164"/>
        <v>518.84414003448956</v>
      </c>
      <c r="BF30" s="96"/>
      <c r="BG30" s="95">
        <f t="shared" si="117"/>
        <v>0</v>
      </c>
      <c r="BH30" s="115">
        <f t="shared" si="165"/>
        <v>0</v>
      </c>
      <c r="BI30" s="115">
        <f t="shared" si="166"/>
        <v>28.30188679245283</v>
      </c>
      <c r="BJ30" s="96"/>
      <c r="BK30" s="95">
        <f t="shared" si="118"/>
        <v>0</v>
      </c>
      <c r="BL30" s="115">
        <f t="shared" si="167"/>
        <v>0</v>
      </c>
      <c r="BM30" s="115">
        <f t="shared" si="168"/>
        <v>4.2000000000000028</v>
      </c>
      <c r="BN30" s="96"/>
      <c r="BO30" s="95">
        <f t="shared" si="119"/>
        <v>0</v>
      </c>
      <c r="BP30" s="115">
        <f t="shared" si="169"/>
        <v>0</v>
      </c>
      <c r="BQ30" s="115">
        <f t="shared" si="170"/>
        <v>151.20000000000005</v>
      </c>
      <c r="BR30" s="96"/>
      <c r="BS30" s="95">
        <f t="shared" si="120"/>
        <v>0</v>
      </c>
      <c r="BT30" s="115">
        <f t="shared" si="171"/>
        <v>0</v>
      </c>
      <c r="BU30" s="115">
        <f t="shared" si="172"/>
        <v>4236.5247609333965</v>
      </c>
      <c r="BV30" s="96"/>
      <c r="BW30" s="95">
        <f t="shared" si="121"/>
        <v>0</v>
      </c>
      <c r="BX30" s="115">
        <f t="shared" si="173"/>
        <v>0</v>
      </c>
      <c r="BY30" s="115">
        <f t="shared" si="174"/>
        <v>37.440000000000012</v>
      </c>
      <c r="BZ30" s="96"/>
      <c r="CA30" s="95">
        <f t="shared" si="122"/>
        <v>0</v>
      </c>
      <c r="CB30" s="115">
        <f t="shared" si="175"/>
        <v>0</v>
      </c>
      <c r="CC30" s="115">
        <f t="shared" si="176"/>
        <v>8</v>
      </c>
      <c r="CD30" s="96"/>
      <c r="CE30" s="95">
        <f t="shared" si="123"/>
        <v>0</v>
      </c>
      <c r="CF30" s="115">
        <f t="shared" si="177"/>
        <v>0</v>
      </c>
      <c r="CG30" s="115">
        <f t="shared" si="178"/>
        <v>0.79128712871289508</v>
      </c>
      <c r="CH30" s="96"/>
      <c r="CI30" s="95">
        <f t="shared" si="124"/>
        <v>0</v>
      </c>
      <c r="CJ30" s="115">
        <f t="shared" si="179"/>
        <v>0</v>
      </c>
      <c r="CK30" s="115">
        <f t="shared" si="180"/>
        <v>612.62740481427556</v>
      </c>
      <c r="CL30" s="96"/>
      <c r="CM30" s="95">
        <f t="shared" si="125"/>
        <v>0</v>
      </c>
      <c r="CN30" s="115">
        <f t="shared" si="181"/>
        <v>0</v>
      </c>
      <c r="CO30" s="115">
        <f t="shared" si="182"/>
        <v>432.71329515365164</v>
      </c>
      <c r="CP30" s="96"/>
      <c r="CQ30" s="95">
        <f t="shared" si="126"/>
        <v>0</v>
      </c>
      <c r="CR30" s="115">
        <f t="shared" si="183"/>
        <v>0</v>
      </c>
      <c r="CS30" s="115">
        <f t="shared" si="184"/>
        <v>0</v>
      </c>
      <c r="CT30" s="96"/>
      <c r="CU30" s="95">
        <f t="shared" si="127"/>
        <v>0</v>
      </c>
      <c r="CV30" s="115">
        <f t="shared" si="185"/>
        <v>0</v>
      </c>
      <c r="CW30" s="115">
        <f t="shared" si="186"/>
        <v>271.34949158053428</v>
      </c>
      <c r="CX30" s="96"/>
      <c r="CY30" s="95">
        <f t="shared" si="128"/>
        <v>0</v>
      </c>
      <c r="CZ30" s="115">
        <f t="shared" si="187"/>
        <v>0</v>
      </c>
      <c r="DA30" s="115">
        <f t="shared" si="188"/>
        <v>277.05618291305041</v>
      </c>
      <c r="DB30" s="96"/>
      <c r="DC30" s="95">
        <f t="shared" si="129"/>
        <v>0</v>
      </c>
      <c r="DD30" s="115">
        <f t="shared" si="189"/>
        <v>0</v>
      </c>
      <c r="DE30" s="115">
        <f t="shared" si="190"/>
        <v>38.844000000000001</v>
      </c>
      <c r="DF30" s="96"/>
      <c r="DG30" s="95">
        <f t="shared" si="130"/>
        <v>0</v>
      </c>
      <c r="DH30" s="115">
        <f t="shared" si="191"/>
        <v>0</v>
      </c>
      <c r="DI30" s="115">
        <f t="shared" si="192"/>
        <v>251.78039532782529</v>
      </c>
      <c r="DJ30" s="96"/>
      <c r="DK30" s="95">
        <f t="shared" si="131"/>
        <v>0</v>
      </c>
      <c r="DL30" s="115">
        <f t="shared" si="193"/>
        <v>0</v>
      </c>
      <c r="DM30" s="115">
        <f t="shared" si="194"/>
        <v>218.79548330019691</v>
      </c>
      <c r="DN30" s="96"/>
      <c r="DO30" s="95">
        <f t="shared" si="132"/>
        <v>0</v>
      </c>
      <c r="DP30" s="115">
        <f t="shared" si="195"/>
        <v>0</v>
      </c>
      <c r="DQ30" s="115">
        <f t="shared" si="196"/>
        <v>39.659999999999997</v>
      </c>
      <c r="DR30" s="96"/>
      <c r="DS30" s="95">
        <f t="shared" si="133"/>
        <v>0</v>
      </c>
      <c r="DT30" s="115">
        <f t="shared" si="197"/>
        <v>0</v>
      </c>
      <c r="DU30" s="115">
        <f t="shared" si="198"/>
        <v>554.59861762069158</v>
      </c>
      <c r="DV30" s="96"/>
      <c r="DW30" s="95">
        <f t="shared" si="134"/>
        <v>0</v>
      </c>
      <c r="DX30" s="115">
        <f t="shared" si="199"/>
        <v>0</v>
      </c>
      <c r="DY30" s="115">
        <f t="shared" si="200"/>
        <v>331.70100005496818</v>
      </c>
      <c r="DZ30" s="96"/>
      <c r="EA30" s="95">
        <f t="shared" si="135"/>
        <v>0</v>
      </c>
      <c r="EB30" s="115">
        <f t="shared" si="201"/>
        <v>0</v>
      </c>
      <c r="EC30" s="115">
        <f t="shared" si="202"/>
        <v>1188.3640786779424</v>
      </c>
      <c r="ED30" s="94">
        <f t="shared" si="102"/>
        <v>8.2554346591714629E-3</v>
      </c>
      <c r="EE30" s="95">
        <f t="shared" si="136"/>
        <v>174.98219303579833</v>
      </c>
    </row>
    <row r="31" spans="1:135" x14ac:dyDescent="0.3">
      <c r="A31" s="86" t="s">
        <v>244</v>
      </c>
      <c r="B31" s="96"/>
      <c r="C31" s="95">
        <f t="shared" si="103"/>
        <v>0</v>
      </c>
      <c r="D31" s="115">
        <f t="shared" si="137"/>
        <v>0</v>
      </c>
      <c r="E31" s="115">
        <f t="shared" si="138"/>
        <v>107.20173032682334</v>
      </c>
      <c r="F31" s="96"/>
      <c r="G31" s="95">
        <f t="shared" si="104"/>
        <v>0</v>
      </c>
      <c r="H31" s="115">
        <f t="shared" si="139"/>
        <v>0</v>
      </c>
      <c r="I31" s="115">
        <f t="shared" si="140"/>
        <v>1.5060627324927751</v>
      </c>
      <c r="J31" s="96"/>
      <c r="K31" s="95">
        <f t="shared" si="105"/>
        <v>0</v>
      </c>
      <c r="L31" s="115">
        <f t="shared" si="141"/>
        <v>0</v>
      </c>
      <c r="M31" s="115">
        <f t="shared" si="142"/>
        <v>30.405884129534385</v>
      </c>
      <c r="N31" s="96"/>
      <c r="O31" s="95">
        <f t="shared" si="106"/>
        <v>0</v>
      </c>
      <c r="P31" s="115">
        <f t="shared" si="143"/>
        <v>0</v>
      </c>
      <c r="Q31" s="115">
        <f t="shared" si="144"/>
        <v>125.61567771085056</v>
      </c>
      <c r="R31" s="96"/>
      <c r="S31" s="95">
        <f t="shared" si="107"/>
        <v>0</v>
      </c>
      <c r="T31" s="115">
        <f t="shared" si="145"/>
        <v>0</v>
      </c>
      <c r="U31" s="115">
        <f t="shared" si="146"/>
        <v>109.4561150432569</v>
      </c>
      <c r="V31" s="96">
        <v>3.5679845708775325E-2</v>
      </c>
      <c r="W31" s="95">
        <f t="shared" si="108"/>
        <v>57.480231436837052</v>
      </c>
      <c r="X31" s="115">
        <f t="shared" si="147"/>
        <v>43.953706753248426</v>
      </c>
      <c r="Y31" s="115">
        <f t="shared" si="148"/>
        <v>1187.9380203580652</v>
      </c>
      <c r="Z31" s="96"/>
      <c r="AA31" s="95">
        <f t="shared" si="109"/>
        <v>0</v>
      </c>
      <c r="AB31" s="115">
        <f t="shared" si="149"/>
        <v>0</v>
      </c>
      <c r="AC31" s="115">
        <f t="shared" si="150"/>
        <v>436.68002644059897</v>
      </c>
      <c r="AD31" s="96"/>
      <c r="AE31" s="95">
        <f t="shared" si="110"/>
        <v>0</v>
      </c>
      <c r="AF31" s="115">
        <f t="shared" si="151"/>
        <v>0</v>
      </c>
      <c r="AG31" s="115">
        <f t="shared" si="152"/>
        <v>8.6249999999999858</v>
      </c>
      <c r="AH31" s="96"/>
      <c r="AI31" s="95">
        <f t="shared" si="111"/>
        <v>0</v>
      </c>
      <c r="AJ31" s="115">
        <f t="shared" si="153"/>
        <v>0</v>
      </c>
      <c r="AK31" s="115">
        <f t="shared" si="154"/>
        <v>105.92650543037004</v>
      </c>
      <c r="AL31" s="96"/>
      <c r="AM31" s="95">
        <f t="shared" si="112"/>
        <v>0</v>
      </c>
      <c r="AN31" s="115">
        <f t="shared" si="155"/>
        <v>0</v>
      </c>
      <c r="AO31" s="115">
        <f t="shared" si="156"/>
        <v>408.78237030388794</v>
      </c>
      <c r="AP31" s="96"/>
      <c r="AQ31" s="95">
        <f t="shared" si="113"/>
        <v>0</v>
      </c>
      <c r="AR31" s="115">
        <f t="shared" si="157"/>
        <v>0</v>
      </c>
      <c r="AS31" s="115">
        <f t="shared" si="158"/>
        <v>44.978419008571848</v>
      </c>
      <c r="AT31" s="96"/>
      <c r="AU31" s="95">
        <f t="shared" si="114"/>
        <v>0</v>
      </c>
      <c r="AV31" s="115">
        <f t="shared" si="159"/>
        <v>0</v>
      </c>
      <c r="AW31" s="115">
        <f t="shared" si="160"/>
        <v>14.469067614369468</v>
      </c>
      <c r="AX31" s="96"/>
      <c r="AY31" s="95">
        <f t="shared" si="115"/>
        <v>0</v>
      </c>
      <c r="AZ31" s="115">
        <f t="shared" si="161"/>
        <v>0</v>
      </c>
      <c r="BA31" s="115">
        <f t="shared" si="162"/>
        <v>12.914514879537117</v>
      </c>
      <c r="BB31" s="96"/>
      <c r="BC31" s="95">
        <f t="shared" si="116"/>
        <v>0</v>
      </c>
      <c r="BD31" s="115">
        <f t="shared" si="163"/>
        <v>0</v>
      </c>
      <c r="BE31" s="115">
        <f t="shared" si="164"/>
        <v>518.84414003448956</v>
      </c>
      <c r="BF31" s="96"/>
      <c r="BG31" s="95">
        <f t="shared" si="117"/>
        <v>0</v>
      </c>
      <c r="BH31" s="115">
        <f t="shared" si="165"/>
        <v>0</v>
      </c>
      <c r="BI31" s="115">
        <f t="shared" si="166"/>
        <v>28.30188679245283</v>
      </c>
      <c r="BJ31" s="96"/>
      <c r="BK31" s="95">
        <f t="shared" si="118"/>
        <v>0</v>
      </c>
      <c r="BL31" s="115">
        <f t="shared" si="167"/>
        <v>0</v>
      </c>
      <c r="BM31" s="115">
        <f t="shared" si="168"/>
        <v>4.2000000000000028</v>
      </c>
      <c r="BN31" s="96"/>
      <c r="BO31" s="95">
        <f t="shared" si="119"/>
        <v>0</v>
      </c>
      <c r="BP31" s="115">
        <f t="shared" si="169"/>
        <v>0</v>
      </c>
      <c r="BQ31" s="115">
        <f t="shared" si="170"/>
        <v>151.20000000000005</v>
      </c>
      <c r="BR31" s="96"/>
      <c r="BS31" s="95">
        <f t="shared" si="120"/>
        <v>0</v>
      </c>
      <c r="BT31" s="115">
        <f t="shared" si="171"/>
        <v>0</v>
      </c>
      <c r="BU31" s="115">
        <f t="shared" si="172"/>
        <v>4236.5247609333965</v>
      </c>
      <c r="BV31" s="96"/>
      <c r="BW31" s="95">
        <f t="shared" si="121"/>
        <v>0</v>
      </c>
      <c r="BX31" s="115">
        <f t="shared" si="173"/>
        <v>0</v>
      </c>
      <c r="BY31" s="115">
        <f t="shared" si="174"/>
        <v>37.440000000000012</v>
      </c>
      <c r="BZ31" s="96"/>
      <c r="CA31" s="95">
        <f t="shared" si="122"/>
        <v>0</v>
      </c>
      <c r="CB31" s="115">
        <f t="shared" si="175"/>
        <v>0</v>
      </c>
      <c r="CC31" s="115">
        <f t="shared" si="176"/>
        <v>8</v>
      </c>
      <c r="CD31" s="96"/>
      <c r="CE31" s="95">
        <f t="shared" si="123"/>
        <v>0</v>
      </c>
      <c r="CF31" s="115">
        <f t="shared" si="177"/>
        <v>0</v>
      </c>
      <c r="CG31" s="115">
        <f t="shared" si="178"/>
        <v>0.79128712871289508</v>
      </c>
      <c r="CH31" s="96"/>
      <c r="CI31" s="95">
        <f t="shared" si="124"/>
        <v>0</v>
      </c>
      <c r="CJ31" s="115">
        <f t="shared" si="179"/>
        <v>0</v>
      </c>
      <c r="CK31" s="115">
        <f t="shared" si="180"/>
        <v>612.62740481427556</v>
      </c>
      <c r="CL31" s="96"/>
      <c r="CM31" s="95">
        <f t="shared" si="125"/>
        <v>0</v>
      </c>
      <c r="CN31" s="115">
        <f t="shared" si="181"/>
        <v>0</v>
      </c>
      <c r="CO31" s="115">
        <f t="shared" si="182"/>
        <v>432.71329515365164</v>
      </c>
      <c r="CP31" s="96"/>
      <c r="CQ31" s="95">
        <f t="shared" si="126"/>
        <v>0</v>
      </c>
      <c r="CR31" s="115">
        <f t="shared" si="183"/>
        <v>0</v>
      </c>
      <c r="CS31" s="115">
        <f t="shared" si="184"/>
        <v>0</v>
      </c>
      <c r="CT31" s="96"/>
      <c r="CU31" s="95">
        <f t="shared" si="127"/>
        <v>0</v>
      </c>
      <c r="CV31" s="115">
        <f t="shared" si="185"/>
        <v>0</v>
      </c>
      <c r="CW31" s="115">
        <f t="shared" si="186"/>
        <v>271.34949158053428</v>
      </c>
      <c r="CX31" s="96"/>
      <c r="CY31" s="95">
        <f t="shared" si="128"/>
        <v>0</v>
      </c>
      <c r="CZ31" s="115">
        <f t="shared" si="187"/>
        <v>0</v>
      </c>
      <c r="DA31" s="115">
        <f t="shared" si="188"/>
        <v>277.05618291305041</v>
      </c>
      <c r="DB31" s="96"/>
      <c r="DC31" s="95">
        <f t="shared" si="129"/>
        <v>0</v>
      </c>
      <c r="DD31" s="115">
        <f t="shared" si="189"/>
        <v>0</v>
      </c>
      <c r="DE31" s="115">
        <f t="shared" si="190"/>
        <v>38.844000000000001</v>
      </c>
      <c r="DF31" s="96"/>
      <c r="DG31" s="95">
        <f t="shared" si="130"/>
        <v>0</v>
      </c>
      <c r="DH31" s="115">
        <f t="shared" si="191"/>
        <v>0</v>
      </c>
      <c r="DI31" s="115">
        <f t="shared" si="192"/>
        <v>251.78039532782529</v>
      </c>
      <c r="DJ31" s="96"/>
      <c r="DK31" s="95">
        <f t="shared" si="131"/>
        <v>0</v>
      </c>
      <c r="DL31" s="115">
        <f t="shared" si="193"/>
        <v>0</v>
      </c>
      <c r="DM31" s="115">
        <f t="shared" si="194"/>
        <v>218.79548330019691</v>
      </c>
      <c r="DN31" s="96"/>
      <c r="DO31" s="95">
        <f t="shared" si="132"/>
        <v>0</v>
      </c>
      <c r="DP31" s="115">
        <f t="shared" si="195"/>
        <v>0</v>
      </c>
      <c r="DQ31" s="115">
        <f t="shared" si="196"/>
        <v>39.659999999999997</v>
      </c>
      <c r="DR31" s="96"/>
      <c r="DS31" s="95">
        <f t="shared" si="133"/>
        <v>0</v>
      </c>
      <c r="DT31" s="115">
        <f t="shared" si="197"/>
        <v>0</v>
      </c>
      <c r="DU31" s="115">
        <f t="shared" si="198"/>
        <v>554.59861762069158</v>
      </c>
      <c r="DV31" s="96"/>
      <c r="DW31" s="95">
        <f t="shared" si="134"/>
        <v>0</v>
      </c>
      <c r="DX31" s="115">
        <f t="shared" si="199"/>
        <v>0</v>
      </c>
      <c r="DY31" s="115">
        <f t="shared" si="200"/>
        <v>331.70100005496818</v>
      </c>
      <c r="DZ31" s="96"/>
      <c r="EA31" s="95">
        <f t="shared" si="135"/>
        <v>0</v>
      </c>
      <c r="EB31" s="115">
        <f t="shared" si="201"/>
        <v>0</v>
      </c>
      <c r="EC31" s="115">
        <f t="shared" si="202"/>
        <v>1188.3640786779424</v>
      </c>
      <c r="ED31" s="94">
        <f t="shared" si="102"/>
        <v>2.7118433401036542E-3</v>
      </c>
      <c r="EE31" s="95">
        <f>C31+G31+K31+O31+S31+W31+AA31+AE31+AI31+AM31+AQ31+AU31+AY31+BC31+BG31+BK31+BO31+BS31+BW31+CA31+CE31+CI31+CM31+CQ31+CU31+CY31+DC31+DG31+DK31+DO31+DS31+DW31+EA31</f>
        <v>57.480231436837052</v>
      </c>
    </row>
    <row r="32" spans="1:135" x14ac:dyDescent="0.3">
      <c r="A32" s="86" t="s">
        <v>251</v>
      </c>
      <c r="B32" s="94"/>
      <c r="C32" s="95">
        <f t="shared" si="103"/>
        <v>0</v>
      </c>
      <c r="D32" s="115">
        <f t="shared" si="137"/>
        <v>0</v>
      </c>
      <c r="E32" s="115">
        <f t="shared" si="138"/>
        <v>107.20173032682334</v>
      </c>
      <c r="F32" s="94"/>
      <c r="G32" s="95">
        <f t="shared" si="104"/>
        <v>0</v>
      </c>
      <c r="H32" s="115">
        <f t="shared" si="139"/>
        <v>0</v>
      </c>
      <c r="I32" s="115">
        <f t="shared" si="140"/>
        <v>1.5060627324927751</v>
      </c>
      <c r="J32" s="94"/>
      <c r="K32" s="95">
        <f t="shared" si="105"/>
        <v>0</v>
      </c>
      <c r="L32" s="115">
        <f t="shared" si="141"/>
        <v>0</v>
      </c>
      <c r="M32" s="115">
        <f t="shared" si="142"/>
        <v>30.405884129534385</v>
      </c>
      <c r="N32" s="94"/>
      <c r="O32" s="95">
        <f t="shared" si="106"/>
        <v>0</v>
      </c>
      <c r="P32" s="115">
        <f t="shared" si="143"/>
        <v>0</v>
      </c>
      <c r="Q32" s="115">
        <f t="shared" si="144"/>
        <v>125.61567771085056</v>
      </c>
      <c r="R32" s="94"/>
      <c r="S32" s="95">
        <f t="shared" si="107"/>
        <v>0</v>
      </c>
      <c r="T32" s="115">
        <f t="shared" si="145"/>
        <v>0</v>
      </c>
      <c r="U32" s="115">
        <f t="shared" si="146"/>
        <v>109.4561150432569</v>
      </c>
      <c r="V32" s="94"/>
      <c r="W32" s="95">
        <f t="shared" si="108"/>
        <v>0</v>
      </c>
      <c r="X32" s="115">
        <f t="shared" si="147"/>
        <v>0</v>
      </c>
      <c r="Y32" s="115">
        <f t="shared" si="148"/>
        <v>1187.9380203580652</v>
      </c>
      <c r="Z32" s="94"/>
      <c r="AA32" s="95">
        <f t="shared" si="109"/>
        <v>0</v>
      </c>
      <c r="AB32" s="115">
        <f t="shared" si="149"/>
        <v>0</v>
      </c>
      <c r="AC32" s="115">
        <f t="shared" si="150"/>
        <v>436.68002644059897</v>
      </c>
      <c r="AD32" s="94"/>
      <c r="AE32" s="95">
        <f t="shared" si="110"/>
        <v>0</v>
      </c>
      <c r="AF32" s="115">
        <f t="shared" si="151"/>
        <v>0</v>
      </c>
      <c r="AG32" s="115">
        <f t="shared" si="152"/>
        <v>8.6249999999999858</v>
      </c>
      <c r="AH32" s="94"/>
      <c r="AI32" s="95">
        <f t="shared" si="111"/>
        <v>0</v>
      </c>
      <c r="AJ32" s="115">
        <f t="shared" si="153"/>
        <v>0</v>
      </c>
      <c r="AK32" s="115">
        <f t="shared" si="154"/>
        <v>105.92650543037004</v>
      </c>
      <c r="AL32" s="94"/>
      <c r="AM32" s="95">
        <f t="shared" si="112"/>
        <v>0</v>
      </c>
      <c r="AN32" s="115">
        <f t="shared" si="155"/>
        <v>0</v>
      </c>
      <c r="AO32" s="115">
        <f t="shared" si="156"/>
        <v>408.78237030388794</v>
      </c>
      <c r="AP32" s="94"/>
      <c r="AQ32" s="95">
        <f t="shared" si="113"/>
        <v>0</v>
      </c>
      <c r="AR32" s="115">
        <f t="shared" si="157"/>
        <v>0</v>
      </c>
      <c r="AS32" s="115">
        <f t="shared" si="158"/>
        <v>44.978419008571848</v>
      </c>
      <c r="AT32" s="94"/>
      <c r="AU32" s="95">
        <f t="shared" si="114"/>
        <v>0</v>
      </c>
      <c r="AV32" s="115">
        <f t="shared" si="159"/>
        <v>0</v>
      </c>
      <c r="AW32" s="115">
        <f t="shared" si="160"/>
        <v>14.469067614369468</v>
      </c>
      <c r="AX32" s="94"/>
      <c r="AY32" s="95">
        <f t="shared" si="115"/>
        <v>0</v>
      </c>
      <c r="AZ32" s="115">
        <f t="shared" si="161"/>
        <v>0</v>
      </c>
      <c r="BA32" s="115">
        <f t="shared" si="162"/>
        <v>12.914514879537117</v>
      </c>
      <c r="BB32" s="94"/>
      <c r="BC32" s="95">
        <f t="shared" si="116"/>
        <v>0</v>
      </c>
      <c r="BD32" s="115">
        <f t="shared" si="163"/>
        <v>0</v>
      </c>
      <c r="BE32" s="115">
        <f t="shared" si="164"/>
        <v>518.84414003448956</v>
      </c>
      <c r="BF32" s="94"/>
      <c r="BG32" s="95">
        <f t="shared" si="117"/>
        <v>0</v>
      </c>
      <c r="BH32" s="115">
        <f t="shared" si="165"/>
        <v>0</v>
      </c>
      <c r="BI32" s="115">
        <f t="shared" si="166"/>
        <v>28.30188679245283</v>
      </c>
      <c r="BJ32" s="94"/>
      <c r="BK32" s="95">
        <f t="shared" si="118"/>
        <v>0</v>
      </c>
      <c r="BL32" s="115">
        <f t="shared" si="167"/>
        <v>0</v>
      </c>
      <c r="BM32" s="115">
        <f t="shared" si="168"/>
        <v>4.2000000000000028</v>
      </c>
      <c r="BN32" s="94"/>
      <c r="BO32" s="95">
        <f t="shared" si="119"/>
        <v>0</v>
      </c>
      <c r="BP32" s="115">
        <f t="shared" si="169"/>
        <v>0</v>
      </c>
      <c r="BQ32" s="115">
        <f t="shared" si="170"/>
        <v>151.20000000000005</v>
      </c>
      <c r="BR32" s="94">
        <v>4.3784292078641533E-2</v>
      </c>
      <c r="BS32" s="95">
        <f t="shared" si="120"/>
        <v>218.65875464073582</v>
      </c>
      <c r="BT32" s="115">
        <f t="shared" si="171"/>
        <v>185.49323753110482</v>
      </c>
      <c r="BU32" s="115">
        <f t="shared" si="172"/>
        <v>4051.0315234022914</v>
      </c>
      <c r="BV32" s="94"/>
      <c r="BW32" s="95">
        <f t="shared" si="121"/>
        <v>0</v>
      </c>
      <c r="BX32" s="115">
        <f t="shared" si="173"/>
        <v>0</v>
      </c>
      <c r="BY32" s="115">
        <f t="shared" si="174"/>
        <v>37.440000000000012</v>
      </c>
      <c r="BZ32" s="94"/>
      <c r="CA32" s="95">
        <f t="shared" si="122"/>
        <v>0</v>
      </c>
      <c r="CB32" s="115">
        <f t="shared" si="175"/>
        <v>0</v>
      </c>
      <c r="CC32" s="115">
        <f t="shared" si="176"/>
        <v>8</v>
      </c>
      <c r="CD32" s="94"/>
      <c r="CE32" s="95">
        <f t="shared" si="123"/>
        <v>0</v>
      </c>
      <c r="CF32" s="115">
        <f t="shared" si="177"/>
        <v>0</v>
      </c>
      <c r="CG32" s="115">
        <f t="shared" si="178"/>
        <v>0.79128712871289508</v>
      </c>
      <c r="CH32" s="94">
        <v>0.16443287342892246</v>
      </c>
      <c r="CI32" s="95">
        <f>CH32*CH$20</f>
        <v>130.06640288227766</v>
      </c>
      <c r="CJ32" s="115">
        <f t="shared" si="179"/>
        <v>100.73608451491502</v>
      </c>
      <c r="CK32" s="115">
        <f t="shared" si="180"/>
        <v>511.89132029936053</v>
      </c>
      <c r="CL32" s="94">
        <v>3.4422246593197113E-2</v>
      </c>
      <c r="CM32" s="95">
        <f>CL32*CL$20</f>
        <v>15.662122199904687</v>
      </c>
      <c r="CN32" s="115">
        <f t="shared" si="181"/>
        <v>14.894963749933883</v>
      </c>
      <c r="CO32" s="115">
        <f t="shared" si="182"/>
        <v>417.81833140371776</v>
      </c>
      <c r="CP32" s="94"/>
      <c r="CQ32" s="95">
        <f t="shared" si="126"/>
        <v>0</v>
      </c>
      <c r="CR32" s="115">
        <f t="shared" si="183"/>
        <v>0</v>
      </c>
      <c r="CS32" s="115">
        <f t="shared" si="184"/>
        <v>0</v>
      </c>
      <c r="CT32" s="94"/>
      <c r="CU32" s="95">
        <f t="shared" si="127"/>
        <v>0</v>
      </c>
      <c r="CV32" s="115">
        <f t="shared" si="185"/>
        <v>0</v>
      </c>
      <c r="CW32" s="115">
        <f t="shared" si="186"/>
        <v>271.34949158053428</v>
      </c>
      <c r="CX32" s="94"/>
      <c r="CY32" s="95">
        <f t="shared" si="128"/>
        <v>0</v>
      </c>
      <c r="CZ32" s="115">
        <f t="shared" si="187"/>
        <v>0</v>
      </c>
      <c r="DA32" s="115">
        <f t="shared" si="188"/>
        <v>277.05618291305041</v>
      </c>
      <c r="DB32" s="94"/>
      <c r="DC32" s="95">
        <f t="shared" si="129"/>
        <v>0</v>
      </c>
      <c r="DD32" s="115">
        <f t="shared" si="189"/>
        <v>0</v>
      </c>
      <c r="DE32" s="115">
        <f t="shared" si="190"/>
        <v>38.844000000000001</v>
      </c>
      <c r="DF32" s="94"/>
      <c r="DG32" s="95">
        <f t="shared" si="130"/>
        <v>0</v>
      </c>
      <c r="DH32" s="115">
        <f t="shared" si="191"/>
        <v>0</v>
      </c>
      <c r="DI32" s="115">
        <f t="shared" si="192"/>
        <v>251.78039532782529</v>
      </c>
      <c r="DJ32" s="94"/>
      <c r="DK32" s="95">
        <f t="shared" si="131"/>
        <v>0</v>
      </c>
      <c r="DL32" s="115">
        <f t="shared" si="193"/>
        <v>0</v>
      </c>
      <c r="DM32" s="115">
        <f t="shared" si="194"/>
        <v>218.79548330019691</v>
      </c>
      <c r="DN32" s="94"/>
      <c r="DO32" s="95">
        <f>DN32*DN$20</f>
        <v>0</v>
      </c>
      <c r="DP32" s="115">
        <f t="shared" si="195"/>
        <v>0</v>
      </c>
      <c r="DQ32" s="115">
        <f t="shared" si="196"/>
        <v>39.659999999999997</v>
      </c>
      <c r="DR32" s="94"/>
      <c r="DS32" s="95">
        <f t="shared" si="133"/>
        <v>0</v>
      </c>
      <c r="DT32" s="115">
        <f t="shared" si="197"/>
        <v>0</v>
      </c>
      <c r="DU32" s="115">
        <f t="shared" si="198"/>
        <v>554.59861762069158</v>
      </c>
      <c r="DV32" s="94"/>
      <c r="DW32" s="95">
        <f t="shared" si="134"/>
        <v>0</v>
      </c>
      <c r="DX32" s="115">
        <f t="shared" si="199"/>
        <v>0</v>
      </c>
      <c r="DY32" s="115">
        <f t="shared" si="200"/>
        <v>331.70100005496818</v>
      </c>
      <c r="DZ32" s="94"/>
      <c r="EA32" s="95">
        <f t="shared" si="135"/>
        <v>0</v>
      </c>
      <c r="EB32" s="115">
        <f t="shared" si="201"/>
        <v>0</v>
      </c>
      <c r="EC32" s="115">
        <f t="shared" si="202"/>
        <v>1188.3640786779424</v>
      </c>
      <c r="ED32" s="94">
        <f t="shared" si="102"/>
        <v>1.7191322878039164E-2</v>
      </c>
      <c r="EE32" s="95">
        <f t="shared" si="136"/>
        <v>364.38727972291815</v>
      </c>
    </row>
    <row r="33" spans="1:135" x14ac:dyDescent="0.3">
      <c r="A33" s="86" t="s">
        <v>257</v>
      </c>
      <c r="B33" s="96"/>
      <c r="C33" s="95">
        <f t="shared" si="103"/>
        <v>0</v>
      </c>
      <c r="D33" s="115">
        <f t="shared" si="137"/>
        <v>0</v>
      </c>
      <c r="E33" s="115">
        <f t="shared" si="138"/>
        <v>107.20173032682334</v>
      </c>
      <c r="F33" s="96"/>
      <c r="G33" s="95">
        <f t="shared" si="104"/>
        <v>0</v>
      </c>
      <c r="H33" s="115">
        <f t="shared" si="139"/>
        <v>0</v>
      </c>
      <c r="I33" s="115">
        <f t="shared" si="140"/>
        <v>1.5060627324927751</v>
      </c>
      <c r="J33" s="96"/>
      <c r="K33" s="95">
        <f t="shared" si="105"/>
        <v>0</v>
      </c>
      <c r="L33" s="115">
        <f t="shared" si="141"/>
        <v>0</v>
      </c>
      <c r="M33" s="115">
        <f t="shared" si="142"/>
        <v>30.405884129534385</v>
      </c>
      <c r="N33" s="96"/>
      <c r="O33" s="95">
        <f t="shared" si="106"/>
        <v>0</v>
      </c>
      <c r="P33" s="115">
        <f t="shared" si="143"/>
        <v>0</v>
      </c>
      <c r="Q33" s="115">
        <f t="shared" si="144"/>
        <v>125.61567771085056</v>
      </c>
      <c r="R33" s="96"/>
      <c r="S33" s="95">
        <f t="shared" si="107"/>
        <v>0</v>
      </c>
      <c r="T33" s="115">
        <f t="shared" si="145"/>
        <v>0</v>
      </c>
      <c r="U33" s="115">
        <f t="shared" si="146"/>
        <v>109.4561150432569</v>
      </c>
      <c r="V33" s="96"/>
      <c r="W33" s="95">
        <f t="shared" si="108"/>
        <v>0</v>
      </c>
      <c r="X33" s="115">
        <f t="shared" si="147"/>
        <v>0</v>
      </c>
      <c r="Y33" s="115">
        <f t="shared" si="148"/>
        <v>1187.9380203580652</v>
      </c>
      <c r="Z33" s="96"/>
      <c r="AA33" s="95">
        <f t="shared" si="109"/>
        <v>0</v>
      </c>
      <c r="AB33" s="115">
        <f t="shared" si="149"/>
        <v>0</v>
      </c>
      <c r="AC33" s="115">
        <f t="shared" si="150"/>
        <v>436.68002644059897</v>
      </c>
      <c r="AD33" s="96"/>
      <c r="AE33" s="95">
        <f t="shared" si="110"/>
        <v>0</v>
      </c>
      <c r="AF33" s="115">
        <f t="shared" si="151"/>
        <v>0</v>
      </c>
      <c r="AG33" s="115">
        <f t="shared" si="152"/>
        <v>8.6249999999999858</v>
      </c>
      <c r="AH33" s="96"/>
      <c r="AI33" s="95">
        <f t="shared" si="111"/>
        <v>0</v>
      </c>
      <c r="AJ33" s="115">
        <f t="shared" si="153"/>
        <v>0</v>
      </c>
      <c r="AK33" s="115">
        <f t="shared" si="154"/>
        <v>105.92650543037004</v>
      </c>
      <c r="AL33" s="96"/>
      <c r="AM33" s="95">
        <f t="shared" si="112"/>
        <v>0</v>
      </c>
      <c r="AN33" s="115">
        <f t="shared" si="155"/>
        <v>0</v>
      </c>
      <c r="AO33" s="115">
        <f t="shared" si="156"/>
        <v>408.78237030388794</v>
      </c>
      <c r="AP33" s="96"/>
      <c r="AQ33" s="95">
        <f t="shared" si="113"/>
        <v>0</v>
      </c>
      <c r="AR33" s="115">
        <f t="shared" si="157"/>
        <v>0</v>
      </c>
      <c r="AS33" s="115">
        <f t="shared" si="158"/>
        <v>44.978419008571848</v>
      </c>
      <c r="AT33" s="96"/>
      <c r="AU33" s="95">
        <f t="shared" si="114"/>
        <v>0</v>
      </c>
      <c r="AV33" s="115">
        <f t="shared" si="159"/>
        <v>0</v>
      </c>
      <c r="AW33" s="115">
        <f t="shared" si="160"/>
        <v>14.469067614369468</v>
      </c>
      <c r="AX33" s="96"/>
      <c r="AY33" s="95">
        <f t="shared" si="115"/>
        <v>0</v>
      </c>
      <c r="AZ33" s="115">
        <f t="shared" si="161"/>
        <v>0</v>
      </c>
      <c r="BA33" s="115">
        <f t="shared" si="162"/>
        <v>12.914514879537117</v>
      </c>
      <c r="BB33" s="96"/>
      <c r="BC33" s="95">
        <f t="shared" si="116"/>
        <v>0</v>
      </c>
      <c r="BD33" s="115">
        <f t="shared" si="163"/>
        <v>0</v>
      </c>
      <c r="BE33" s="115">
        <f t="shared" si="164"/>
        <v>518.84414003448956</v>
      </c>
      <c r="BF33" s="96"/>
      <c r="BG33" s="95">
        <f t="shared" si="117"/>
        <v>0</v>
      </c>
      <c r="BH33" s="115">
        <f t="shared" si="165"/>
        <v>0</v>
      </c>
      <c r="BI33" s="115">
        <f t="shared" si="166"/>
        <v>28.30188679245283</v>
      </c>
      <c r="BJ33" s="96"/>
      <c r="BK33" s="95">
        <f t="shared" si="118"/>
        <v>0</v>
      </c>
      <c r="BL33" s="115">
        <f t="shared" si="167"/>
        <v>0</v>
      </c>
      <c r="BM33" s="115">
        <f t="shared" si="168"/>
        <v>4.2000000000000028</v>
      </c>
      <c r="BN33" s="96"/>
      <c r="BO33" s="95">
        <f t="shared" si="119"/>
        <v>0</v>
      </c>
      <c r="BP33" s="115">
        <f t="shared" si="169"/>
        <v>0</v>
      </c>
      <c r="BQ33" s="115">
        <f t="shared" si="170"/>
        <v>151.20000000000005</v>
      </c>
      <c r="BR33" s="96">
        <v>1.2231601589526511E-2</v>
      </c>
      <c r="BS33" s="95">
        <f>BR33*BR$20</f>
        <v>61.084618338095396</v>
      </c>
      <c r="BT33" s="115">
        <f t="shared" si="171"/>
        <v>49.550603620869474</v>
      </c>
      <c r="BU33" s="115">
        <f t="shared" si="172"/>
        <v>4001.480919781422</v>
      </c>
      <c r="BV33" s="96"/>
      <c r="BW33" s="95">
        <f t="shared" si="121"/>
        <v>0</v>
      </c>
      <c r="BX33" s="115">
        <f t="shared" si="173"/>
        <v>0</v>
      </c>
      <c r="BY33" s="115">
        <f t="shared" si="174"/>
        <v>37.440000000000012</v>
      </c>
      <c r="BZ33" s="96"/>
      <c r="CA33" s="95">
        <f t="shared" si="122"/>
        <v>0</v>
      </c>
      <c r="CB33" s="115">
        <f t="shared" si="175"/>
        <v>0</v>
      </c>
      <c r="CC33" s="115">
        <f t="shared" si="176"/>
        <v>8</v>
      </c>
      <c r="CD33" s="96">
        <v>6.376936918247611E-2</v>
      </c>
      <c r="CE33" s="95">
        <f>CD33*CD$20</f>
        <v>21.235199937764545</v>
      </c>
      <c r="CF33" s="115">
        <f t="shared" si="177"/>
        <v>5.0459881040234099E-2</v>
      </c>
      <c r="CG33" s="115">
        <f t="shared" si="178"/>
        <v>0.74082724767266095</v>
      </c>
      <c r="CH33" s="96"/>
      <c r="CI33" s="95">
        <f t="shared" si="124"/>
        <v>0</v>
      </c>
      <c r="CJ33" s="115">
        <f t="shared" si="179"/>
        <v>0</v>
      </c>
      <c r="CK33" s="115">
        <f t="shared" si="180"/>
        <v>511.89132029936053</v>
      </c>
      <c r="CL33" s="96"/>
      <c r="CM33" s="95">
        <f t="shared" si="125"/>
        <v>0</v>
      </c>
      <c r="CN33" s="115">
        <f t="shared" si="181"/>
        <v>0</v>
      </c>
      <c r="CO33" s="115">
        <f t="shared" si="182"/>
        <v>417.81833140371776</v>
      </c>
      <c r="CP33" s="96"/>
      <c r="CQ33" s="95">
        <f t="shared" si="126"/>
        <v>0</v>
      </c>
      <c r="CR33" s="115">
        <f t="shared" si="183"/>
        <v>0</v>
      </c>
      <c r="CS33" s="115">
        <f t="shared" si="184"/>
        <v>0</v>
      </c>
      <c r="CT33" s="96"/>
      <c r="CU33" s="95">
        <f t="shared" si="127"/>
        <v>0</v>
      </c>
      <c r="CV33" s="115">
        <f t="shared" si="185"/>
        <v>0</v>
      </c>
      <c r="CW33" s="115">
        <f t="shared" si="186"/>
        <v>271.34949158053428</v>
      </c>
      <c r="CX33" s="96"/>
      <c r="CY33" s="95">
        <f t="shared" si="128"/>
        <v>0</v>
      </c>
      <c r="CZ33" s="115">
        <f t="shared" si="187"/>
        <v>0</v>
      </c>
      <c r="DA33" s="115">
        <f t="shared" si="188"/>
        <v>277.05618291305041</v>
      </c>
      <c r="DB33" s="96"/>
      <c r="DC33" s="95">
        <f t="shared" si="129"/>
        <v>0</v>
      </c>
      <c r="DD33" s="115">
        <f t="shared" si="189"/>
        <v>0</v>
      </c>
      <c r="DE33" s="115">
        <f t="shared" si="190"/>
        <v>38.844000000000001</v>
      </c>
      <c r="DF33" s="96"/>
      <c r="DG33" s="95">
        <f t="shared" si="130"/>
        <v>0</v>
      </c>
      <c r="DH33" s="115">
        <f t="shared" si="191"/>
        <v>0</v>
      </c>
      <c r="DI33" s="115">
        <f t="shared" si="192"/>
        <v>251.78039532782529</v>
      </c>
      <c r="DJ33" s="96"/>
      <c r="DK33" s="95">
        <f t="shared" si="131"/>
        <v>0</v>
      </c>
      <c r="DL33" s="115">
        <f t="shared" si="193"/>
        <v>0</v>
      </c>
      <c r="DM33" s="115">
        <f t="shared" si="194"/>
        <v>218.79548330019691</v>
      </c>
      <c r="DN33" s="96"/>
      <c r="DO33" s="95">
        <f t="shared" si="132"/>
        <v>0</v>
      </c>
      <c r="DP33" s="115">
        <f t="shared" si="195"/>
        <v>0</v>
      </c>
      <c r="DQ33" s="115">
        <f t="shared" si="196"/>
        <v>39.659999999999997</v>
      </c>
      <c r="DR33" s="96"/>
      <c r="DS33" s="95">
        <f t="shared" si="133"/>
        <v>0</v>
      </c>
      <c r="DT33" s="115">
        <f t="shared" si="197"/>
        <v>0</v>
      </c>
      <c r="DU33" s="115">
        <f t="shared" si="198"/>
        <v>554.59861762069158</v>
      </c>
      <c r="DV33" s="96"/>
      <c r="DW33" s="95">
        <f t="shared" si="134"/>
        <v>0</v>
      </c>
      <c r="DX33" s="115">
        <f t="shared" si="199"/>
        <v>0</v>
      </c>
      <c r="DY33" s="115">
        <f t="shared" si="200"/>
        <v>331.70100005496818</v>
      </c>
      <c r="DZ33" s="96"/>
      <c r="EA33" s="95">
        <f t="shared" si="135"/>
        <v>0</v>
      </c>
      <c r="EB33" s="115">
        <f t="shared" si="201"/>
        <v>0</v>
      </c>
      <c r="EC33" s="115">
        <f t="shared" si="202"/>
        <v>1188.3640786779424</v>
      </c>
      <c r="ED33" s="94">
        <f t="shared" si="102"/>
        <v>3.8837430777439114E-3</v>
      </c>
      <c r="EE33" s="95">
        <f t="shared" si="136"/>
        <v>82.319818275859944</v>
      </c>
    </row>
    <row r="34" spans="1:135" x14ac:dyDescent="0.3">
      <c r="A34" s="86" t="s">
        <v>486</v>
      </c>
      <c r="B34" s="98">
        <f>C34/B20</f>
        <v>0.40110765180545616</v>
      </c>
      <c r="C34" s="99">
        <f>SUM(D22:D33)</f>
        <v>71.798269673176648</v>
      </c>
      <c r="D34" s="116"/>
      <c r="E34" s="117"/>
      <c r="F34" s="98">
        <f>G34/F20</f>
        <v>0.84939372675072244</v>
      </c>
      <c r="G34" s="99">
        <f>SUM(H22:H33)</f>
        <v>8.4939372675072242</v>
      </c>
      <c r="H34" s="116"/>
      <c r="I34" s="117"/>
      <c r="J34" s="98">
        <f>K34/J20</f>
        <v>0.75868345928940972</v>
      </c>
      <c r="K34" s="99">
        <f>SUM(L22:L33)</f>
        <v>95.594115870465629</v>
      </c>
      <c r="L34" s="116"/>
      <c r="M34" s="117"/>
      <c r="N34" s="98">
        <f>O34/N20</f>
        <v>0.60122007075920458</v>
      </c>
      <c r="O34" s="99">
        <f>SUM(P22:P33)</f>
        <v>189.38432228914945</v>
      </c>
      <c r="P34" s="116"/>
      <c r="Q34" s="117"/>
      <c r="R34" s="98">
        <f>S34/R20</f>
        <v>0.43286987024219215</v>
      </c>
      <c r="S34" s="99">
        <f>SUM(T22:T33)</f>
        <v>83.543884956743085</v>
      </c>
      <c r="T34" s="116"/>
      <c r="U34" s="117"/>
      <c r="V34" s="98">
        <f>W34/V20</f>
        <v>0.26260830517810985</v>
      </c>
      <c r="W34" s="99">
        <f>SUM(X22:X33)</f>
        <v>423.06197964193495</v>
      </c>
      <c r="X34" s="116"/>
      <c r="Y34" s="117"/>
      <c r="Z34" s="98">
        <f>AA34/Z20</f>
        <v>0.25097765619108231</v>
      </c>
      <c r="AA34" s="99">
        <f>SUM(AB22:AB33)</f>
        <v>146.31997355940098</v>
      </c>
      <c r="AB34" s="116"/>
      <c r="AC34" s="117"/>
      <c r="AD34" s="98">
        <f>AE34/AD20</f>
        <v>0.92500000000000016</v>
      </c>
      <c r="AE34" s="99">
        <f>SUM(AF22:AF33)</f>
        <v>106.37500000000001</v>
      </c>
      <c r="AF34" s="116"/>
      <c r="AG34" s="117"/>
      <c r="AH34" s="98">
        <f>AI34/AH20</f>
        <v>0.3732159441989939</v>
      </c>
      <c r="AI34" s="99">
        <f>SUM(AJ22:AJ33)</f>
        <v>63.073494569629972</v>
      </c>
      <c r="AJ34" s="116"/>
      <c r="AK34" s="117"/>
      <c r="AL34" s="98">
        <f>AM34/AL20</f>
        <v>0.28157755658367678</v>
      </c>
      <c r="AM34" s="99">
        <f>SUM(AN22:AN33)</f>
        <v>160.21762969611208</v>
      </c>
      <c r="AN34" s="116"/>
      <c r="AO34" s="117"/>
      <c r="AP34" s="98">
        <f>AQ34/AP20</f>
        <v>0.13503040368131061</v>
      </c>
      <c r="AQ34" s="99">
        <f>SUM(AR22:AR33)</f>
        <v>7.0215809914281522</v>
      </c>
      <c r="AR34" s="116"/>
      <c r="AS34" s="117"/>
      <c r="AT34" s="98">
        <f>AU34/AT20</f>
        <v>0.39712218273460548</v>
      </c>
      <c r="AU34" s="99">
        <f>SUM(AV22:AV33)</f>
        <v>9.5309323856305319</v>
      </c>
      <c r="AV34" s="116"/>
      <c r="AW34" s="117"/>
      <c r="AX34" s="98">
        <f>AY34/AX20</f>
        <v>0.68501183220641171</v>
      </c>
      <c r="AY34" s="99">
        <f>SUM(AZ22:AZ33)</f>
        <v>28.085485120462881</v>
      </c>
      <c r="AZ34" s="116"/>
      <c r="BA34" s="117"/>
      <c r="BB34" s="98">
        <f>BC34/BB20</f>
        <v>0.792296180930949</v>
      </c>
      <c r="BC34" s="99">
        <f>SUM(BD22:BD33)</f>
        <v>1979.1558599655107</v>
      </c>
      <c r="BD34" s="116"/>
      <c r="BE34" s="117"/>
      <c r="BF34" s="98">
        <f>BG34/BF20</f>
        <v>5.660377358490571E-2</v>
      </c>
      <c r="BG34" s="99">
        <f>SUM(BH22:BH33)</f>
        <v>1.6981132075471712</v>
      </c>
      <c r="BH34" s="116"/>
      <c r="BI34" s="117"/>
      <c r="BJ34" s="98">
        <f>BK34/BJ20</f>
        <v>0.82499999999999984</v>
      </c>
      <c r="BK34" s="99">
        <f>SUM(BL22:BL33)</f>
        <v>19.799999999999997</v>
      </c>
      <c r="BL34" s="116"/>
      <c r="BM34" s="117"/>
      <c r="BN34" s="98">
        <f>BO34/BN20</f>
        <v>0.89500000000000002</v>
      </c>
      <c r="BO34" s="99">
        <f>SUM(BP22:BP33)</f>
        <v>1288.8</v>
      </c>
      <c r="BP34" s="116"/>
      <c r="BQ34" s="117"/>
      <c r="BR34" s="98">
        <f>BS34/BR20</f>
        <v>0.19874230681188995</v>
      </c>
      <c r="BS34" s="99">
        <f>SUM(BT22:BT33)</f>
        <v>992.51908021857844</v>
      </c>
      <c r="BT34" s="116"/>
      <c r="BU34" s="117"/>
      <c r="BV34" s="98">
        <f>BW34/BV20</f>
        <v>0.68799999999999994</v>
      </c>
      <c r="BW34" s="99">
        <f>SUM(BX22:BX33)</f>
        <v>82.559999999999988</v>
      </c>
      <c r="BX34" s="116"/>
      <c r="BY34" s="117"/>
      <c r="BZ34" s="98">
        <f>CA34/BZ20</f>
        <v>0.75</v>
      </c>
      <c r="CA34" s="99">
        <f>SUM(CB22:CB33)</f>
        <v>24</v>
      </c>
      <c r="CB34" s="116"/>
      <c r="CC34" s="117"/>
      <c r="CD34" s="98">
        <f>CE34/CD20</f>
        <v>0.99777529355053252</v>
      </c>
      <c r="CE34" s="99">
        <f>SUM(CF22:CF33)</f>
        <v>332.25917275232734</v>
      </c>
      <c r="CF34" s="116"/>
      <c r="CG34" s="117"/>
      <c r="CH34" s="98">
        <f>CI34/CH20</f>
        <v>0.35285547370498038</v>
      </c>
      <c r="CI34" s="99">
        <f>SUM(CJ22:CJ33)</f>
        <v>279.10867970063947</v>
      </c>
      <c r="CJ34" s="116"/>
      <c r="CK34" s="117"/>
      <c r="CL34" s="98">
        <f>CM34/CL20</f>
        <v>8.1717952958862E-2</v>
      </c>
      <c r="CM34" s="99">
        <f>SUM(CN22:CN33)</f>
        <v>37.181668596282208</v>
      </c>
      <c r="CN34" s="116"/>
      <c r="CO34" s="117"/>
      <c r="CP34" s="98">
        <v>0</v>
      </c>
      <c r="CQ34" s="99">
        <f>SUM(CR22:CR33)</f>
        <v>0</v>
      </c>
      <c r="CR34" s="116"/>
      <c r="CS34" s="117"/>
      <c r="CT34" s="98">
        <f>CU34/CT20</f>
        <v>0.49656866126060439</v>
      </c>
      <c r="CU34" s="99">
        <f>SUM(CV22:CV33)</f>
        <v>267.65050841946578</v>
      </c>
      <c r="CV34" s="116"/>
      <c r="CW34" s="117"/>
      <c r="CX34" s="98">
        <f>CY34/CX20</f>
        <v>0.28409255061227279</v>
      </c>
      <c r="CY34" s="99">
        <f>SUM(CZ22:CZ33)</f>
        <v>109.94381708694957</v>
      </c>
      <c r="CZ34" s="116"/>
      <c r="DA34" s="117"/>
      <c r="DB34" s="98">
        <f>DC34/DB20</f>
        <v>4.0000000000000001E-3</v>
      </c>
      <c r="DC34" s="99">
        <f>SUM(DD22:DD33)</f>
        <v>0.156</v>
      </c>
      <c r="DD34" s="116"/>
      <c r="DE34" s="117"/>
      <c r="DF34" s="98">
        <f>DG34/DF20</f>
        <v>9.4315124720052837E-2</v>
      </c>
      <c r="DG34" s="99">
        <f>SUM(DH22:DH33)</f>
        <v>26.21960467217469</v>
      </c>
      <c r="DH34" s="116"/>
      <c r="DI34" s="117"/>
      <c r="DJ34" s="98">
        <f>DK34/DJ20</f>
        <v>4.871528999914386E-2</v>
      </c>
      <c r="DK34" s="99">
        <f>SUM(DL22:DL33)</f>
        <v>11.204516699803088</v>
      </c>
      <c r="DL34" s="116"/>
      <c r="DM34" s="117"/>
      <c r="DN34" s="98">
        <f>DO34/DN20</f>
        <v>0.3898461538461539</v>
      </c>
      <c r="DO34" s="99">
        <f>SUM(DP22:DP33)</f>
        <v>25.340000000000003</v>
      </c>
      <c r="DP34" s="116"/>
      <c r="DQ34" s="117"/>
      <c r="DR34" s="98">
        <f>DS34/DR20</f>
        <v>4.0486820725447126E-2</v>
      </c>
      <c r="DS34" s="99">
        <f>SUM(DT22:DT33)</f>
        <v>23.401382379308437</v>
      </c>
      <c r="DT34" s="116"/>
      <c r="DU34" s="117"/>
      <c r="DV34" s="98">
        <f>DW34/DV20</f>
        <v>0.17281546120955568</v>
      </c>
      <c r="DW34" s="99">
        <f>SUM(DX22:DX33)</f>
        <v>69.298999945031824</v>
      </c>
      <c r="DX34" s="116"/>
      <c r="DY34" s="117"/>
      <c r="DZ34" s="98">
        <f>EA34/DZ20</f>
        <v>5.3096351651041832E-2</v>
      </c>
      <c r="EA34" s="99">
        <f>SUM(EB22:EB33)</f>
        <v>66.635921322057499</v>
      </c>
      <c r="EB34" s="116"/>
      <c r="EC34" s="117"/>
      <c r="ED34" s="98">
        <f>EE34/ED20</f>
        <v>0.33163964573444604</v>
      </c>
      <c r="EE34" s="95">
        <f t="shared" si="136"/>
        <v>7029.4339309873185</v>
      </c>
    </row>
    <row r="35" spans="1:135" x14ac:dyDescent="0.3">
      <c r="A35" s="88"/>
      <c r="B35" s="100"/>
      <c r="C35" s="101"/>
      <c r="D35" s="101"/>
      <c r="E35" s="101"/>
      <c r="F35" s="100"/>
      <c r="G35" s="101"/>
      <c r="H35" s="101"/>
      <c r="I35" s="101"/>
      <c r="J35" s="100"/>
      <c r="K35" s="101"/>
      <c r="L35" s="101"/>
      <c r="M35" s="101"/>
      <c r="N35" s="100"/>
      <c r="O35" s="101"/>
      <c r="P35" s="101"/>
      <c r="Q35" s="101"/>
      <c r="R35" s="100"/>
      <c r="S35" s="101"/>
      <c r="T35" s="101"/>
      <c r="U35" s="101"/>
      <c r="V35" s="100"/>
      <c r="W35" s="101"/>
      <c r="X35" s="101"/>
      <c r="Y35" s="101"/>
      <c r="Z35" s="100"/>
      <c r="AA35" s="101"/>
      <c r="AB35" s="101"/>
      <c r="AC35" s="101"/>
      <c r="AD35" s="100"/>
      <c r="AE35" s="101"/>
      <c r="AF35" s="101"/>
      <c r="AG35" s="101"/>
      <c r="AH35" s="100"/>
      <c r="AI35" s="101"/>
      <c r="AJ35" s="101"/>
      <c r="AK35" s="101"/>
      <c r="AL35" s="100"/>
      <c r="AM35" s="101"/>
      <c r="AN35" s="101"/>
      <c r="AO35" s="101"/>
      <c r="AP35" s="100"/>
      <c r="AQ35" s="101"/>
      <c r="AR35" s="101"/>
      <c r="AS35" s="101"/>
      <c r="AT35" s="100"/>
      <c r="AU35" s="101"/>
      <c r="AV35" s="101"/>
      <c r="AW35" s="101"/>
      <c r="AX35" s="100"/>
      <c r="AY35" s="101"/>
      <c r="AZ35" s="101"/>
      <c r="BA35" s="101"/>
      <c r="BB35" s="100"/>
      <c r="BC35" s="101"/>
      <c r="BD35" s="101"/>
      <c r="BE35" s="101"/>
      <c r="BF35" s="100"/>
      <c r="BG35" s="101"/>
      <c r="BH35" s="101"/>
      <c r="BI35" s="101"/>
      <c r="BJ35" s="100"/>
      <c r="BK35" s="101"/>
      <c r="BL35" s="101"/>
      <c r="BM35" s="101"/>
      <c r="BN35" s="100"/>
      <c r="BO35" s="101"/>
      <c r="BP35" s="101"/>
      <c r="BQ35" s="101"/>
      <c r="BR35" s="100"/>
      <c r="BS35" s="101"/>
      <c r="BT35" s="101"/>
      <c r="BU35" s="101"/>
      <c r="BV35" s="100"/>
      <c r="BW35" s="101"/>
      <c r="BX35" s="101"/>
      <c r="BY35" s="101"/>
      <c r="BZ35" s="100"/>
      <c r="CA35" s="101"/>
      <c r="CB35" s="101"/>
      <c r="CC35" s="101"/>
      <c r="CD35" s="100"/>
      <c r="CE35" s="101"/>
      <c r="CF35" s="101"/>
      <c r="CG35" s="101"/>
      <c r="CH35" s="100"/>
      <c r="CI35" s="101"/>
      <c r="CJ35" s="101"/>
      <c r="CK35" s="101"/>
      <c r="CL35" s="100"/>
      <c r="CM35" s="101"/>
      <c r="CN35" s="101"/>
      <c r="CO35" s="101"/>
      <c r="CP35" s="100"/>
      <c r="CQ35" s="101"/>
      <c r="CR35" s="101"/>
      <c r="CS35" s="101"/>
      <c r="CT35" s="100"/>
      <c r="CU35" s="101"/>
      <c r="CV35" s="101"/>
      <c r="CW35" s="101"/>
      <c r="CX35" s="100"/>
      <c r="CY35" s="101"/>
      <c r="CZ35" s="101"/>
      <c r="DA35" s="101"/>
      <c r="DB35" s="100"/>
      <c r="DC35" s="101"/>
      <c r="DD35" s="101"/>
      <c r="DE35" s="101"/>
      <c r="DF35" s="100"/>
      <c r="DG35" s="101"/>
      <c r="DH35" s="101"/>
      <c r="DI35" s="101"/>
      <c r="DJ35" s="100"/>
      <c r="DK35" s="101"/>
      <c r="DL35" s="101"/>
      <c r="DM35" s="101"/>
      <c r="DN35" s="100"/>
      <c r="DO35" s="101"/>
      <c r="DP35" s="101"/>
      <c r="DQ35" s="101"/>
      <c r="DR35" s="100"/>
      <c r="DS35" s="101"/>
      <c r="DT35" s="101"/>
      <c r="DU35" s="101"/>
      <c r="DV35" s="100"/>
      <c r="DW35" s="101"/>
      <c r="DX35" s="101"/>
      <c r="DY35" s="101"/>
      <c r="DZ35" s="100"/>
      <c r="EA35" s="101"/>
      <c r="EB35" s="101"/>
      <c r="EC35" s="101"/>
      <c r="ED35" s="100"/>
      <c r="EE35" s="102"/>
    </row>
    <row r="36" spans="1:135" x14ac:dyDescent="0.3">
      <c r="A36" s="80" t="s">
        <v>302</v>
      </c>
      <c r="B36" s="81"/>
      <c r="C36" s="81"/>
      <c r="D36" s="81"/>
      <c r="E36" s="81"/>
      <c r="F36" s="81"/>
      <c r="G36" s="81"/>
      <c r="H36" s="81"/>
      <c r="I36" s="81"/>
      <c r="J36" s="81"/>
      <c r="K36" s="81"/>
      <c r="L36" s="81"/>
      <c r="M36" s="81"/>
      <c r="N36" s="81"/>
      <c r="O36" s="81"/>
      <c r="P36" s="81"/>
      <c r="Q36" s="81"/>
      <c r="R36" s="81"/>
      <c r="S36" s="81"/>
      <c r="T36" s="81"/>
      <c r="U36" s="81"/>
      <c r="V36" s="81"/>
      <c r="W36" s="81"/>
      <c r="X36" s="81"/>
      <c r="Y36" s="81"/>
      <c r="Z36" s="81"/>
      <c r="AA36" s="81"/>
      <c r="AB36" s="81"/>
      <c r="AC36" s="81"/>
      <c r="AD36" s="81"/>
      <c r="AE36" s="81"/>
      <c r="AF36" s="81"/>
      <c r="AG36" s="81"/>
      <c r="AH36" s="81"/>
      <c r="AI36" s="81"/>
      <c r="AJ36" s="81"/>
      <c r="AK36" s="81"/>
      <c r="AL36" s="81"/>
      <c r="AM36" s="81"/>
      <c r="AN36" s="81"/>
      <c r="AO36" s="81"/>
      <c r="AP36" s="81"/>
      <c r="AQ36" s="81"/>
      <c r="AR36" s="81"/>
      <c r="AS36" s="81"/>
      <c r="AT36" s="81"/>
      <c r="AU36" s="81"/>
      <c r="AV36" s="81"/>
      <c r="AW36" s="81"/>
      <c r="AX36" s="81"/>
      <c r="AY36" s="81"/>
      <c r="AZ36" s="81"/>
      <c r="BA36" s="81"/>
      <c r="BB36" s="81"/>
      <c r="BC36" s="81"/>
      <c r="BD36" s="81"/>
      <c r="BE36" s="81"/>
      <c r="BF36" s="81"/>
      <c r="BG36" s="81"/>
      <c r="BH36" s="81"/>
      <c r="BI36" s="81"/>
      <c r="BJ36" s="81"/>
      <c r="BK36" s="81"/>
      <c r="BL36" s="81"/>
      <c r="BM36" s="81"/>
      <c r="BN36" s="81"/>
      <c r="BO36" s="81"/>
      <c r="BP36" s="81"/>
      <c r="BQ36" s="81"/>
      <c r="BR36" s="81"/>
      <c r="BS36" s="81"/>
      <c r="BT36" s="81"/>
      <c r="BU36" s="81"/>
      <c r="BV36" s="81"/>
      <c r="BW36" s="81"/>
      <c r="BX36" s="81"/>
      <c r="BY36" s="81"/>
      <c r="BZ36" s="81"/>
      <c r="CA36" s="81"/>
      <c r="CB36" s="81"/>
      <c r="CC36" s="81"/>
      <c r="CD36" s="81"/>
      <c r="CE36" s="81"/>
      <c r="CF36" s="81"/>
      <c r="CG36" s="81"/>
      <c r="CH36" s="81"/>
      <c r="CI36" s="81"/>
      <c r="CJ36" s="81"/>
      <c r="CK36" s="81"/>
      <c r="CL36" s="81"/>
      <c r="CM36" s="81"/>
      <c r="CN36" s="81"/>
      <c r="CO36" s="81"/>
      <c r="CP36" s="81"/>
      <c r="CQ36" s="81"/>
      <c r="CR36" s="81"/>
      <c r="CS36" s="81"/>
      <c r="CT36" s="81"/>
      <c r="CU36" s="81"/>
      <c r="CV36" s="81"/>
      <c r="CW36" s="81"/>
      <c r="CX36" s="81"/>
      <c r="CY36" s="81"/>
      <c r="CZ36" s="81"/>
      <c r="DA36" s="81"/>
      <c r="DB36" s="81"/>
      <c r="DC36" s="81"/>
      <c r="DD36" s="81"/>
      <c r="DE36" s="81"/>
      <c r="DF36" s="81"/>
      <c r="DG36" s="81"/>
      <c r="DH36" s="81"/>
      <c r="DI36" s="81"/>
      <c r="DJ36" s="81"/>
      <c r="DK36" s="81"/>
      <c r="DL36" s="81"/>
      <c r="DM36" s="81"/>
      <c r="DN36" s="81"/>
      <c r="DO36" s="81"/>
      <c r="DP36" s="81"/>
      <c r="DQ36" s="81"/>
      <c r="DR36" s="81"/>
      <c r="DS36" s="81"/>
      <c r="DT36" s="81"/>
      <c r="DU36" s="81"/>
      <c r="DV36" s="81"/>
      <c r="DW36" s="81"/>
      <c r="DX36" s="81"/>
      <c r="DY36" s="81"/>
      <c r="DZ36" s="81"/>
      <c r="EA36" s="81"/>
      <c r="EB36" s="81"/>
      <c r="EC36" s="81"/>
      <c r="ED36" s="81"/>
      <c r="EE36" s="92"/>
    </row>
    <row r="37" spans="1:135" x14ac:dyDescent="0.3">
      <c r="A37" s="82" t="s">
        <v>301</v>
      </c>
      <c r="B37" s="127">
        <f>B3+B20</f>
        <v>440</v>
      </c>
      <c r="C37" s="127"/>
      <c r="D37" s="130" t="s">
        <v>483</v>
      </c>
      <c r="E37" s="131"/>
      <c r="F37" s="127">
        <f>F3+F20</f>
        <v>31</v>
      </c>
      <c r="G37" s="127"/>
      <c r="H37" s="130" t="s">
        <v>483</v>
      </c>
      <c r="I37" s="131"/>
      <c r="J37" s="127">
        <f>J3+J20</f>
        <v>480</v>
      </c>
      <c r="K37" s="127"/>
      <c r="L37" s="130" t="s">
        <v>483</v>
      </c>
      <c r="M37" s="131"/>
      <c r="N37" s="127">
        <f>N3+N20</f>
        <v>638</v>
      </c>
      <c r="O37" s="127"/>
      <c r="P37" s="130" t="s">
        <v>483</v>
      </c>
      <c r="Q37" s="131"/>
      <c r="R37" s="127">
        <f>R3+R20</f>
        <v>660</v>
      </c>
      <c r="S37" s="127"/>
      <c r="T37" s="130" t="s">
        <v>483</v>
      </c>
      <c r="U37" s="131"/>
      <c r="V37" s="127">
        <f>V3+V20</f>
        <v>3309</v>
      </c>
      <c r="W37" s="127"/>
      <c r="X37" s="130" t="s">
        <v>483</v>
      </c>
      <c r="Y37" s="131"/>
      <c r="Z37" s="127">
        <f>Z3+Z20</f>
        <v>1535</v>
      </c>
      <c r="AA37" s="127"/>
      <c r="AB37" s="130" t="s">
        <v>483</v>
      </c>
      <c r="AC37" s="131"/>
      <c r="AD37" s="127">
        <f>AD3+AD20</f>
        <v>157</v>
      </c>
      <c r="AE37" s="127"/>
      <c r="AF37" s="130" t="s">
        <v>483</v>
      </c>
      <c r="AG37" s="131"/>
      <c r="AH37" s="127">
        <f>AH3+AH20</f>
        <v>548</v>
      </c>
      <c r="AI37" s="127"/>
      <c r="AJ37" s="130" t="s">
        <v>483</v>
      </c>
      <c r="AK37" s="131"/>
      <c r="AL37" s="127">
        <f>AL3+AL20</f>
        <v>1145</v>
      </c>
      <c r="AM37" s="127"/>
      <c r="AN37" s="130" t="s">
        <v>483</v>
      </c>
      <c r="AO37" s="131"/>
      <c r="AP37" s="127">
        <f>AP3+AP20</f>
        <v>75</v>
      </c>
      <c r="AQ37" s="127"/>
      <c r="AR37" s="130" t="s">
        <v>483</v>
      </c>
      <c r="AS37" s="131"/>
      <c r="AT37" s="127">
        <f>AT3+AT20</f>
        <v>67</v>
      </c>
      <c r="AU37" s="127"/>
      <c r="AV37" s="130" t="s">
        <v>483</v>
      </c>
      <c r="AW37" s="131"/>
      <c r="AX37" s="127">
        <f>AX3+AX20</f>
        <v>242</v>
      </c>
      <c r="AY37" s="127"/>
      <c r="AZ37" s="130" t="s">
        <v>483</v>
      </c>
      <c r="BA37" s="131"/>
      <c r="BB37" s="127">
        <f>BB3+BB20</f>
        <v>4886</v>
      </c>
      <c r="BC37" s="127"/>
      <c r="BD37" s="130" t="s">
        <v>483</v>
      </c>
      <c r="BE37" s="131"/>
      <c r="BF37" s="127">
        <f>BF3+BF20</f>
        <v>66</v>
      </c>
      <c r="BG37" s="127"/>
      <c r="BH37" s="130" t="s">
        <v>483</v>
      </c>
      <c r="BI37" s="131"/>
      <c r="BJ37" s="127">
        <f>BJ3+BJ20</f>
        <v>145</v>
      </c>
      <c r="BK37" s="127"/>
      <c r="BL37" s="130" t="s">
        <v>483</v>
      </c>
      <c r="BM37" s="131"/>
      <c r="BN37" s="127">
        <f>BN3+BN20</f>
        <v>2793</v>
      </c>
      <c r="BO37" s="127"/>
      <c r="BP37" s="130" t="s">
        <v>483</v>
      </c>
      <c r="BQ37" s="131"/>
      <c r="BR37" s="127">
        <f>BR3+BR20</f>
        <v>5034</v>
      </c>
      <c r="BS37" s="127"/>
      <c r="BT37" s="130" t="s">
        <v>483</v>
      </c>
      <c r="BU37" s="131"/>
      <c r="BV37" s="127">
        <f>BV3+BV20</f>
        <v>120</v>
      </c>
      <c r="BW37" s="127"/>
      <c r="BX37" s="130" t="s">
        <v>483</v>
      </c>
      <c r="BY37" s="131"/>
      <c r="BZ37" s="127">
        <f>BZ3+BZ20</f>
        <v>32</v>
      </c>
      <c r="CA37" s="127"/>
      <c r="CB37" s="130" t="s">
        <v>483</v>
      </c>
      <c r="CC37" s="131"/>
      <c r="CD37" s="127">
        <f>CD3+CD20</f>
        <v>333</v>
      </c>
      <c r="CE37" s="127"/>
      <c r="CF37" s="130" t="s">
        <v>483</v>
      </c>
      <c r="CG37" s="131"/>
      <c r="CH37" s="127">
        <f>CH3+CH20</f>
        <v>791</v>
      </c>
      <c r="CI37" s="127"/>
      <c r="CJ37" s="130" t="s">
        <v>483</v>
      </c>
      <c r="CK37" s="131"/>
      <c r="CL37" s="127">
        <f>CL3+CL20</f>
        <v>455</v>
      </c>
      <c r="CM37" s="127"/>
      <c r="CN37" s="130" t="s">
        <v>483</v>
      </c>
      <c r="CO37" s="131"/>
      <c r="CP37" s="127">
        <f>CP3+CP20</f>
        <v>64</v>
      </c>
      <c r="CQ37" s="127"/>
      <c r="CR37" s="130" t="s">
        <v>483</v>
      </c>
      <c r="CS37" s="131"/>
      <c r="CT37" s="127">
        <f>CT3+CT20</f>
        <v>1986</v>
      </c>
      <c r="CU37" s="127"/>
      <c r="CV37" s="130" t="s">
        <v>483</v>
      </c>
      <c r="CW37" s="131"/>
      <c r="CX37" s="127">
        <f>CX3+CX20</f>
        <v>1122</v>
      </c>
      <c r="CY37" s="127"/>
      <c r="CZ37" s="130" t="s">
        <v>483</v>
      </c>
      <c r="DA37" s="131"/>
      <c r="DB37" s="127">
        <f>DB3+DB20</f>
        <v>76</v>
      </c>
      <c r="DC37" s="127"/>
      <c r="DD37" s="130" t="s">
        <v>483</v>
      </c>
      <c r="DE37" s="131"/>
      <c r="DF37" s="127">
        <f>DF3+DF20</f>
        <v>414</v>
      </c>
      <c r="DG37" s="127"/>
      <c r="DH37" s="130" t="s">
        <v>483</v>
      </c>
      <c r="DI37" s="131"/>
      <c r="DJ37" s="127">
        <f>DJ3+DJ20</f>
        <v>546</v>
      </c>
      <c r="DK37" s="127"/>
      <c r="DL37" s="130" t="s">
        <v>483</v>
      </c>
      <c r="DM37" s="131"/>
      <c r="DN37" s="127">
        <f>DN3+DN20</f>
        <v>167</v>
      </c>
      <c r="DO37" s="127"/>
      <c r="DP37" s="130" t="s">
        <v>483</v>
      </c>
      <c r="DQ37" s="131"/>
      <c r="DR37" s="127">
        <f>DR3+DR20</f>
        <v>1398</v>
      </c>
      <c r="DS37" s="127"/>
      <c r="DT37" s="130" t="s">
        <v>483</v>
      </c>
      <c r="DU37" s="131"/>
      <c r="DV37" s="127">
        <f>DV3+DV20</f>
        <v>984</v>
      </c>
      <c r="DW37" s="127"/>
      <c r="DX37" s="130" t="s">
        <v>483</v>
      </c>
      <c r="DY37" s="131"/>
      <c r="DZ37" s="127">
        <f>DZ3+DZ20</f>
        <v>2209</v>
      </c>
      <c r="EA37" s="127"/>
      <c r="EB37" s="130" t="s">
        <v>483</v>
      </c>
      <c r="EC37" s="131"/>
      <c r="ED37" s="127">
        <f>ED3+ED20</f>
        <v>44274</v>
      </c>
      <c r="EE37" s="127"/>
    </row>
    <row r="38" spans="1:135" x14ac:dyDescent="0.3">
      <c r="A38" s="83"/>
      <c r="B38" s="84" t="s">
        <v>298</v>
      </c>
      <c r="C38" s="85" t="s">
        <v>299</v>
      </c>
      <c r="D38" s="113" t="s">
        <v>484</v>
      </c>
      <c r="E38" s="113" t="s">
        <v>485</v>
      </c>
      <c r="F38" s="84" t="s">
        <v>298</v>
      </c>
      <c r="G38" s="85" t="s">
        <v>299</v>
      </c>
      <c r="H38" s="113" t="s">
        <v>484</v>
      </c>
      <c r="I38" s="113" t="s">
        <v>485</v>
      </c>
      <c r="J38" s="84"/>
      <c r="K38" s="85"/>
      <c r="L38" s="113" t="s">
        <v>484</v>
      </c>
      <c r="M38" s="113" t="s">
        <v>485</v>
      </c>
      <c r="N38" s="84" t="s">
        <v>298</v>
      </c>
      <c r="O38" s="85" t="s">
        <v>299</v>
      </c>
      <c r="P38" s="113" t="s">
        <v>484</v>
      </c>
      <c r="Q38" s="113" t="s">
        <v>485</v>
      </c>
      <c r="R38" s="84" t="s">
        <v>298</v>
      </c>
      <c r="S38" s="85" t="s">
        <v>299</v>
      </c>
      <c r="T38" s="113" t="s">
        <v>484</v>
      </c>
      <c r="U38" s="113" t="s">
        <v>485</v>
      </c>
      <c r="V38" s="84" t="s">
        <v>298</v>
      </c>
      <c r="W38" s="85" t="s">
        <v>299</v>
      </c>
      <c r="X38" s="113" t="s">
        <v>484</v>
      </c>
      <c r="Y38" s="113" t="s">
        <v>485</v>
      </c>
      <c r="Z38" s="84" t="s">
        <v>298</v>
      </c>
      <c r="AA38" s="85" t="s">
        <v>299</v>
      </c>
      <c r="AB38" s="113" t="s">
        <v>484</v>
      </c>
      <c r="AC38" s="113" t="s">
        <v>485</v>
      </c>
      <c r="AD38" s="84" t="s">
        <v>298</v>
      </c>
      <c r="AE38" s="85" t="s">
        <v>299</v>
      </c>
      <c r="AF38" s="113" t="s">
        <v>484</v>
      </c>
      <c r="AG38" s="113" t="s">
        <v>485</v>
      </c>
      <c r="AH38" s="84" t="s">
        <v>298</v>
      </c>
      <c r="AI38" s="85" t="s">
        <v>299</v>
      </c>
      <c r="AJ38" s="113" t="s">
        <v>484</v>
      </c>
      <c r="AK38" s="113" t="s">
        <v>485</v>
      </c>
      <c r="AL38" s="84" t="s">
        <v>298</v>
      </c>
      <c r="AM38" s="85" t="s">
        <v>299</v>
      </c>
      <c r="AN38" s="113" t="s">
        <v>484</v>
      </c>
      <c r="AO38" s="113" t="s">
        <v>485</v>
      </c>
      <c r="AP38" s="84" t="s">
        <v>298</v>
      </c>
      <c r="AQ38" s="85" t="s">
        <v>299</v>
      </c>
      <c r="AR38" s="113" t="s">
        <v>484</v>
      </c>
      <c r="AS38" s="113" t="s">
        <v>485</v>
      </c>
      <c r="AT38" s="84" t="s">
        <v>298</v>
      </c>
      <c r="AU38" s="85" t="s">
        <v>299</v>
      </c>
      <c r="AV38" s="113" t="s">
        <v>484</v>
      </c>
      <c r="AW38" s="113" t="s">
        <v>485</v>
      </c>
      <c r="AX38" s="84" t="s">
        <v>298</v>
      </c>
      <c r="AY38" s="85" t="s">
        <v>299</v>
      </c>
      <c r="AZ38" s="113" t="s">
        <v>484</v>
      </c>
      <c r="BA38" s="113" t="s">
        <v>485</v>
      </c>
      <c r="BB38" s="84" t="s">
        <v>298</v>
      </c>
      <c r="BC38" s="85" t="s">
        <v>299</v>
      </c>
      <c r="BD38" s="113" t="s">
        <v>484</v>
      </c>
      <c r="BE38" s="113" t="s">
        <v>485</v>
      </c>
      <c r="BF38" s="84" t="s">
        <v>298</v>
      </c>
      <c r="BG38" s="85" t="s">
        <v>299</v>
      </c>
      <c r="BH38" s="113" t="s">
        <v>484</v>
      </c>
      <c r="BI38" s="113" t="s">
        <v>485</v>
      </c>
      <c r="BJ38" s="84" t="s">
        <v>298</v>
      </c>
      <c r="BK38" s="85" t="s">
        <v>299</v>
      </c>
      <c r="BL38" s="113" t="s">
        <v>484</v>
      </c>
      <c r="BM38" s="113" t="s">
        <v>485</v>
      </c>
      <c r="BN38" s="84" t="s">
        <v>298</v>
      </c>
      <c r="BO38" s="85" t="s">
        <v>299</v>
      </c>
      <c r="BP38" s="113" t="s">
        <v>484</v>
      </c>
      <c r="BQ38" s="113" t="s">
        <v>485</v>
      </c>
      <c r="BR38" s="84" t="s">
        <v>298</v>
      </c>
      <c r="BS38" s="85" t="s">
        <v>299</v>
      </c>
      <c r="BT38" s="113" t="s">
        <v>484</v>
      </c>
      <c r="BU38" s="113" t="s">
        <v>485</v>
      </c>
      <c r="BV38" s="84" t="s">
        <v>298</v>
      </c>
      <c r="BW38" s="85" t="s">
        <v>299</v>
      </c>
      <c r="BX38" s="113" t="s">
        <v>484</v>
      </c>
      <c r="BY38" s="113" t="s">
        <v>485</v>
      </c>
      <c r="BZ38" s="84" t="s">
        <v>298</v>
      </c>
      <c r="CA38" s="85" t="s">
        <v>299</v>
      </c>
      <c r="CB38" s="113" t="s">
        <v>484</v>
      </c>
      <c r="CC38" s="113" t="s">
        <v>485</v>
      </c>
      <c r="CD38" s="84" t="s">
        <v>298</v>
      </c>
      <c r="CE38" s="85" t="s">
        <v>299</v>
      </c>
      <c r="CF38" s="113" t="s">
        <v>484</v>
      </c>
      <c r="CG38" s="113" t="s">
        <v>485</v>
      </c>
      <c r="CH38" s="84" t="s">
        <v>298</v>
      </c>
      <c r="CI38" s="85" t="s">
        <v>299</v>
      </c>
      <c r="CJ38" s="113" t="s">
        <v>484</v>
      </c>
      <c r="CK38" s="113" t="s">
        <v>485</v>
      </c>
      <c r="CL38" s="84" t="s">
        <v>298</v>
      </c>
      <c r="CM38" s="85" t="s">
        <v>299</v>
      </c>
      <c r="CN38" s="113" t="s">
        <v>484</v>
      </c>
      <c r="CO38" s="113" t="s">
        <v>485</v>
      </c>
      <c r="CP38" s="84" t="s">
        <v>298</v>
      </c>
      <c r="CQ38" s="85" t="s">
        <v>299</v>
      </c>
      <c r="CR38" s="113" t="s">
        <v>484</v>
      </c>
      <c r="CS38" s="113" t="s">
        <v>485</v>
      </c>
      <c r="CT38" s="84" t="s">
        <v>298</v>
      </c>
      <c r="CU38" s="85" t="s">
        <v>299</v>
      </c>
      <c r="CV38" s="113" t="s">
        <v>484</v>
      </c>
      <c r="CW38" s="113" t="s">
        <v>485</v>
      </c>
      <c r="CX38" s="84" t="s">
        <v>298</v>
      </c>
      <c r="CY38" s="85" t="s">
        <v>299</v>
      </c>
      <c r="CZ38" s="113" t="s">
        <v>484</v>
      </c>
      <c r="DA38" s="113" t="s">
        <v>485</v>
      </c>
      <c r="DB38" s="84" t="s">
        <v>298</v>
      </c>
      <c r="DC38" s="85" t="s">
        <v>299</v>
      </c>
      <c r="DD38" s="113" t="s">
        <v>484</v>
      </c>
      <c r="DE38" s="113" t="s">
        <v>485</v>
      </c>
      <c r="DF38" s="84" t="s">
        <v>298</v>
      </c>
      <c r="DG38" s="85" t="s">
        <v>299</v>
      </c>
      <c r="DH38" s="113" t="s">
        <v>484</v>
      </c>
      <c r="DI38" s="113" t="s">
        <v>485</v>
      </c>
      <c r="DJ38" s="84" t="s">
        <v>298</v>
      </c>
      <c r="DK38" s="85" t="s">
        <v>299</v>
      </c>
      <c r="DL38" s="113" t="s">
        <v>484</v>
      </c>
      <c r="DM38" s="113" t="s">
        <v>485</v>
      </c>
      <c r="DN38" s="84" t="s">
        <v>298</v>
      </c>
      <c r="DO38" s="85" t="s">
        <v>299</v>
      </c>
      <c r="DP38" s="113" t="s">
        <v>484</v>
      </c>
      <c r="DQ38" s="113" t="s">
        <v>485</v>
      </c>
      <c r="DR38" s="84" t="s">
        <v>298</v>
      </c>
      <c r="DS38" s="85" t="s">
        <v>299</v>
      </c>
      <c r="DT38" s="113" t="s">
        <v>484</v>
      </c>
      <c r="DU38" s="113" t="s">
        <v>485</v>
      </c>
      <c r="DV38" s="84" t="s">
        <v>298</v>
      </c>
      <c r="DW38" s="85" t="s">
        <v>299</v>
      </c>
      <c r="DX38" s="113" t="s">
        <v>484</v>
      </c>
      <c r="DY38" s="113" t="s">
        <v>485</v>
      </c>
      <c r="DZ38" s="84" t="s">
        <v>298</v>
      </c>
      <c r="EA38" s="85" t="s">
        <v>299</v>
      </c>
      <c r="EB38" s="113" t="s">
        <v>484</v>
      </c>
      <c r="EC38" s="113" t="s">
        <v>485</v>
      </c>
      <c r="ED38" s="84" t="s">
        <v>298</v>
      </c>
      <c r="EE38" s="85" t="s">
        <v>299</v>
      </c>
    </row>
    <row r="39" spans="1:135" x14ac:dyDescent="0.3">
      <c r="A39" s="86" t="s">
        <v>165</v>
      </c>
      <c r="B39" s="94">
        <f>C39/$B$37</f>
        <v>0.19033663808749982</v>
      </c>
      <c r="C39" s="95">
        <f>C5+C22</f>
        <v>83.748120758499923</v>
      </c>
      <c r="D39" s="114">
        <f>B37*B39</f>
        <v>83.748120758499923</v>
      </c>
      <c r="E39" s="115">
        <f>B37-D39</f>
        <v>356.25187924150009</v>
      </c>
      <c r="F39" s="94">
        <f>G39/$F$37</f>
        <v>0.26479680742526585</v>
      </c>
      <c r="G39" s="95">
        <f>G5+G22</f>
        <v>8.2087010301832404</v>
      </c>
      <c r="H39" s="114">
        <f>F37*F39</f>
        <v>8.2087010301832404</v>
      </c>
      <c r="I39" s="115">
        <f>F37-H39</f>
        <v>22.791298969816758</v>
      </c>
      <c r="J39" s="94">
        <f>K39/$J$37</f>
        <v>0.39133948292495069</v>
      </c>
      <c r="K39" s="95">
        <f>K5+K22</f>
        <v>187.84295180397632</v>
      </c>
      <c r="L39" s="114">
        <f>J37*J39</f>
        <v>187.84295180397632</v>
      </c>
      <c r="M39" s="115">
        <f>J37-L39</f>
        <v>292.15704819602365</v>
      </c>
      <c r="N39" s="94">
        <f>O39/$N$37</f>
        <v>0.40167582403647811</v>
      </c>
      <c r="O39" s="95">
        <f>O5+O22</f>
        <v>256.26917573527305</v>
      </c>
      <c r="P39" s="114">
        <f>N37*N39</f>
        <v>256.26917573527305</v>
      </c>
      <c r="Q39" s="115">
        <f>N37-P39</f>
        <v>381.73082426472695</v>
      </c>
      <c r="R39" s="94">
        <f>S39/$R$37</f>
        <v>0.16399230681905941</v>
      </c>
      <c r="S39" s="95">
        <f>S5+S22</f>
        <v>108.23492250057922</v>
      </c>
      <c r="T39" s="114">
        <f>R37*R39</f>
        <v>108.23492250057922</v>
      </c>
      <c r="U39" s="115">
        <f>R37-T39</f>
        <v>551.76507749942084</v>
      </c>
      <c r="V39" s="94">
        <f>W39/$V$37</f>
        <v>6.5630427409393635E-2</v>
      </c>
      <c r="W39" s="95">
        <f>W5+W22</f>
        <v>217.17108429768354</v>
      </c>
      <c r="X39" s="114">
        <f>V37*V39</f>
        <v>217.17108429768354</v>
      </c>
      <c r="Y39" s="115">
        <f>V37-X39</f>
        <v>3091.8289157023164</v>
      </c>
      <c r="Z39" s="94">
        <f>AA39/$Z$37</f>
        <v>0.12700593235277038</v>
      </c>
      <c r="AA39" s="95">
        <f>AA5+AA22</f>
        <v>194.95410616150252</v>
      </c>
      <c r="AB39" s="114">
        <f>Z37*Z39</f>
        <v>194.95410616150255</v>
      </c>
      <c r="AC39" s="115">
        <f>Z37-AB39</f>
        <v>1340.0458938384975</v>
      </c>
      <c r="AD39" s="94">
        <f>AE39/$AD$37</f>
        <v>0</v>
      </c>
      <c r="AE39" s="95">
        <f>AE5+AE22</f>
        <v>0</v>
      </c>
      <c r="AF39" s="114">
        <f>AD37*AD39</f>
        <v>0</v>
      </c>
      <c r="AG39" s="115">
        <f>AD37-AF39</f>
        <v>157</v>
      </c>
      <c r="AH39" s="94">
        <f>AI39/$AH$37</f>
        <v>0.21361724462939585</v>
      </c>
      <c r="AI39" s="95">
        <f>AI5+AI22</f>
        <v>117.06225005690892</v>
      </c>
      <c r="AJ39" s="114">
        <f>AH37*AH39</f>
        <v>117.06225005690892</v>
      </c>
      <c r="AK39" s="115">
        <f>AH37-AJ39</f>
        <v>430.93774994309109</v>
      </c>
      <c r="AL39" s="94">
        <f>AM39/$AL$37</f>
        <v>0.26075104141494709</v>
      </c>
      <c r="AM39" s="95">
        <f>AM5+AM22</f>
        <v>298.55994242011445</v>
      </c>
      <c r="AN39" s="114">
        <f>AL37*AL39</f>
        <v>298.5599424201144</v>
      </c>
      <c r="AO39" s="115">
        <f>AL37-AN39</f>
        <v>846.44005757988566</v>
      </c>
      <c r="AP39" s="94">
        <f>AQ39/$AP$37</f>
        <v>0</v>
      </c>
      <c r="AQ39" s="95">
        <f>AQ5+AQ22</f>
        <v>0</v>
      </c>
      <c r="AR39" s="114">
        <f>AP37*AP39</f>
        <v>0</v>
      </c>
      <c r="AS39" s="115">
        <f>AP37-AR39</f>
        <v>75</v>
      </c>
      <c r="AT39" s="94">
        <f>AU39/$AT$37</f>
        <v>0.26377978053267215</v>
      </c>
      <c r="AU39" s="95">
        <f>AU5+AU22</f>
        <v>17.673245295689036</v>
      </c>
      <c r="AV39" s="114">
        <f>AT37*AT39</f>
        <v>17.673245295689036</v>
      </c>
      <c r="AW39" s="115">
        <f>AT37-AV39</f>
        <v>49.326754704310964</v>
      </c>
      <c r="AX39" s="94">
        <f>AY39/$AX$37</f>
        <v>0.66779491658292278</v>
      </c>
      <c r="AY39" s="95">
        <f>AY5+AY22</f>
        <v>161.60636981306732</v>
      </c>
      <c r="AZ39" s="114">
        <f>AX37*AX39</f>
        <v>161.60636981306732</v>
      </c>
      <c r="BA39" s="115">
        <f>AX37-AZ39</f>
        <v>80.393630186932683</v>
      </c>
      <c r="BB39" s="94">
        <f>BC39/$BB$37</f>
        <v>0.73932511245170596</v>
      </c>
      <c r="BC39" s="95">
        <f>BC5+BC22</f>
        <v>3612.3424994390352</v>
      </c>
      <c r="BD39" s="114">
        <f>BB37*BB39</f>
        <v>3612.3424994390352</v>
      </c>
      <c r="BE39" s="115">
        <f>BB37-BD39</f>
        <v>1273.6575005609648</v>
      </c>
      <c r="BF39" s="94">
        <f>BG39/$BF$37</f>
        <v>0</v>
      </c>
      <c r="BG39" s="95">
        <f>BG5+BG22</f>
        <v>0</v>
      </c>
      <c r="BH39" s="114">
        <f>BF37*BF39</f>
        <v>0</v>
      </c>
      <c r="BI39" s="115">
        <f>BF37-BH39</f>
        <v>66</v>
      </c>
      <c r="BJ39" s="94">
        <f>BK39/$BJ$37</f>
        <v>0</v>
      </c>
      <c r="BK39" s="95">
        <f>BK5+BK22</f>
        <v>0</v>
      </c>
      <c r="BL39" s="114">
        <f>BJ37*BJ39</f>
        <v>0</v>
      </c>
      <c r="BM39" s="115">
        <f>BJ37-BL39</f>
        <v>145</v>
      </c>
      <c r="BN39" s="94">
        <f>BO39/$BN$37</f>
        <v>0</v>
      </c>
      <c r="BO39" s="95">
        <f>BO5+BO22</f>
        <v>0</v>
      </c>
      <c r="BP39" s="114">
        <f>BN37*BN39</f>
        <v>0</v>
      </c>
      <c r="BQ39" s="115">
        <f>BN37-BP39</f>
        <v>2793</v>
      </c>
      <c r="BR39" s="94">
        <f>BS39/$BR$37</f>
        <v>0</v>
      </c>
      <c r="BS39" s="95">
        <f>BS5+BS22</f>
        <v>0</v>
      </c>
      <c r="BT39" s="114">
        <f>BR37*BR39</f>
        <v>0</v>
      </c>
      <c r="BU39" s="115">
        <f>BR37-BT39</f>
        <v>5034</v>
      </c>
      <c r="BV39" s="94">
        <f>BW39/$BV$37</f>
        <v>0</v>
      </c>
      <c r="BW39" s="95">
        <f>BW5+BW22</f>
        <v>0</v>
      </c>
      <c r="BX39" s="114">
        <f>BV37*BV39</f>
        <v>0</v>
      </c>
      <c r="BY39" s="115">
        <f>BV37-BX39</f>
        <v>120</v>
      </c>
      <c r="BZ39" s="94">
        <f>CA39/$BZ$37</f>
        <v>0</v>
      </c>
      <c r="CA39" s="95">
        <f>CA5+CA22</f>
        <v>0</v>
      </c>
      <c r="CB39" s="114">
        <f>BZ37*BZ39</f>
        <v>0</v>
      </c>
      <c r="CC39" s="115">
        <f>BZ37-CB39</f>
        <v>32</v>
      </c>
      <c r="CD39" s="94">
        <f>CE39/$CD$37</f>
        <v>0.20792079207920794</v>
      </c>
      <c r="CE39" s="95">
        <f>CE5+CE22</f>
        <v>69.237623762376245</v>
      </c>
      <c r="CF39" s="114">
        <f>CD37*CD39</f>
        <v>69.237623762376245</v>
      </c>
      <c r="CG39" s="115">
        <f>CD37-CF39</f>
        <v>263.76237623762376</v>
      </c>
      <c r="CH39" s="94">
        <f>CI39/$CH$37</f>
        <v>0</v>
      </c>
      <c r="CI39" s="95">
        <f>CI5+CI22</f>
        <v>0</v>
      </c>
      <c r="CJ39" s="114">
        <f>CH37*CH39</f>
        <v>0</v>
      </c>
      <c r="CK39" s="115">
        <f>CH37-CJ39</f>
        <v>791</v>
      </c>
      <c r="CL39" s="94">
        <f>CM39/$CL$37</f>
        <v>1.031977145762075E-2</v>
      </c>
      <c r="CM39" s="95">
        <f>CM5+CM22</f>
        <v>4.6954960132174417</v>
      </c>
      <c r="CN39" s="114">
        <f>CL37*CL39</f>
        <v>4.6954960132174417</v>
      </c>
      <c r="CO39" s="115">
        <f>CL37-CN39</f>
        <v>450.30450398678255</v>
      </c>
      <c r="CP39" s="94">
        <f>CQ39/$CP$37</f>
        <v>0</v>
      </c>
      <c r="CQ39" s="95">
        <f>CQ5+CQ22</f>
        <v>0</v>
      </c>
      <c r="CR39" s="114">
        <f>CP37*CP39</f>
        <v>0</v>
      </c>
      <c r="CS39" s="115">
        <f>CP37-CR39</f>
        <v>64</v>
      </c>
      <c r="CT39" s="94">
        <f>CU39/$CT$37</f>
        <v>0.48063454503842079</v>
      </c>
      <c r="CU39" s="95">
        <f>CU5+CU22</f>
        <v>954.54020644630373</v>
      </c>
      <c r="CV39" s="114">
        <f>CT37*CT39</f>
        <v>954.54020644630373</v>
      </c>
      <c r="CW39" s="115">
        <f>CT37-CV39</f>
        <v>1031.4597935536963</v>
      </c>
      <c r="CX39" s="94">
        <f>CY39/$CX$37</f>
        <v>0.1335008807204569</v>
      </c>
      <c r="CY39" s="95">
        <f>CY5+CY22</f>
        <v>149.78798816835265</v>
      </c>
      <c r="CZ39" s="114">
        <f>CX37*CX39</f>
        <v>149.78798816835265</v>
      </c>
      <c r="DA39" s="115">
        <f>CX37-CZ39</f>
        <v>972.21201183164737</v>
      </c>
      <c r="DB39" s="94">
        <f>DC39/$DB$37</f>
        <v>0</v>
      </c>
      <c r="DC39" s="95">
        <f>DC5+DC22</f>
        <v>0</v>
      </c>
      <c r="DD39" s="114">
        <f>DB37*DB39</f>
        <v>0</v>
      </c>
      <c r="DE39" s="115">
        <f>DB37-DD39</f>
        <v>76</v>
      </c>
      <c r="DF39" s="94">
        <f>DG39/$DF$37</f>
        <v>0</v>
      </c>
      <c r="DG39" s="95">
        <f>DG5+DG22</f>
        <v>0</v>
      </c>
      <c r="DH39" s="114">
        <f>DF37*DF39</f>
        <v>0</v>
      </c>
      <c r="DI39" s="115">
        <f>DF37-DH39</f>
        <v>414</v>
      </c>
      <c r="DJ39" s="94">
        <f>DK39/$DJ$37</f>
        <v>0</v>
      </c>
      <c r="DK39" s="95">
        <f>DK5+DK22</f>
        <v>0</v>
      </c>
      <c r="DL39" s="114">
        <f>DJ37*DJ39</f>
        <v>0</v>
      </c>
      <c r="DM39" s="115">
        <f>DJ37-DL39</f>
        <v>546</v>
      </c>
      <c r="DN39" s="94">
        <f>DO39/$DN$37</f>
        <v>0</v>
      </c>
      <c r="DO39" s="95">
        <f>DO5+DO22</f>
        <v>0</v>
      </c>
      <c r="DP39" s="114">
        <f>DN37*DN39</f>
        <v>0</v>
      </c>
      <c r="DQ39" s="115">
        <f>DN37-DP39</f>
        <v>167</v>
      </c>
      <c r="DR39" s="94">
        <f>DS39/$DR$37</f>
        <v>0</v>
      </c>
      <c r="DS39" s="95">
        <f>DS5+DS22</f>
        <v>0</v>
      </c>
      <c r="DT39" s="114">
        <f>DR37*DR39</f>
        <v>0</v>
      </c>
      <c r="DU39" s="115">
        <f>DR37-DT39</f>
        <v>1398</v>
      </c>
      <c r="DV39" s="94">
        <f>DW39/$DV$37</f>
        <v>3.6876078936161918E-2</v>
      </c>
      <c r="DW39" s="95">
        <f>DW5+DW22</f>
        <v>36.286061673183326</v>
      </c>
      <c r="DX39" s="114">
        <f>DV37*DV39</f>
        <v>36.286061673183326</v>
      </c>
      <c r="DY39" s="115">
        <f>DV37-DX39</f>
        <v>947.71393832681667</v>
      </c>
      <c r="DZ39" s="94">
        <f>EA39/$DZ$37</f>
        <v>0</v>
      </c>
      <c r="EA39" s="95">
        <f>EA5+EA22</f>
        <v>0</v>
      </c>
      <c r="EB39" s="114">
        <f>DZ37*DZ39</f>
        <v>0</v>
      </c>
      <c r="EC39" s="115">
        <f>DZ37-EB39</f>
        <v>2209</v>
      </c>
      <c r="ED39" s="94">
        <f>EE39/$ED$37</f>
        <v>0.14632110822098626</v>
      </c>
      <c r="EE39" s="95">
        <f>EE5+EE22</f>
        <v>6478.2207453759456</v>
      </c>
    </row>
    <row r="40" spans="1:135" x14ac:dyDescent="0.3">
      <c r="A40" s="86" t="s">
        <v>206</v>
      </c>
      <c r="B40" s="94">
        <f t="shared" ref="B40:B50" si="203">C40/$B$37</f>
        <v>0</v>
      </c>
      <c r="C40" s="95">
        <f t="shared" ref="C40:C50" si="204">C6+C23</f>
        <v>0</v>
      </c>
      <c r="D40" s="115">
        <f>B40*E39</f>
        <v>0</v>
      </c>
      <c r="E40" s="115">
        <f>E39-D40</f>
        <v>356.25187924150009</v>
      </c>
      <c r="F40" s="94">
        <f t="shared" ref="F40:F50" si="205">G40/$F$37</f>
        <v>0</v>
      </c>
      <c r="G40" s="95">
        <f t="shared" ref="G40:G50" si="206">G6+G23</f>
        <v>0</v>
      </c>
      <c r="H40" s="115">
        <f>F40*I39</f>
        <v>0</v>
      </c>
      <c r="I40" s="115">
        <f>I39-H40</f>
        <v>22.791298969816758</v>
      </c>
      <c r="J40" s="94">
        <f t="shared" ref="J40:J50" si="207">K40/$J$37</f>
        <v>0</v>
      </c>
      <c r="K40" s="95">
        <f t="shared" ref="K40:K50" si="208">K6+K23</f>
        <v>0</v>
      </c>
      <c r="L40" s="115">
        <f>J40*M39</f>
        <v>0</v>
      </c>
      <c r="M40" s="115">
        <f>M39-L40</f>
        <v>292.15704819602365</v>
      </c>
      <c r="N40" s="94">
        <f t="shared" ref="N40:N50" si="209">O40/$N$37</f>
        <v>0.2334362104148312</v>
      </c>
      <c r="O40" s="95">
        <f t="shared" ref="O40:O50" si="210">O6+O23</f>
        <v>148.93230224466231</v>
      </c>
      <c r="P40" s="115">
        <f>N40*Q39</f>
        <v>89.109797014887747</v>
      </c>
      <c r="Q40" s="115">
        <f>Q39-P40</f>
        <v>292.62102724983919</v>
      </c>
      <c r="R40" s="94">
        <f t="shared" ref="R40:R50" si="211">S40/$R$37</f>
        <v>6.9305775169500691E-2</v>
      </c>
      <c r="S40" s="95">
        <f t="shared" ref="S40:S50" si="212">S6+S23</f>
        <v>45.74181161187046</v>
      </c>
      <c r="T40" s="115">
        <f>R40*U39</f>
        <v>38.240506407556985</v>
      </c>
      <c r="U40" s="115">
        <f>U39-T40</f>
        <v>513.52457109186389</v>
      </c>
      <c r="V40" s="94">
        <f t="shared" ref="V40:V50" si="213">W40/$V$37</f>
        <v>7.4382922009797042E-2</v>
      </c>
      <c r="W40" s="95">
        <f t="shared" ref="W40:W50" si="214">W6+W23</f>
        <v>246.13308893041841</v>
      </c>
      <c r="X40" s="115">
        <f>V40*Y39</f>
        <v>229.97926910432076</v>
      </c>
      <c r="Y40" s="115">
        <f>Y39-X40</f>
        <v>2861.8496465979956</v>
      </c>
      <c r="Z40" s="94">
        <f t="shared" ref="Z40:Z50" si="215">AA40/$Z$37</f>
        <v>8.174555883555136E-2</v>
      </c>
      <c r="AA40" s="95">
        <f t="shared" ref="AA40:AA50" si="216">AA6+AA23</f>
        <v>125.47943281257135</v>
      </c>
      <c r="AB40" s="115">
        <f>Z40*AC39</f>
        <v>109.54280045711391</v>
      </c>
      <c r="AC40" s="115">
        <f>AC39-AB40</f>
        <v>1230.5030933813837</v>
      </c>
      <c r="AD40" s="94">
        <f t="shared" ref="AD40:AD50" si="217">AE40/$AD$37</f>
        <v>0</v>
      </c>
      <c r="AE40" s="95">
        <f t="shared" ref="AE40:AE50" si="218">AE6+AE23</f>
        <v>0</v>
      </c>
      <c r="AF40" s="115">
        <f>AD40*AG39</f>
        <v>0</v>
      </c>
      <c r="AG40" s="115">
        <f>AG39-AF40</f>
        <v>157</v>
      </c>
      <c r="AH40" s="94">
        <f t="shared" ref="AH40:AH50" si="219">AI40/$AH$37</f>
        <v>0.15684483551823261</v>
      </c>
      <c r="AI40" s="95">
        <f t="shared" ref="AI40:AI50" si="220">AI6+AI23</f>
        <v>85.950969863991475</v>
      </c>
      <c r="AJ40" s="115">
        <f>AH40*AK39</f>
        <v>67.590360508421384</v>
      </c>
      <c r="AK40" s="115">
        <f>AK39-AJ40</f>
        <v>363.34738943466971</v>
      </c>
      <c r="AL40" s="94">
        <f t="shared" ref="AL40:AL50" si="221">AM40/$AL$37</f>
        <v>6.4960885586510975E-2</v>
      </c>
      <c r="AM40" s="95">
        <f t="shared" ref="AM40:AM50" si="222">AM6+AM23</f>
        <v>74.380213996555071</v>
      </c>
      <c r="AN40" s="115">
        <f>AL40*AO39</f>
        <v>54.985495736286715</v>
      </c>
      <c r="AO40" s="115">
        <f>AO39-AN40</f>
        <v>791.45456184359898</v>
      </c>
      <c r="AP40" s="94">
        <f>AQ40/$AP$37</f>
        <v>0.11474549561039631</v>
      </c>
      <c r="AQ40" s="95">
        <f t="shared" ref="AQ40:AQ50" si="223">AQ6+AQ23</f>
        <v>8.6059121707797228</v>
      </c>
      <c r="AR40" s="115">
        <f>AP40*AS39</f>
        <v>8.6059121707797228</v>
      </c>
      <c r="AS40" s="115">
        <f>AS39-AR40</f>
        <v>66.394087829220283</v>
      </c>
      <c r="AT40" s="94">
        <f t="shared" ref="AT40:AT50" si="224">AU40/$AT$37</f>
        <v>0</v>
      </c>
      <c r="AU40" s="95">
        <f t="shared" ref="AU40:AU50" si="225">AU6+AU23</f>
        <v>0</v>
      </c>
      <c r="AV40" s="115">
        <f>AT40*AW39</f>
        <v>0</v>
      </c>
      <c r="AW40" s="115">
        <f>AW39-AV40</f>
        <v>49.326754704310964</v>
      </c>
      <c r="AX40" s="94">
        <f t="shared" ref="AX40:AX50" si="226">AY40/$AX$37</f>
        <v>0</v>
      </c>
      <c r="AY40" s="95">
        <f t="shared" ref="AY40:AY50" si="227">AY6+AY23</f>
        <v>0</v>
      </c>
      <c r="AZ40" s="115">
        <f>AX40*BA39</f>
        <v>0</v>
      </c>
      <c r="BA40" s="115">
        <f>BA39-AZ40</f>
        <v>80.393630186932683</v>
      </c>
      <c r="BB40" s="94">
        <f t="shared" ref="BB40:BB50" si="228">BC40/$BB$37</f>
        <v>0</v>
      </c>
      <c r="BC40" s="95">
        <f t="shared" ref="BC40:BC50" si="229">BC6+BC23</f>
        <v>0</v>
      </c>
      <c r="BD40" s="115">
        <f>BB40*BE39</f>
        <v>0</v>
      </c>
      <c r="BE40" s="115">
        <f>BE39-BD40</f>
        <v>1273.6575005609648</v>
      </c>
      <c r="BF40" s="94">
        <f t="shared" ref="BF40:BF49" si="230">BG40/$BF$37</f>
        <v>0</v>
      </c>
      <c r="BG40" s="95">
        <f t="shared" ref="BG40:BG50" si="231">BG6+BG23</f>
        <v>0</v>
      </c>
      <c r="BH40" s="115">
        <f>BF40*BI39</f>
        <v>0</v>
      </c>
      <c r="BI40" s="115">
        <f>BI39-BH40</f>
        <v>66</v>
      </c>
      <c r="BJ40" s="94">
        <f t="shared" ref="BJ40:BJ50" si="232">BK40/$BJ$37</f>
        <v>0</v>
      </c>
      <c r="BK40" s="95">
        <f t="shared" ref="BK40:BK50" si="233">BK6+BK23</f>
        <v>0</v>
      </c>
      <c r="BL40" s="115">
        <f>BJ40*BM39</f>
        <v>0</v>
      </c>
      <c r="BM40" s="115">
        <f>BM39-BL40</f>
        <v>145</v>
      </c>
      <c r="BN40" s="94">
        <f t="shared" ref="BN40:BN50" si="234">BO40/$BN$37</f>
        <v>0</v>
      </c>
      <c r="BO40" s="95">
        <f t="shared" ref="BO40:BO50" si="235">BO6+BO23</f>
        <v>0</v>
      </c>
      <c r="BP40" s="115">
        <f>BN40*BQ39</f>
        <v>0</v>
      </c>
      <c r="BQ40" s="115">
        <f>BQ39-BP40</f>
        <v>2793</v>
      </c>
      <c r="BR40" s="94">
        <f t="shared" ref="BR40:BR50" si="236">BS40/$BR$37</f>
        <v>4.678016064006673E-2</v>
      </c>
      <c r="BS40" s="95">
        <f t="shared" ref="BS40:BS50" si="237">BS6+BS23</f>
        <v>235.49132866209592</v>
      </c>
      <c r="BT40" s="115">
        <f>BR40*BU39</f>
        <v>235.49132866209592</v>
      </c>
      <c r="BU40" s="115">
        <f>BU39-BT40</f>
        <v>4798.5086713379042</v>
      </c>
      <c r="BV40" s="94">
        <f t="shared" ref="BV40:BV50" si="238">BW40/$BV$37</f>
        <v>0</v>
      </c>
      <c r="BW40" s="95">
        <f t="shared" ref="BW40:BW50" si="239">BW6+BW23</f>
        <v>0</v>
      </c>
      <c r="BX40" s="115">
        <f>BV40*BY39</f>
        <v>0</v>
      </c>
      <c r="BY40" s="115">
        <f>BY39-BX40</f>
        <v>120</v>
      </c>
      <c r="BZ40" s="94">
        <f t="shared" ref="BZ40:BZ50" si="240">CA40/$BZ$37</f>
        <v>0</v>
      </c>
      <c r="CA40" s="95">
        <f t="shared" ref="CA40:CA50" si="241">CA6+CA23</f>
        <v>0</v>
      </c>
      <c r="CB40" s="115">
        <f>BZ40*CC39</f>
        <v>0</v>
      </c>
      <c r="CC40" s="115">
        <f>CC39-CB40</f>
        <v>32</v>
      </c>
      <c r="CD40" s="94">
        <f t="shared" ref="CD40:CD50" si="242">CE40/$CD$37</f>
        <v>0</v>
      </c>
      <c r="CE40" s="95">
        <f t="shared" ref="CE40:CE50" si="243">CE6+CE23</f>
        <v>0</v>
      </c>
      <c r="CF40" s="115">
        <f>CD40*CG39</f>
        <v>0</v>
      </c>
      <c r="CG40" s="115">
        <f>CG39-CF40</f>
        <v>263.76237623762376</v>
      </c>
      <c r="CH40" s="94">
        <f t="shared" ref="CH40:CH50" si="244">CI40/$CH$37</f>
        <v>0.22550264878094117</v>
      </c>
      <c r="CI40" s="95">
        <f t="shared" ref="CI40:CI50" si="245">CI6+CI23</f>
        <v>178.37259518572446</v>
      </c>
      <c r="CJ40" s="115">
        <f>CH40*CK39</f>
        <v>178.37259518572446</v>
      </c>
      <c r="CK40" s="115">
        <f>CK39-CJ40</f>
        <v>612.62740481427556</v>
      </c>
      <c r="CL40" s="94">
        <f t="shared" ref="CL40:CL50" si="246">CM40/$CL$37</f>
        <v>3.423632237191563E-2</v>
      </c>
      <c r="CM40" s="95">
        <f t="shared" ref="CM40:CM50" si="247">CM6+CM23</f>
        <v>15.577526679221611</v>
      </c>
      <c r="CN40" s="115">
        <f>CL40*CO39</f>
        <v>15.416770164017054</v>
      </c>
      <c r="CO40" s="115">
        <f>CO39-CN40</f>
        <v>434.88773382276548</v>
      </c>
      <c r="CP40" s="94">
        <f t="shared" ref="CP40:CP50" si="248">CQ40/$CP$37</f>
        <v>0</v>
      </c>
      <c r="CQ40" s="95">
        <f t="shared" ref="CQ40:CQ50" si="249">CQ6+CQ23</f>
        <v>0</v>
      </c>
      <c r="CR40" s="115">
        <f>CP40*CS39</f>
        <v>0</v>
      </c>
      <c r="CS40" s="115">
        <f>CS39-CR40</f>
        <v>64</v>
      </c>
      <c r="CT40" s="94">
        <f t="shared" ref="CT40:CT50" si="250">CU40/$CT$37</f>
        <v>0</v>
      </c>
      <c r="CU40" s="95">
        <f t="shared" ref="CU40:CU50" si="251">CU6+CU23</f>
        <v>0</v>
      </c>
      <c r="CV40" s="115">
        <f>CT40*CW39</f>
        <v>0</v>
      </c>
      <c r="CW40" s="115">
        <f>CW39-CV40</f>
        <v>1031.4597935536963</v>
      </c>
      <c r="CX40" s="94">
        <f t="shared" ref="CX40:CX50" si="252">CY40/$CX$37</f>
        <v>0.16097194251932112</v>
      </c>
      <c r="CY40" s="95">
        <f t="shared" ref="CY40:CY50" si="253">CY6+CY23</f>
        <v>180.61051950667829</v>
      </c>
      <c r="CZ40" s="115">
        <f>CX40*DA39</f>
        <v>156.49885608515748</v>
      </c>
      <c r="DA40" s="115">
        <f>DA39-CZ40</f>
        <v>815.71315574648986</v>
      </c>
      <c r="DB40" s="94">
        <f t="shared" ref="DB40:DB50" si="254">DC40/$DB$37</f>
        <v>0</v>
      </c>
      <c r="DC40" s="95">
        <f t="shared" ref="DC40:DC50" si="255">DC6+DC23</f>
        <v>0</v>
      </c>
      <c r="DD40" s="115">
        <f>DB40*DE39</f>
        <v>0</v>
      </c>
      <c r="DE40" s="115">
        <f>DE39-DD40</f>
        <v>76</v>
      </c>
      <c r="DF40" s="94">
        <f t="shared" ref="DF40:DF50" si="256">DG40/$DF$37</f>
        <v>6.263072464429513E-2</v>
      </c>
      <c r="DG40" s="95">
        <f t="shared" ref="DG40:DG50" si="257">DG6+DG23</f>
        <v>25.929120002738184</v>
      </c>
      <c r="DH40" s="115">
        <f>DF40*DI39</f>
        <v>25.929120002738184</v>
      </c>
      <c r="DI40" s="115">
        <f>DI39-DH40</f>
        <v>388.07087999726184</v>
      </c>
      <c r="DJ40" s="94">
        <f t="shared" ref="DJ40:DJ50" si="258">DK40/$DJ$37</f>
        <v>7.3307280580626688E-2</v>
      </c>
      <c r="DK40" s="95">
        <f t="shared" ref="DK40:DK50" si="259">DK6+DK23</f>
        <v>40.02577519702217</v>
      </c>
      <c r="DL40" s="115">
        <f>DJ40*DM39</f>
        <v>40.02577519702217</v>
      </c>
      <c r="DM40" s="115">
        <f>DM39-DL40</f>
        <v>505.9742248029778</v>
      </c>
      <c r="DN40" s="94">
        <f>DO40/$DN$37</f>
        <v>0</v>
      </c>
      <c r="DO40" s="95">
        <f t="shared" ref="DO40:DO50" si="260">DO6+DO23</f>
        <v>0</v>
      </c>
      <c r="DP40" s="115">
        <f>DN40*DQ39</f>
        <v>0</v>
      </c>
      <c r="DQ40" s="115">
        <f>DQ39-DP40</f>
        <v>167</v>
      </c>
      <c r="DR40" s="94">
        <f t="shared" ref="DR40:DR50" si="261">DS40/$DR$37</f>
        <v>0</v>
      </c>
      <c r="DS40" s="95">
        <f t="shared" ref="DS40:DS50" si="262">DS6+DS23</f>
        <v>0</v>
      </c>
      <c r="DT40" s="115">
        <f>DR40*DU39</f>
        <v>0</v>
      </c>
      <c r="DU40" s="115">
        <f>DU39-DT40</f>
        <v>1398</v>
      </c>
      <c r="DV40" s="94">
        <f t="shared" ref="DV40:DV50" si="263">DW40/$DV$37</f>
        <v>0</v>
      </c>
      <c r="DW40" s="95">
        <f t="shared" ref="DW40:DW50" si="264">DW6+DW23</f>
        <v>0</v>
      </c>
      <c r="DX40" s="115">
        <f>DV40*DY39</f>
        <v>0</v>
      </c>
      <c r="DY40" s="115">
        <f>DY39-DX40</f>
        <v>947.71393832681667</v>
      </c>
      <c r="DZ40" s="94">
        <f t="shared" ref="DZ40:DZ50" si="265">EA40/$DZ$37</f>
        <v>1.844073479554546E-2</v>
      </c>
      <c r="EA40" s="95">
        <f t="shared" ref="EA40:EA50" si="266">EA6+EA23</f>
        <v>40.735583163359919</v>
      </c>
      <c r="EB40" s="115">
        <f>DZ40*EC39</f>
        <v>40.735583163359919</v>
      </c>
      <c r="EC40" s="115">
        <f>EC39-EB40</f>
        <v>2168.2644168366401</v>
      </c>
      <c r="ED40" s="94">
        <f t="shared" ref="ED40:ED50" si="267">EE40/$ED$37</f>
        <v>3.2795007905942301E-2</v>
      </c>
      <c r="EE40" s="95">
        <f>EE6+EE23</f>
        <v>1451.9661800276895</v>
      </c>
    </row>
    <row r="41" spans="1:135" x14ac:dyDescent="0.3">
      <c r="A41" s="86" t="s">
        <v>245</v>
      </c>
      <c r="B41" s="94">
        <f t="shared" si="203"/>
        <v>8.4520454545454551E-2</v>
      </c>
      <c r="C41" s="95">
        <f t="shared" si="204"/>
        <v>37.189</v>
      </c>
      <c r="D41" s="115">
        <f t="shared" ref="D41:D50" si="268">B41*E40</f>
        <v>30.110570766163974</v>
      </c>
      <c r="E41" s="115">
        <f t="shared" ref="E41:E50" si="269">E40-D41</f>
        <v>326.14130847533613</v>
      </c>
      <c r="F41" s="94">
        <f t="shared" si="205"/>
        <v>0.8</v>
      </c>
      <c r="G41" s="95">
        <f t="shared" si="206"/>
        <v>24.8</v>
      </c>
      <c r="H41" s="115">
        <f t="shared" ref="H41:H50" si="270">F41*I40</f>
        <v>18.233039175853406</v>
      </c>
      <c r="I41" s="115">
        <f t="shared" ref="I41:I50" si="271">I40-H41</f>
        <v>4.5582597939633516</v>
      </c>
      <c r="J41" s="94">
        <f t="shared" si="207"/>
        <v>0.53175141242937862</v>
      </c>
      <c r="K41" s="95">
        <f t="shared" si="208"/>
        <v>255.24067796610174</v>
      </c>
      <c r="L41" s="115">
        <f t="shared" ref="L41:L50" si="272">J41*M40</f>
        <v>155.35492302943362</v>
      </c>
      <c r="M41" s="115">
        <f t="shared" ref="M41:M50" si="273">M40-L41</f>
        <v>136.80212516659003</v>
      </c>
      <c r="N41" s="94">
        <f t="shared" si="209"/>
        <v>0</v>
      </c>
      <c r="O41" s="95">
        <f t="shared" si="210"/>
        <v>0</v>
      </c>
      <c r="P41" s="115">
        <f t="shared" ref="P41:P50" si="274">N41*Q40</f>
        <v>0</v>
      </c>
      <c r="Q41" s="115">
        <f t="shared" ref="Q41:Q50" si="275">Q40-P41</f>
        <v>292.62102724983919</v>
      </c>
      <c r="R41" s="94">
        <f>S41/$R$37</f>
        <v>0.25572390572390574</v>
      </c>
      <c r="S41" s="95">
        <f>S7+S24</f>
        <v>168.7777777777778</v>
      </c>
      <c r="T41" s="115">
        <f t="shared" ref="T41:T50" si="276">R41*U40</f>
        <v>131.32050900480493</v>
      </c>
      <c r="U41" s="115">
        <f t="shared" ref="U41:U50" si="277">U40-T41</f>
        <v>382.20406208705896</v>
      </c>
      <c r="V41" s="94">
        <f t="shared" si="213"/>
        <v>0</v>
      </c>
      <c r="W41" s="95">
        <f t="shared" si="214"/>
        <v>0</v>
      </c>
      <c r="X41" s="115">
        <f t="shared" ref="X41:X50" si="278">V41*Y40</f>
        <v>0</v>
      </c>
      <c r="Y41" s="115">
        <f t="shared" ref="Y41:Y50" si="279">Y40-X41</f>
        <v>2861.8496465979956</v>
      </c>
      <c r="Z41" s="94">
        <f t="shared" si="215"/>
        <v>0</v>
      </c>
      <c r="AA41" s="95">
        <f t="shared" si="216"/>
        <v>0</v>
      </c>
      <c r="AB41" s="115">
        <f t="shared" ref="AB41:AB50" si="280">Z41*AC40</f>
        <v>0</v>
      </c>
      <c r="AC41" s="115">
        <f t="shared" ref="AC41:AC50" si="281">AC40-AB41</f>
        <v>1230.5030933813837</v>
      </c>
      <c r="AD41" s="94">
        <f t="shared" si="217"/>
        <v>0.91483439490445873</v>
      </c>
      <c r="AE41" s="95">
        <f t="shared" si="218"/>
        <v>143.62900000000002</v>
      </c>
      <c r="AF41" s="115">
        <f t="shared" ref="AF41:AF50" si="282">AD41*AG40</f>
        <v>143.62900000000002</v>
      </c>
      <c r="AG41" s="115">
        <f t="shared" ref="AG41:AG50" si="283">AG40-AF41</f>
        <v>13.370999999999981</v>
      </c>
      <c r="AH41" s="94">
        <f t="shared" si="219"/>
        <v>0.10980156982513184</v>
      </c>
      <c r="AI41" s="95">
        <f t="shared" si="220"/>
        <v>60.171260264172247</v>
      </c>
      <c r="AJ41" s="115">
        <f t="shared" ref="AJ41:AJ50" si="284">AH41*AK40</f>
        <v>39.89611375179026</v>
      </c>
      <c r="AK41" s="115">
        <f t="shared" ref="AK41:AK50" si="285">AK40-AJ41</f>
        <v>323.45127568287944</v>
      </c>
      <c r="AL41" s="94">
        <f t="shared" si="221"/>
        <v>0</v>
      </c>
      <c r="AM41" s="95">
        <f t="shared" si="222"/>
        <v>0</v>
      </c>
      <c r="AN41" s="115">
        <f t="shared" ref="AN41:AN50" si="286">AL41*AO40</f>
        <v>0</v>
      </c>
      <c r="AO41" s="115">
        <f t="shared" ref="AO41:AO50" si="287">AO40-AN41</f>
        <v>791.45456184359898</v>
      </c>
      <c r="AP41" s="94">
        <f t="shared" ref="AP41:AP50" si="288">AQ41/$AP$37</f>
        <v>0</v>
      </c>
      <c r="AQ41" s="95">
        <f t="shared" si="223"/>
        <v>0</v>
      </c>
      <c r="AR41" s="115">
        <f t="shared" ref="AR41:AR50" si="289">AP41*AS40</f>
        <v>0</v>
      </c>
      <c r="AS41" s="115">
        <f t="shared" ref="AS41:AS50" si="290">AS40-AR41</f>
        <v>66.394087829220283</v>
      </c>
      <c r="AT41" s="94">
        <f t="shared" si="224"/>
        <v>0</v>
      </c>
      <c r="AU41" s="95">
        <f t="shared" si="225"/>
        <v>0</v>
      </c>
      <c r="AV41" s="115">
        <f t="shared" ref="AV41:AV50" si="291">AT41*AW40</f>
        <v>0</v>
      </c>
      <c r="AW41" s="115">
        <f t="shared" ref="AW41:AW50" si="292">AW40-AV41</f>
        <v>49.326754704310964</v>
      </c>
      <c r="AX41" s="94">
        <f t="shared" si="226"/>
        <v>0</v>
      </c>
      <c r="AY41" s="95">
        <f t="shared" si="227"/>
        <v>0</v>
      </c>
      <c r="AZ41" s="115">
        <f t="shared" ref="AZ41:AZ50" si="293">AX41*BA40</f>
        <v>0</v>
      </c>
      <c r="BA41" s="115">
        <f t="shared" ref="BA41:BA50" si="294">BA40-AZ41</f>
        <v>80.393630186932683</v>
      </c>
      <c r="BB41" s="94">
        <f t="shared" si="228"/>
        <v>0</v>
      </c>
      <c r="BC41" s="95">
        <f t="shared" si="229"/>
        <v>0</v>
      </c>
      <c r="BD41" s="115">
        <f t="shared" ref="BD41:BD50" si="295">BB41*BE40</f>
        <v>0</v>
      </c>
      <c r="BE41" s="115">
        <f t="shared" ref="BE41:BE50" si="296">BE40-BD41</f>
        <v>1273.6575005609648</v>
      </c>
      <c r="BF41" s="94">
        <f t="shared" si="230"/>
        <v>0</v>
      </c>
      <c r="BG41" s="95">
        <f t="shared" si="231"/>
        <v>0</v>
      </c>
      <c r="BH41" s="115">
        <f t="shared" ref="BH41:BH50" si="297">BF41*BI40</f>
        <v>0</v>
      </c>
      <c r="BI41" s="115">
        <f t="shared" ref="BI41:BI50" si="298">BI40-BH41</f>
        <v>66</v>
      </c>
      <c r="BJ41" s="94">
        <f t="shared" si="232"/>
        <v>0</v>
      </c>
      <c r="BK41" s="95">
        <f t="shared" si="233"/>
        <v>0</v>
      </c>
      <c r="BL41" s="115">
        <f t="shared" ref="BL41:BL50" si="299">BJ41*BM40</f>
        <v>0</v>
      </c>
      <c r="BM41" s="115">
        <f t="shared" ref="BM41:BM50" si="300">BM40-BL41</f>
        <v>145</v>
      </c>
      <c r="BN41" s="94">
        <f t="shared" si="234"/>
        <v>0</v>
      </c>
      <c r="BO41" s="95">
        <f t="shared" si="235"/>
        <v>0</v>
      </c>
      <c r="BP41" s="115">
        <f t="shared" ref="BP41:BP50" si="301">BN41*BQ40</f>
        <v>0</v>
      </c>
      <c r="BQ41" s="115">
        <f t="shared" ref="BQ41:BQ50" si="302">BQ40-BP41</f>
        <v>2793</v>
      </c>
      <c r="BR41" s="94">
        <f t="shared" si="236"/>
        <v>0</v>
      </c>
      <c r="BS41" s="95">
        <f t="shared" si="237"/>
        <v>0</v>
      </c>
      <c r="BT41" s="115">
        <f t="shared" ref="BT41:BT50" si="303">BR41*BU40</f>
        <v>0</v>
      </c>
      <c r="BU41" s="115">
        <f t="shared" ref="BU41:BU50" si="304">BU40-BT41</f>
        <v>4798.5086713379042</v>
      </c>
      <c r="BV41" s="94">
        <f t="shared" si="238"/>
        <v>0.68799999999999994</v>
      </c>
      <c r="BW41" s="95">
        <f t="shared" si="239"/>
        <v>82.559999999999988</v>
      </c>
      <c r="BX41" s="115">
        <f t="shared" ref="BX41:BX50" si="305">BV41*BY40</f>
        <v>82.559999999999988</v>
      </c>
      <c r="BY41" s="115">
        <f t="shared" ref="BY41:BY50" si="306">BY40-BX41</f>
        <v>37.440000000000012</v>
      </c>
      <c r="BZ41" s="94">
        <f t="shared" si="240"/>
        <v>0.75</v>
      </c>
      <c r="CA41" s="95">
        <f t="shared" si="241"/>
        <v>24</v>
      </c>
      <c r="CB41" s="115">
        <f t="shared" ref="CB41:CB50" si="307">BZ41*CC40</f>
        <v>24</v>
      </c>
      <c r="CC41" s="115">
        <f t="shared" ref="CC41:CC50" si="308">CC40-CB41</f>
        <v>8</v>
      </c>
      <c r="CD41" s="94">
        <f t="shared" si="242"/>
        <v>0.99699999999999989</v>
      </c>
      <c r="CE41" s="95">
        <f t="shared" si="243"/>
        <v>332.00099999999998</v>
      </c>
      <c r="CF41" s="115">
        <f t="shared" ref="CF41:CF50" si="309">CD41*CG40</f>
        <v>262.97108910891086</v>
      </c>
      <c r="CG41" s="115">
        <f t="shared" ref="CG41:CG50" si="310">CG40-CF41</f>
        <v>0.79128712871289508</v>
      </c>
      <c r="CH41" s="94">
        <f t="shared" si="244"/>
        <v>0</v>
      </c>
      <c r="CI41" s="95">
        <f t="shared" si="245"/>
        <v>0</v>
      </c>
      <c r="CJ41" s="115">
        <f t="shared" ref="CJ41:CJ50" si="311">CH41*CK40</f>
        <v>0</v>
      </c>
      <c r="CK41" s="115">
        <f t="shared" ref="CK41:CK50" si="312">CK40-CJ41</f>
        <v>612.62740481427556</v>
      </c>
      <c r="CL41" s="94">
        <f t="shared" si="246"/>
        <v>0</v>
      </c>
      <c r="CM41" s="95">
        <f t="shared" si="247"/>
        <v>0</v>
      </c>
      <c r="CN41" s="115">
        <f t="shared" ref="CN41:CN50" si="313">CL41*CO40</f>
        <v>0</v>
      </c>
      <c r="CO41" s="115">
        <f t="shared" ref="CO41:CO50" si="314">CO40-CN41</f>
        <v>434.88773382276548</v>
      </c>
      <c r="CP41" s="94">
        <f t="shared" si="248"/>
        <v>0.63300000000000001</v>
      </c>
      <c r="CQ41" s="95">
        <f t="shared" si="249"/>
        <v>40.512</v>
      </c>
      <c r="CR41" s="115">
        <f t="shared" ref="CR41:CR50" si="315">CP41*CS40</f>
        <v>40.512</v>
      </c>
      <c r="CS41" s="115">
        <f t="shared" ref="CS41:CS50" si="316">CS40-CR41</f>
        <v>23.488</v>
      </c>
      <c r="CT41" s="94">
        <f t="shared" si="250"/>
        <v>0</v>
      </c>
      <c r="CU41" s="95">
        <f t="shared" si="251"/>
        <v>0</v>
      </c>
      <c r="CV41" s="115">
        <f t="shared" ref="CV41:CV50" si="317">CT41*CW40</f>
        <v>0</v>
      </c>
      <c r="CW41" s="115">
        <f t="shared" ref="CW41:CW50" si="318">CW40-CV41</f>
        <v>1031.4597935536963</v>
      </c>
      <c r="CX41" s="94">
        <f t="shared" si="252"/>
        <v>0</v>
      </c>
      <c r="CY41" s="95">
        <f t="shared" si="253"/>
        <v>0</v>
      </c>
      <c r="CZ41" s="115">
        <f t="shared" ref="CZ41:CZ50" si="319">CX41*DA40</f>
        <v>0</v>
      </c>
      <c r="DA41" s="115">
        <f t="shared" ref="DA41:DA50" si="320">DA40-CZ41</f>
        <v>815.71315574648986</v>
      </c>
      <c r="DB41" s="94">
        <f t="shared" si="254"/>
        <v>0</v>
      </c>
      <c r="DC41" s="95">
        <f t="shared" si="255"/>
        <v>0</v>
      </c>
      <c r="DD41" s="115">
        <f t="shared" ref="DD41:DD50" si="321">DB41*DE40</f>
        <v>0</v>
      </c>
      <c r="DE41" s="115">
        <f t="shared" ref="DE41:DE50" si="322">DE40-DD41</f>
        <v>76</v>
      </c>
      <c r="DF41" s="94">
        <f t="shared" si="256"/>
        <v>0</v>
      </c>
      <c r="DG41" s="95">
        <f t="shared" si="257"/>
        <v>0</v>
      </c>
      <c r="DH41" s="115">
        <f t="shared" ref="DH41:DH50" si="323">DF41*DI40</f>
        <v>0</v>
      </c>
      <c r="DI41" s="115">
        <f t="shared" ref="DI41:DI50" si="324">DI40-DH41</f>
        <v>388.07087999726184</v>
      </c>
      <c r="DJ41" s="94">
        <f t="shared" si="258"/>
        <v>0</v>
      </c>
      <c r="DK41" s="95">
        <f t="shared" si="259"/>
        <v>0</v>
      </c>
      <c r="DL41" s="115">
        <f t="shared" ref="DL41:DL50" si="325">DJ41*DM40</f>
        <v>0</v>
      </c>
      <c r="DM41" s="115">
        <f t="shared" ref="DM41:DM50" si="326">DM40-DL41</f>
        <v>505.9742248029778</v>
      </c>
      <c r="DN41" s="94">
        <f>DO41/$DN$37</f>
        <v>0.40317365269461075</v>
      </c>
      <c r="DO41" s="95">
        <f t="shared" si="260"/>
        <v>67.33</v>
      </c>
      <c r="DP41" s="115">
        <f t="shared" ref="DP41:DP50" si="327">DN41*DQ40</f>
        <v>67.33</v>
      </c>
      <c r="DQ41" s="115">
        <f t="shared" ref="DQ41:DQ50" si="328">DQ40-DP41</f>
        <v>99.67</v>
      </c>
      <c r="DR41" s="94">
        <f t="shared" si="261"/>
        <v>4.2684245618150991E-2</v>
      </c>
      <c r="DS41" s="95">
        <f t="shared" si="262"/>
        <v>59.672575374175082</v>
      </c>
      <c r="DT41" s="115">
        <f t="shared" ref="DT41:DT50" si="329">DR41*DU40</f>
        <v>59.672575374175089</v>
      </c>
      <c r="DU41" s="115">
        <f t="shared" ref="DU41:DU50" si="330">DU40-DT41</f>
        <v>1338.327424625825</v>
      </c>
      <c r="DV41" s="94">
        <f t="shared" si="263"/>
        <v>0</v>
      </c>
      <c r="DW41" s="95">
        <f t="shared" si="264"/>
        <v>0</v>
      </c>
      <c r="DX41" s="115">
        <f t="shared" ref="DX41:DX50" si="331">DV41*DY40</f>
        <v>0</v>
      </c>
      <c r="DY41" s="115">
        <f t="shared" ref="DY41:DY50" si="332">DY40-DX41</f>
        <v>947.71393832681667</v>
      </c>
      <c r="DZ41" s="94">
        <f t="shared" si="265"/>
        <v>0</v>
      </c>
      <c r="EA41" s="95">
        <f t="shared" si="266"/>
        <v>0</v>
      </c>
      <c r="EB41" s="115">
        <f t="shared" ref="EB41:EB50" si="333">DZ41*EC40</f>
        <v>0</v>
      </c>
      <c r="EC41" s="115">
        <f t="shared" ref="EC41:EC50" si="334">EC40-EB41</f>
        <v>2168.2644168366401</v>
      </c>
      <c r="ED41" s="94">
        <f t="shared" si="267"/>
        <v>2.9269623060537271E-2</v>
      </c>
      <c r="EE41" s="95">
        <f t="shared" ref="EE41:EE50" si="335">EE7+EE24</f>
        <v>1295.8832913822271</v>
      </c>
    </row>
    <row r="42" spans="1:135" x14ac:dyDescent="0.3">
      <c r="A42" s="86" t="s">
        <v>223</v>
      </c>
      <c r="B42" s="94">
        <f t="shared" si="203"/>
        <v>0</v>
      </c>
      <c r="C42" s="95">
        <f t="shared" si="204"/>
        <v>0</v>
      </c>
      <c r="D42" s="115">
        <f t="shared" si="268"/>
        <v>0</v>
      </c>
      <c r="E42" s="115">
        <f t="shared" si="269"/>
        <v>326.14130847533613</v>
      </c>
      <c r="F42" s="94">
        <f t="shared" si="205"/>
        <v>0</v>
      </c>
      <c r="G42" s="95">
        <f t="shared" si="206"/>
        <v>0</v>
      </c>
      <c r="H42" s="115">
        <f t="shared" si="270"/>
        <v>0</v>
      </c>
      <c r="I42" s="115">
        <f t="shared" si="271"/>
        <v>4.5582597939633516</v>
      </c>
      <c r="J42" s="94">
        <f t="shared" si="207"/>
        <v>0</v>
      </c>
      <c r="K42" s="95">
        <f t="shared" si="208"/>
        <v>0</v>
      </c>
      <c r="L42" s="115">
        <f t="shared" si="272"/>
        <v>0</v>
      </c>
      <c r="M42" s="115">
        <f t="shared" si="273"/>
        <v>136.80212516659003</v>
      </c>
      <c r="N42" s="94">
        <f t="shared" si="209"/>
        <v>0</v>
      </c>
      <c r="O42" s="95">
        <f t="shared" si="210"/>
        <v>0</v>
      </c>
      <c r="P42" s="115">
        <f t="shared" si="274"/>
        <v>0</v>
      </c>
      <c r="Q42" s="115">
        <f t="shared" si="275"/>
        <v>292.62102724983919</v>
      </c>
      <c r="R42" s="94">
        <f t="shared" si="211"/>
        <v>0</v>
      </c>
      <c r="S42" s="95">
        <f t="shared" si="212"/>
        <v>0</v>
      </c>
      <c r="T42" s="115">
        <f t="shared" si="276"/>
        <v>0</v>
      </c>
      <c r="U42" s="115">
        <f t="shared" si="277"/>
        <v>382.20406208705896</v>
      </c>
      <c r="V42" s="94">
        <f t="shared" si="213"/>
        <v>0</v>
      </c>
      <c r="W42" s="95">
        <f t="shared" si="214"/>
        <v>0</v>
      </c>
      <c r="X42" s="115">
        <f t="shared" si="278"/>
        <v>0</v>
      </c>
      <c r="Y42" s="115">
        <f t="shared" si="279"/>
        <v>2861.8496465979956</v>
      </c>
      <c r="Z42" s="94">
        <f t="shared" si="215"/>
        <v>0</v>
      </c>
      <c r="AA42" s="95">
        <f t="shared" si="216"/>
        <v>0</v>
      </c>
      <c r="AB42" s="115">
        <f t="shared" si="280"/>
        <v>0</v>
      </c>
      <c r="AC42" s="115">
        <f t="shared" si="281"/>
        <v>1230.5030933813837</v>
      </c>
      <c r="AD42" s="94">
        <f t="shared" si="217"/>
        <v>0</v>
      </c>
      <c r="AE42" s="95">
        <f t="shared" si="218"/>
        <v>0</v>
      </c>
      <c r="AF42" s="115">
        <f t="shared" si="282"/>
        <v>0</v>
      </c>
      <c r="AG42" s="115">
        <f t="shared" si="283"/>
        <v>13.370999999999981</v>
      </c>
      <c r="AH42" s="94">
        <f t="shared" si="219"/>
        <v>0</v>
      </c>
      <c r="AI42" s="95">
        <f t="shared" si="220"/>
        <v>0</v>
      </c>
      <c r="AJ42" s="115">
        <f t="shared" si="284"/>
        <v>0</v>
      </c>
      <c r="AK42" s="115">
        <f t="shared" si="285"/>
        <v>323.45127568287944</v>
      </c>
      <c r="AL42" s="94">
        <f t="shared" si="221"/>
        <v>0</v>
      </c>
      <c r="AM42" s="95">
        <f t="shared" si="222"/>
        <v>0</v>
      </c>
      <c r="AN42" s="115">
        <f t="shared" si="286"/>
        <v>0</v>
      </c>
      <c r="AO42" s="115">
        <f t="shared" si="287"/>
        <v>791.45456184359898</v>
      </c>
      <c r="AP42" s="94">
        <f t="shared" si="288"/>
        <v>0</v>
      </c>
      <c r="AQ42" s="95">
        <f t="shared" si="223"/>
        <v>0</v>
      </c>
      <c r="AR42" s="115">
        <f t="shared" si="289"/>
        <v>0</v>
      </c>
      <c r="AS42" s="115">
        <f t="shared" si="290"/>
        <v>66.394087829220283</v>
      </c>
      <c r="AT42" s="94">
        <f t="shared" si="224"/>
        <v>0</v>
      </c>
      <c r="AU42" s="95">
        <f t="shared" si="225"/>
        <v>0</v>
      </c>
      <c r="AV42" s="115">
        <f t="shared" si="291"/>
        <v>0</v>
      </c>
      <c r="AW42" s="115">
        <f t="shared" si="292"/>
        <v>49.326754704310964</v>
      </c>
      <c r="AX42" s="94">
        <f t="shared" si="226"/>
        <v>0</v>
      </c>
      <c r="AY42" s="95">
        <f t="shared" si="227"/>
        <v>0</v>
      </c>
      <c r="AZ42" s="115">
        <f t="shared" si="293"/>
        <v>0</v>
      </c>
      <c r="BA42" s="115">
        <f t="shared" si="294"/>
        <v>80.393630186932683</v>
      </c>
      <c r="BB42" s="94">
        <f t="shared" si="228"/>
        <v>0</v>
      </c>
      <c r="BC42" s="95">
        <f t="shared" si="229"/>
        <v>0</v>
      </c>
      <c r="BD42" s="115">
        <f t="shared" si="295"/>
        <v>0</v>
      </c>
      <c r="BE42" s="115">
        <f t="shared" si="296"/>
        <v>1273.6575005609648</v>
      </c>
      <c r="BF42" s="94">
        <f t="shared" si="230"/>
        <v>0</v>
      </c>
      <c r="BG42" s="95">
        <f t="shared" si="231"/>
        <v>0</v>
      </c>
      <c r="BH42" s="115">
        <f t="shared" si="297"/>
        <v>0</v>
      </c>
      <c r="BI42" s="115">
        <f t="shared" si="298"/>
        <v>66</v>
      </c>
      <c r="BJ42" s="94">
        <f t="shared" si="232"/>
        <v>0</v>
      </c>
      <c r="BK42" s="95">
        <f t="shared" si="233"/>
        <v>0</v>
      </c>
      <c r="BL42" s="115">
        <f t="shared" si="299"/>
        <v>0</v>
      </c>
      <c r="BM42" s="115">
        <f t="shared" si="300"/>
        <v>145</v>
      </c>
      <c r="BN42" s="94">
        <f>BO42/$BN$37</f>
        <v>0.91292373791621917</v>
      </c>
      <c r="BO42" s="95">
        <f>BO8+BO25</f>
        <v>2549.7960000000003</v>
      </c>
      <c r="BP42" s="115">
        <f t="shared" si="301"/>
        <v>2549.7960000000003</v>
      </c>
      <c r="BQ42" s="115">
        <f t="shared" si="302"/>
        <v>243.20399999999972</v>
      </c>
      <c r="BR42" s="94">
        <f t="shared" si="236"/>
        <v>0</v>
      </c>
      <c r="BS42" s="95">
        <f t="shared" si="237"/>
        <v>0</v>
      </c>
      <c r="BT42" s="115">
        <f t="shared" si="303"/>
        <v>0</v>
      </c>
      <c r="BU42" s="115">
        <f t="shared" si="304"/>
        <v>4798.5086713379042</v>
      </c>
      <c r="BV42" s="94">
        <f t="shared" si="238"/>
        <v>0</v>
      </c>
      <c r="BW42" s="95">
        <f t="shared" si="239"/>
        <v>0</v>
      </c>
      <c r="BX42" s="115">
        <f t="shared" si="305"/>
        <v>0</v>
      </c>
      <c r="BY42" s="115">
        <f t="shared" si="306"/>
        <v>37.440000000000012</v>
      </c>
      <c r="BZ42" s="94">
        <f t="shared" si="240"/>
        <v>0</v>
      </c>
      <c r="CA42" s="95">
        <f t="shared" si="241"/>
        <v>0</v>
      </c>
      <c r="CB42" s="115">
        <f t="shared" si="307"/>
        <v>0</v>
      </c>
      <c r="CC42" s="115">
        <f t="shared" si="308"/>
        <v>8</v>
      </c>
      <c r="CD42" s="94">
        <f t="shared" si="242"/>
        <v>0</v>
      </c>
      <c r="CE42" s="95">
        <f t="shared" si="243"/>
        <v>0</v>
      </c>
      <c r="CF42" s="115">
        <f t="shared" si="309"/>
        <v>0</v>
      </c>
      <c r="CG42" s="115">
        <f t="shared" si="310"/>
        <v>0.79128712871289508</v>
      </c>
      <c r="CH42" s="94">
        <f t="shared" si="244"/>
        <v>0</v>
      </c>
      <c r="CI42" s="95">
        <f t="shared" si="245"/>
        <v>0</v>
      </c>
      <c r="CJ42" s="115">
        <f t="shared" si="311"/>
        <v>0</v>
      </c>
      <c r="CK42" s="115">
        <f t="shared" si="312"/>
        <v>612.62740481427556</v>
      </c>
      <c r="CL42" s="94">
        <f t="shared" si="246"/>
        <v>0</v>
      </c>
      <c r="CM42" s="95">
        <f t="shared" si="247"/>
        <v>0</v>
      </c>
      <c r="CN42" s="115">
        <f t="shared" si="313"/>
        <v>0</v>
      </c>
      <c r="CO42" s="115">
        <f t="shared" si="314"/>
        <v>434.88773382276548</v>
      </c>
      <c r="CP42" s="94">
        <f t="shared" si="248"/>
        <v>0</v>
      </c>
      <c r="CQ42" s="95">
        <f t="shared" si="249"/>
        <v>0</v>
      </c>
      <c r="CR42" s="115">
        <f t="shared" si="315"/>
        <v>0</v>
      </c>
      <c r="CS42" s="115">
        <f t="shared" si="316"/>
        <v>23.488</v>
      </c>
      <c r="CT42" s="94">
        <f t="shared" si="250"/>
        <v>0</v>
      </c>
      <c r="CU42" s="95">
        <f t="shared" si="251"/>
        <v>0</v>
      </c>
      <c r="CV42" s="115">
        <f t="shared" si="317"/>
        <v>0</v>
      </c>
      <c r="CW42" s="115">
        <f t="shared" si="318"/>
        <v>1031.4597935536963</v>
      </c>
      <c r="CX42" s="94">
        <f t="shared" si="252"/>
        <v>0</v>
      </c>
      <c r="CY42" s="95">
        <f t="shared" si="253"/>
        <v>0</v>
      </c>
      <c r="CZ42" s="115">
        <f t="shared" si="319"/>
        <v>0</v>
      </c>
      <c r="DA42" s="115">
        <f t="shared" si="320"/>
        <v>815.71315574648986</v>
      </c>
      <c r="DB42" s="94">
        <f t="shared" si="254"/>
        <v>0</v>
      </c>
      <c r="DC42" s="95">
        <f t="shared" si="255"/>
        <v>0</v>
      </c>
      <c r="DD42" s="115">
        <f t="shared" si="321"/>
        <v>0</v>
      </c>
      <c r="DE42" s="115">
        <f t="shared" si="322"/>
        <v>76</v>
      </c>
      <c r="DF42" s="94">
        <f t="shared" si="256"/>
        <v>0</v>
      </c>
      <c r="DG42" s="95">
        <f t="shared" si="257"/>
        <v>0</v>
      </c>
      <c r="DH42" s="115">
        <f t="shared" si="323"/>
        <v>0</v>
      </c>
      <c r="DI42" s="115">
        <f t="shared" si="324"/>
        <v>388.07087999726184</v>
      </c>
      <c r="DJ42" s="94">
        <f t="shared" si="258"/>
        <v>0</v>
      </c>
      <c r="DK42" s="95">
        <f t="shared" si="259"/>
        <v>0</v>
      </c>
      <c r="DL42" s="115">
        <f t="shared" si="325"/>
        <v>0</v>
      </c>
      <c r="DM42" s="115">
        <f t="shared" si="326"/>
        <v>505.9742248029778</v>
      </c>
      <c r="DN42" s="94">
        <f t="shared" ref="DN42:DN50" si="336">DO42/$DN$37</f>
        <v>0</v>
      </c>
      <c r="DO42" s="95">
        <f t="shared" si="260"/>
        <v>0</v>
      </c>
      <c r="DP42" s="115">
        <f t="shared" si="327"/>
        <v>0</v>
      </c>
      <c r="DQ42" s="115">
        <f t="shared" si="328"/>
        <v>99.67</v>
      </c>
      <c r="DR42" s="94">
        <f t="shared" si="261"/>
        <v>0</v>
      </c>
      <c r="DS42" s="95">
        <f t="shared" si="262"/>
        <v>0</v>
      </c>
      <c r="DT42" s="115">
        <f t="shared" si="329"/>
        <v>0</v>
      </c>
      <c r="DU42" s="115">
        <f t="shared" si="330"/>
        <v>1338.327424625825</v>
      </c>
      <c r="DV42" s="94">
        <f t="shared" si="263"/>
        <v>0</v>
      </c>
      <c r="DW42" s="95">
        <f t="shared" si="264"/>
        <v>0</v>
      </c>
      <c r="DX42" s="115">
        <f t="shared" si="331"/>
        <v>0</v>
      </c>
      <c r="DY42" s="115">
        <f t="shared" si="332"/>
        <v>947.71393832681667</v>
      </c>
      <c r="DZ42" s="94">
        <f t="shared" si="265"/>
        <v>0</v>
      </c>
      <c r="EA42" s="95">
        <f t="shared" si="266"/>
        <v>0</v>
      </c>
      <c r="EB42" s="115">
        <f t="shared" si="333"/>
        <v>0</v>
      </c>
      <c r="EC42" s="115">
        <f t="shared" si="334"/>
        <v>2168.2644168366401</v>
      </c>
      <c r="ED42" s="94">
        <f>EE42/$ED$37</f>
        <v>5.7591272530153143E-2</v>
      </c>
      <c r="EE42" s="95">
        <f t="shared" si="335"/>
        <v>2549.7960000000003</v>
      </c>
    </row>
    <row r="43" spans="1:135" x14ac:dyDescent="0.3">
      <c r="A43" s="86" t="s">
        <v>226</v>
      </c>
      <c r="B43" s="94">
        <f>C43/$B$37</f>
        <v>0.30328580306844671</v>
      </c>
      <c r="C43" s="95">
        <f>C9+C26</f>
        <v>133.44575335011655</v>
      </c>
      <c r="D43" s="115">
        <f t="shared" si="268"/>
        <v>98.914028654736327</v>
      </c>
      <c r="E43" s="115">
        <f t="shared" si="269"/>
        <v>227.22727982059979</v>
      </c>
      <c r="F43" s="94">
        <f t="shared" si="205"/>
        <v>0</v>
      </c>
      <c r="G43" s="95">
        <f t="shared" si="206"/>
        <v>0</v>
      </c>
      <c r="H43" s="115">
        <f t="shared" si="270"/>
        <v>0</v>
      </c>
      <c r="I43" s="115">
        <f t="shared" si="271"/>
        <v>4.5582597939633516</v>
      </c>
      <c r="J43" s="94">
        <f t="shared" si="207"/>
        <v>0.32984996610534068</v>
      </c>
      <c r="K43" s="95">
        <f t="shared" si="208"/>
        <v>158.32798373056352</v>
      </c>
      <c r="L43" s="115">
        <f t="shared" si="272"/>
        <v>45.124176349338292</v>
      </c>
      <c r="M43" s="115">
        <f t="shared" si="273"/>
        <v>91.677948817251746</v>
      </c>
      <c r="N43" s="94">
        <f t="shared" si="209"/>
        <v>0.13683263457222097</v>
      </c>
      <c r="O43" s="95">
        <f t="shared" si="210"/>
        <v>87.299220857076989</v>
      </c>
      <c r="P43" s="115">
        <f t="shared" si="274"/>
        <v>40.040106089825159</v>
      </c>
      <c r="Q43" s="115">
        <f t="shared" si="275"/>
        <v>252.58092116001404</v>
      </c>
      <c r="R43" s="94">
        <f t="shared" si="211"/>
        <v>0</v>
      </c>
      <c r="S43" s="95">
        <f t="shared" si="212"/>
        <v>0</v>
      </c>
      <c r="T43" s="115">
        <f t="shared" si="276"/>
        <v>0</v>
      </c>
      <c r="U43" s="115">
        <f t="shared" si="277"/>
        <v>382.20406208705896</v>
      </c>
      <c r="V43" s="94">
        <f t="shared" si="213"/>
        <v>6.2263200002418334E-2</v>
      </c>
      <c r="W43" s="95">
        <f t="shared" si="214"/>
        <v>206.02892880800226</v>
      </c>
      <c r="X43" s="115">
        <f t="shared" si="278"/>
        <v>178.18791692298123</v>
      </c>
      <c r="Y43" s="115">
        <f t="shared" si="279"/>
        <v>2683.6617296750146</v>
      </c>
      <c r="Z43" s="94">
        <f t="shared" si="215"/>
        <v>6.661133666936378E-2</v>
      </c>
      <c r="AA43" s="95">
        <f t="shared" si="216"/>
        <v>102.24840178747341</v>
      </c>
      <c r="AB43" s="115">
        <f t="shared" si="280"/>
        <v>81.965455825920927</v>
      </c>
      <c r="AC43" s="115">
        <f t="shared" si="281"/>
        <v>1148.5376375554627</v>
      </c>
      <c r="AD43" s="94">
        <f t="shared" si="217"/>
        <v>0</v>
      </c>
      <c r="AE43" s="95">
        <f t="shared" si="218"/>
        <v>0</v>
      </c>
      <c r="AF43" s="115">
        <f t="shared" si="282"/>
        <v>0</v>
      </c>
      <c r="AG43" s="115">
        <f t="shared" si="283"/>
        <v>13.370999999999981</v>
      </c>
      <c r="AH43" s="94">
        <f t="shared" si="219"/>
        <v>5.892133673546502E-2</v>
      </c>
      <c r="AI43" s="95">
        <f t="shared" si="220"/>
        <v>32.288892531034833</v>
      </c>
      <c r="AJ43" s="115">
        <f t="shared" si="284"/>
        <v>19.058181532026669</v>
      </c>
      <c r="AK43" s="115">
        <f t="shared" si="285"/>
        <v>304.39309415085279</v>
      </c>
      <c r="AL43" s="94">
        <f t="shared" si="221"/>
        <v>0</v>
      </c>
      <c r="AM43" s="95">
        <f t="shared" si="222"/>
        <v>0</v>
      </c>
      <c r="AN43" s="115">
        <f t="shared" si="286"/>
        <v>0</v>
      </c>
      <c r="AO43" s="115">
        <f t="shared" si="287"/>
        <v>791.45456184359898</v>
      </c>
      <c r="AP43" s="94">
        <f t="shared" si="288"/>
        <v>0</v>
      </c>
      <c r="AQ43" s="95">
        <f t="shared" si="223"/>
        <v>0</v>
      </c>
      <c r="AR43" s="115">
        <f t="shared" si="289"/>
        <v>0</v>
      </c>
      <c r="AS43" s="115">
        <f t="shared" si="290"/>
        <v>66.394087829220283</v>
      </c>
      <c r="AT43" s="94">
        <f t="shared" si="224"/>
        <v>0</v>
      </c>
      <c r="AU43" s="95">
        <f t="shared" si="225"/>
        <v>0</v>
      </c>
      <c r="AV43" s="115">
        <f t="shared" si="291"/>
        <v>0</v>
      </c>
      <c r="AW43" s="115">
        <f t="shared" si="292"/>
        <v>49.326754704310964</v>
      </c>
      <c r="AX43" s="94">
        <f t="shared" si="226"/>
        <v>0.20611693687849209</v>
      </c>
      <c r="AY43" s="95">
        <f t="shared" si="227"/>
        <v>49.880298724595086</v>
      </c>
      <c r="AZ43" s="115">
        <f t="shared" si="293"/>
        <v>16.570488798672841</v>
      </c>
      <c r="BA43" s="115">
        <f t="shared" si="294"/>
        <v>63.823141388259842</v>
      </c>
      <c r="BB43" s="94">
        <f t="shared" si="228"/>
        <v>0</v>
      </c>
      <c r="BC43" s="95">
        <f t="shared" si="229"/>
        <v>0</v>
      </c>
      <c r="BD43" s="115">
        <f t="shared" si="295"/>
        <v>0</v>
      </c>
      <c r="BE43" s="115">
        <f t="shared" si="296"/>
        <v>1273.6575005609648</v>
      </c>
      <c r="BF43" s="94">
        <f t="shared" si="230"/>
        <v>0</v>
      </c>
      <c r="BG43" s="95">
        <f t="shared" si="231"/>
        <v>0</v>
      </c>
      <c r="BH43" s="115">
        <f t="shared" si="297"/>
        <v>0</v>
      </c>
      <c r="BI43" s="115">
        <f t="shared" si="298"/>
        <v>66</v>
      </c>
      <c r="BJ43" s="94">
        <f t="shared" si="232"/>
        <v>0</v>
      </c>
      <c r="BK43" s="95">
        <f t="shared" si="233"/>
        <v>0</v>
      </c>
      <c r="BL43" s="115">
        <f t="shared" si="299"/>
        <v>0</v>
      </c>
      <c r="BM43" s="115">
        <f t="shared" si="300"/>
        <v>145</v>
      </c>
      <c r="BN43" s="94">
        <f t="shared" si="234"/>
        <v>0</v>
      </c>
      <c r="BO43" s="95">
        <f t="shared" si="235"/>
        <v>0</v>
      </c>
      <c r="BP43" s="115">
        <f t="shared" si="301"/>
        <v>0</v>
      </c>
      <c r="BQ43" s="115">
        <f t="shared" si="302"/>
        <v>243.20399999999972</v>
      </c>
      <c r="BR43" s="94">
        <f t="shared" si="236"/>
        <v>7.3493989080289188E-2</v>
      </c>
      <c r="BS43" s="95">
        <f t="shared" si="237"/>
        <v>369.96874103017575</v>
      </c>
      <c r="BT43" s="115">
        <f t="shared" si="303"/>
        <v>352.66154389298089</v>
      </c>
      <c r="BU43" s="115">
        <f t="shared" si="304"/>
        <v>4445.847127444923</v>
      </c>
      <c r="BV43" s="94">
        <f t="shared" si="238"/>
        <v>0</v>
      </c>
      <c r="BW43" s="95">
        <f t="shared" si="239"/>
        <v>0</v>
      </c>
      <c r="BX43" s="115">
        <f t="shared" si="305"/>
        <v>0</v>
      </c>
      <c r="BY43" s="115">
        <f t="shared" si="306"/>
        <v>37.440000000000012</v>
      </c>
      <c r="BZ43" s="94">
        <f t="shared" si="240"/>
        <v>0</v>
      </c>
      <c r="CA43" s="95">
        <f t="shared" si="241"/>
        <v>0</v>
      </c>
      <c r="CB43" s="115">
        <f t="shared" si="307"/>
        <v>0</v>
      </c>
      <c r="CC43" s="115">
        <f t="shared" si="308"/>
        <v>8</v>
      </c>
      <c r="CD43" s="94">
        <f t="shared" si="242"/>
        <v>0</v>
      </c>
      <c r="CE43" s="95">
        <f t="shared" si="243"/>
        <v>0</v>
      </c>
      <c r="CF43" s="115">
        <f t="shared" si="309"/>
        <v>0</v>
      </c>
      <c r="CG43" s="115">
        <f t="shared" si="310"/>
        <v>0.79128712871289508</v>
      </c>
      <c r="CH43" s="94">
        <f t="shared" si="244"/>
        <v>0</v>
      </c>
      <c r="CI43" s="95">
        <f t="shared" si="245"/>
        <v>0</v>
      </c>
      <c r="CJ43" s="115">
        <f t="shared" si="311"/>
        <v>0</v>
      </c>
      <c r="CK43" s="115">
        <f t="shared" si="312"/>
        <v>612.62740481427556</v>
      </c>
      <c r="CL43" s="94">
        <f t="shared" si="246"/>
        <v>0</v>
      </c>
      <c r="CM43" s="95">
        <f t="shared" si="247"/>
        <v>0</v>
      </c>
      <c r="CN43" s="115">
        <f t="shared" si="313"/>
        <v>0</v>
      </c>
      <c r="CO43" s="115">
        <f t="shared" si="314"/>
        <v>434.88773382276548</v>
      </c>
      <c r="CP43" s="94">
        <f t="shared" si="248"/>
        <v>0</v>
      </c>
      <c r="CQ43" s="95">
        <f t="shared" si="249"/>
        <v>0</v>
      </c>
      <c r="CR43" s="115">
        <f t="shared" si="315"/>
        <v>0</v>
      </c>
      <c r="CS43" s="115">
        <f t="shared" si="316"/>
        <v>23.488</v>
      </c>
      <c r="CT43" s="94">
        <f t="shared" si="250"/>
        <v>0</v>
      </c>
      <c r="CU43" s="95">
        <f t="shared" si="251"/>
        <v>0</v>
      </c>
      <c r="CV43" s="115">
        <f t="shared" si="317"/>
        <v>0</v>
      </c>
      <c r="CW43" s="115">
        <f t="shared" si="318"/>
        <v>1031.4597935536963</v>
      </c>
      <c r="CX43" s="94">
        <f t="shared" si="252"/>
        <v>0</v>
      </c>
      <c r="CY43" s="95">
        <f t="shared" si="253"/>
        <v>0</v>
      </c>
      <c r="CZ43" s="115">
        <f t="shared" si="319"/>
        <v>0</v>
      </c>
      <c r="DA43" s="115">
        <f t="shared" si="320"/>
        <v>815.71315574648986</v>
      </c>
      <c r="DB43" s="94">
        <f t="shared" si="254"/>
        <v>0</v>
      </c>
      <c r="DC43" s="95">
        <f t="shared" si="255"/>
        <v>0</v>
      </c>
      <c r="DD43" s="115">
        <f t="shared" si="321"/>
        <v>0</v>
      </c>
      <c r="DE43" s="115">
        <f t="shared" si="322"/>
        <v>76</v>
      </c>
      <c r="DF43" s="94">
        <f t="shared" si="256"/>
        <v>0</v>
      </c>
      <c r="DG43" s="95">
        <f t="shared" si="257"/>
        <v>0</v>
      </c>
      <c r="DH43" s="115">
        <f t="shared" si="323"/>
        <v>0</v>
      </c>
      <c r="DI43" s="115">
        <f t="shared" si="324"/>
        <v>388.07087999726184</v>
      </c>
      <c r="DJ43" s="94">
        <f t="shared" si="258"/>
        <v>0</v>
      </c>
      <c r="DK43" s="95">
        <f t="shared" si="259"/>
        <v>0</v>
      </c>
      <c r="DL43" s="115">
        <f t="shared" si="325"/>
        <v>0</v>
      </c>
      <c r="DM43" s="115">
        <f t="shared" si="326"/>
        <v>505.9742248029778</v>
      </c>
      <c r="DN43" s="94">
        <f t="shared" si="336"/>
        <v>0</v>
      </c>
      <c r="DO43" s="95">
        <f t="shared" si="260"/>
        <v>0</v>
      </c>
      <c r="DP43" s="115">
        <f t="shared" si="327"/>
        <v>0</v>
      </c>
      <c r="DQ43" s="115">
        <f t="shared" si="328"/>
        <v>99.67</v>
      </c>
      <c r="DR43" s="94">
        <f t="shared" si="261"/>
        <v>0</v>
      </c>
      <c r="DS43" s="95">
        <f t="shared" si="262"/>
        <v>0</v>
      </c>
      <c r="DT43" s="115">
        <f t="shared" si="329"/>
        <v>0</v>
      </c>
      <c r="DU43" s="115">
        <f t="shared" si="330"/>
        <v>1338.327424625825</v>
      </c>
      <c r="DV43" s="94">
        <f t="shared" si="263"/>
        <v>0</v>
      </c>
      <c r="DW43" s="95">
        <f t="shared" si="264"/>
        <v>0</v>
      </c>
      <c r="DX43" s="115">
        <f t="shared" si="331"/>
        <v>0</v>
      </c>
      <c r="DY43" s="115">
        <f t="shared" si="332"/>
        <v>947.71393832681667</v>
      </c>
      <c r="DZ43" s="94">
        <f t="shared" si="265"/>
        <v>0</v>
      </c>
      <c r="EA43" s="95">
        <f t="shared" si="266"/>
        <v>0</v>
      </c>
      <c r="EB43" s="115">
        <f t="shared" si="333"/>
        <v>0</v>
      </c>
      <c r="EC43" s="115">
        <f t="shared" si="334"/>
        <v>2168.2644168366401</v>
      </c>
      <c r="ED43" s="94">
        <f t="shared" si="267"/>
        <v>2.5737187080883552E-2</v>
      </c>
      <c r="EE43" s="95">
        <f t="shared" si="335"/>
        <v>1139.4882208190384</v>
      </c>
    </row>
    <row r="44" spans="1:135" x14ac:dyDescent="0.3">
      <c r="A44" s="87" t="s">
        <v>225</v>
      </c>
      <c r="B44" s="94">
        <f t="shared" si="203"/>
        <v>0</v>
      </c>
      <c r="C44" s="95">
        <f t="shared" si="204"/>
        <v>0</v>
      </c>
      <c r="D44" s="115">
        <f t="shared" si="268"/>
        <v>0</v>
      </c>
      <c r="E44" s="115">
        <f t="shared" si="269"/>
        <v>227.22727982059979</v>
      </c>
      <c r="F44" s="94">
        <f t="shared" si="205"/>
        <v>7.5161290322580648E-2</v>
      </c>
      <c r="G44" s="95">
        <f t="shared" si="206"/>
        <v>2.33</v>
      </c>
      <c r="H44" s="115">
        <f t="shared" si="270"/>
        <v>0.34260468773982611</v>
      </c>
      <c r="I44" s="115">
        <f t="shared" si="271"/>
        <v>4.2156551062235259</v>
      </c>
      <c r="J44" s="94">
        <f t="shared" si="207"/>
        <v>0</v>
      </c>
      <c r="K44" s="95">
        <f t="shared" si="208"/>
        <v>0</v>
      </c>
      <c r="L44" s="115">
        <f t="shared" si="272"/>
        <v>0</v>
      </c>
      <c r="M44" s="115">
        <f t="shared" si="273"/>
        <v>91.677948817251746</v>
      </c>
      <c r="N44" s="94">
        <f t="shared" si="209"/>
        <v>2.213793103448276E-2</v>
      </c>
      <c r="O44" s="95">
        <f t="shared" si="210"/>
        <v>14.124000000000001</v>
      </c>
      <c r="P44" s="115">
        <f t="shared" si="274"/>
        <v>5.5916190132665182</v>
      </c>
      <c r="Q44" s="115">
        <f t="shared" si="275"/>
        <v>246.98930214674752</v>
      </c>
      <c r="R44" s="94">
        <f t="shared" si="211"/>
        <v>2.2104545454545457E-2</v>
      </c>
      <c r="S44" s="95">
        <f t="shared" si="212"/>
        <v>14.589</v>
      </c>
      <c r="T44" s="115">
        <f t="shared" si="276"/>
        <v>8.4484470633153084</v>
      </c>
      <c r="U44" s="115">
        <f t="shared" si="277"/>
        <v>373.75561502374364</v>
      </c>
      <c r="V44" s="94">
        <f t="shared" si="213"/>
        <v>0</v>
      </c>
      <c r="W44" s="95">
        <f t="shared" si="214"/>
        <v>0</v>
      </c>
      <c r="X44" s="115">
        <f t="shared" si="278"/>
        <v>0</v>
      </c>
      <c r="Y44" s="115">
        <f t="shared" si="279"/>
        <v>2683.6617296750146</v>
      </c>
      <c r="Z44" s="94">
        <f t="shared" si="215"/>
        <v>0</v>
      </c>
      <c r="AA44" s="95">
        <f t="shared" si="216"/>
        <v>0</v>
      </c>
      <c r="AB44" s="115">
        <f t="shared" si="280"/>
        <v>0</v>
      </c>
      <c r="AC44" s="115">
        <f t="shared" si="281"/>
        <v>1148.5376375554627</v>
      </c>
      <c r="AD44" s="94">
        <f t="shared" si="217"/>
        <v>0</v>
      </c>
      <c r="AE44" s="95">
        <f t="shared" si="218"/>
        <v>0</v>
      </c>
      <c r="AF44" s="115">
        <f t="shared" si="282"/>
        <v>0</v>
      </c>
      <c r="AG44" s="115">
        <f t="shared" si="283"/>
        <v>13.370999999999981</v>
      </c>
      <c r="AH44" s="94">
        <f t="shared" si="219"/>
        <v>1.6916058394160585E-3</v>
      </c>
      <c r="AI44" s="95">
        <f>AI10+AI27</f>
        <v>0.92700000000000005</v>
      </c>
      <c r="AJ44" s="115">
        <f t="shared" si="284"/>
        <v>0.5149131355435046</v>
      </c>
      <c r="AK44" s="115">
        <f t="shared" si="285"/>
        <v>303.87818101530928</v>
      </c>
      <c r="AL44" s="94">
        <f t="shared" si="221"/>
        <v>0</v>
      </c>
      <c r="AM44" s="95">
        <f t="shared" si="222"/>
        <v>0</v>
      </c>
      <c r="AN44" s="115">
        <f t="shared" si="286"/>
        <v>0</v>
      </c>
      <c r="AO44" s="115">
        <f t="shared" si="287"/>
        <v>791.45456184359898</v>
      </c>
      <c r="AP44" s="94">
        <f t="shared" si="288"/>
        <v>0</v>
      </c>
      <c r="AQ44" s="95">
        <f t="shared" si="223"/>
        <v>0</v>
      </c>
      <c r="AR44" s="115">
        <f t="shared" si="289"/>
        <v>0</v>
      </c>
      <c r="AS44" s="115">
        <f t="shared" si="290"/>
        <v>66.394087829220283</v>
      </c>
      <c r="AT44" s="94">
        <f t="shared" si="224"/>
        <v>0.36722388059701494</v>
      </c>
      <c r="AU44" s="95">
        <f t="shared" si="225"/>
        <v>24.603999999999999</v>
      </c>
      <c r="AV44" s="115">
        <f t="shared" si="291"/>
        <v>18.113962279774135</v>
      </c>
      <c r="AW44" s="115">
        <f t="shared" si="292"/>
        <v>31.212792424536829</v>
      </c>
      <c r="AX44" s="94">
        <f t="shared" si="226"/>
        <v>2.6797520661157027E-2</v>
      </c>
      <c r="AY44" s="95">
        <f t="shared" si="227"/>
        <v>6.4850000000000003</v>
      </c>
      <c r="AZ44" s="115">
        <f t="shared" si="293"/>
        <v>1.7103019500118393</v>
      </c>
      <c r="BA44" s="115">
        <f t="shared" si="294"/>
        <v>62.112839438248002</v>
      </c>
      <c r="BB44" s="94">
        <f>BC44/$BB$37</f>
        <v>0.13022144903806795</v>
      </c>
      <c r="BC44" s="95">
        <f t="shared" si="229"/>
        <v>636.26200000000006</v>
      </c>
      <c r="BD44" s="115">
        <f t="shared" si="295"/>
        <v>165.85752530125268</v>
      </c>
      <c r="BE44" s="115">
        <f t="shared" si="296"/>
        <v>1107.799975259712</v>
      </c>
      <c r="BF44" s="94">
        <f t="shared" si="230"/>
        <v>0</v>
      </c>
      <c r="BG44" s="95">
        <f t="shared" si="231"/>
        <v>0</v>
      </c>
      <c r="BH44" s="115">
        <f t="shared" si="297"/>
        <v>0</v>
      </c>
      <c r="BI44" s="115">
        <f t="shared" si="298"/>
        <v>66</v>
      </c>
      <c r="BJ44" s="94">
        <f t="shared" si="232"/>
        <v>0.94599999999999995</v>
      </c>
      <c r="BK44" s="95">
        <f t="shared" si="233"/>
        <v>137.16999999999999</v>
      </c>
      <c r="BL44" s="115">
        <f t="shared" si="299"/>
        <v>137.16999999999999</v>
      </c>
      <c r="BM44" s="115">
        <f t="shared" si="300"/>
        <v>7.8300000000000125</v>
      </c>
      <c r="BN44" s="94">
        <f t="shared" si="234"/>
        <v>0</v>
      </c>
      <c r="BO44" s="95">
        <f t="shared" si="235"/>
        <v>0</v>
      </c>
      <c r="BP44" s="115">
        <f t="shared" si="301"/>
        <v>0</v>
      </c>
      <c r="BQ44" s="115">
        <f t="shared" si="302"/>
        <v>243.20399999999972</v>
      </c>
      <c r="BR44" s="94">
        <f t="shared" si="236"/>
        <v>0</v>
      </c>
      <c r="BS44" s="95">
        <f t="shared" si="237"/>
        <v>0</v>
      </c>
      <c r="BT44" s="115">
        <f t="shared" si="303"/>
        <v>0</v>
      </c>
      <c r="BU44" s="115">
        <f t="shared" si="304"/>
        <v>4445.847127444923</v>
      </c>
      <c r="BV44" s="94">
        <f t="shared" si="238"/>
        <v>0</v>
      </c>
      <c r="BW44" s="95">
        <f t="shared" si="239"/>
        <v>0</v>
      </c>
      <c r="BX44" s="115">
        <f t="shared" si="305"/>
        <v>0</v>
      </c>
      <c r="BY44" s="115">
        <f t="shared" si="306"/>
        <v>37.440000000000012</v>
      </c>
      <c r="BZ44" s="94">
        <f t="shared" si="240"/>
        <v>0</v>
      </c>
      <c r="CA44" s="95">
        <f t="shared" si="241"/>
        <v>0</v>
      </c>
      <c r="CB44" s="115">
        <f t="shared" si="307"/>
        <v>0</v>
      </c>
      <c r="CC44" s="115">
        <f t="shared" si="308"/>
        <v>8</v>
      </c>
      <c r="CD44" s="94">
        <f t="shared" si="242"/>
        <v>0</v>
      </c>
      <c r="CE44" s="95">
        <f t="shared" si="243"/>
        <v>0</v>
      </c>
      <c r="CF44" s="115">
        <f t="shared" si="309"/>
        <v>0</v>
      </c>
      <c r="CG44" s="115">
        <f t="shared" si="310"/>
        <v>0.79128712871289508</v>
      </c>
      <c r="CH44" s="94">
        <f t="shared" si="244"/>
        <v>0</v>
      </c>
      <c r="CI44" s="95">
        <f t="shared" si="245"/>
        <v>0</v>
      </c>
      <c r="CJ44" s="115">
        <f t="shared" si="311"/>
        <v>0</v>
      </c>
      <c r="CK44" s="115">
        <f t="shared" si="312"/>
        <v>612.62740481427556</v>
      </c>
      <c r="CL44" s="94">
        <f t="shared" si="246"/>
        <v>5.0000000000000001E-3</v>
      </c>
      <c r="CM44" s="95">
        <f t="shared" si="247"/>
        <v>2.2749999999999999</v>
      </c>
      <c r="CN44" s="115">
        <f t="shared" si="313"/>
        <v>2.1744386691138273</v>
      </c>
      <c r="CO44" s="115">
        <f t="shared" si="314"/>
        <v>432.71329515365164</v>
      </c>
      <c r="CP44" s="94">
        <f t="shared" si="248"/>
        <v>0</v>
      </c>
      <c r="CQ44" s="95">
        <f t="shared" si="249"/>
        <v>0</v>
      </c>
      <c r="CR44" s="115">
        <f t="shared" si="315"/>
        <v>0</v>
      </c>
      <c r="CS44" s="115">
        <f t="shared" si="316"/>
        <v>23.488</v>
      </c>
      <c r="CT44" s="94">
        <f t="shared" si="250"/>
        <v>5.6887210473313188E-2</v>
      </c>
      <c r="CU44" s="95">
        <f t="shared" si="251"/>
        <v>112.97799999999999</v>
      </c>
      <c r="CV44" s="115">
        <f t="shared" si="317"/>
        <v>58.67687037064929</v>
      </c>
      <c r="CW44" s="115">
        <f t="shared" si="318"/>
        <v>972.78292318304693</v>
      </c>
      <c r="CX44" s="94">
        <f t="shared" si="252"/>
        <v>4.0000000000000007E-4</v>
      </c>
      <c r="CY44" s="95">
        <f t="shared" si="253"/>
        <v>0.44880000000000009</v>
      </c>
      <c r="CZ44" s="115">
        <f t="shared" si="319"/>
        <v>0.326285262298596</v>
      </c>
      <c r="DA44" s="115">
        <f t="shared" si="320"/>
        <v>815.38687048419126</v>
      </c>
      <c r="DB44" s="94">
        <f t="shared" si="254"/>
        <v>1.6171052631578947E-2</v>
      </c>
      <c r="DC44" s="95">
        <f t="shared" si="255"/>
        <v>1.2289999999999999</v>
      </c>
      <c r="DD44" s="115">
        <f t="shared" si="321"/>
        <v>1.2290000000000001</v>
      </c>
      <c r="DE44" s="115">
        <f t="shared" si="322"/>
        <v>74.771000000000001</v>
      </c>
      <c r="DF44" s="94">
        <f t="shared" si="256"/>
        <v>0</v>
      </c>
      <c r="DG44" s="95">
        <f t="shared" si="257"/>
        <v>0</v>
      </c>
      <c r="DH44" s="115">
        <f t="shared" si="323"/>
        <v>0</v>
      </c>
      <c r="DI44" s="115">
        <f t="shared" si="324"/>
        <v>388.07087999726184</v>
      </c>
      <c r="DJ44" s="94">
        <f t="shared" si="258"/>
        <v>0</v>
      </c>
      <c r="DK44" s="95">
        <f t="shared" si="259"/>
        <v>0</v>
      </c>
      <c r="DL44" s="115">
        <f t="shared" si="325"/>
        <v>0</v>
      </c>
      <c r="DM44" s="115">
        <f t="shared" si="326"/>
        <v>505.9742248029778</v>
      </c>
      <c r="DN44" s="94">
        <f t="shared" si="336"/>
        <v>0</v>
      </c>
      <c r="DO44" s="95">
        <f t="shared" si="260"/>
        <v>0</v>
      </c>
      <c r="DP44" s="115">
        <f t="shared" si="327"/>
        <v>0</v>
      </c>
      <c r="DQ44" s="115">
        <f t="shared" si="328"/>
        <v>99.67</v>
      </c>
      <c r="DR44" s="94">
        <f t="shared" si="261"/>
        <v>0</v>
      </c>
      <c r="DS44" s="95">
        <f t="shared" si="262"/>
        <v>0</v>
      </c>
      <c r="DT44" s="115">
        <f t="shared" si="329"/>
        <v>0</v>
      </c>
      <c r="DU44" s="115">
        <f t="shared" si="330"/>
        <v>1338.327424625825</v>
      </c>
      <c r="DV44" s="94">
        <f t="shared" si="263"/>
        <v>7.3699186991869918E-3</v>
      </c>
      <c r="DW44" s="95">
        <f t="shared" si="264"/>
        <v>7.2519999999999998</v>
      </c>
      <c r="DX44" s="115">
        <f t="shared" si="331"/>
        <v>6.9845746755549536</v>
      </c>
      <c r="DY44" s="115">
        <f t="shared" si="332"/>
        <v>940.72936365126168</v>
      </c>
      <c r="DZ44" s="94">
        <f t="shared" si="265"/>
        <v>0</v>
      </c>
      <c r="EA44" s="95">
        <f t="shared" si="266"/>
        <v>0</v>
      </c>
      <c r="EB44" s="115">
        <f t="shared" si="333"/>
        <v>0</v>
      </c>
      <c r="EC44" s="115">
        <f t="shared" si="334"/>
        <v>2168.2644168366401</v>
      </c>
      <c r="ED44" s="94">
        <f t="shared" si="267"/>
        <v>2.1698373763382569E-2</v>
      </c>
      <c r="EE44" s="95">
        <f t="shared" si="335"/>
        <v>960.67379999999991</v>
      </c>
    </row>
    <row r="45" spans="1:135" x14ac:dyDescent="0.3">
      <c r="A45" s="86" t="s">
        <v>260</v>
      </c>
      <c r="B45" s="94">
        <f t="shared" si="203"/>
        <v>5.6603773584905717E-2</v>
      </c>
      <c r="C45" s="95">
        <f t="shared" si="204"/>
        <v>24.905660377358515</v>
      </c>
      <c r="D45" s="115">
        <f t="shared" si="268"/>
        <v>12.861921499279246</v>
      </c>
      <c r="E45" s="115">
        <f t="shared" si="269"/>
        <v>214.36535832132054</v>
      </c>
      <c r="F45" s="94">
        <f t="shared" si="205"/>
        <v>0</v>
      </c>
      <c r="G45" s="95">
        <f t="shared" si="206"/>
        <v>0</v>
      </c>
      <c r="H45" s="115">
        <f t="shared" si="270"/>
        <v>0</v>
      </c>
      <c r="I45" s="115">
        <f t="shared" si="271"/>
        <v>4.2156551062235259</v>
      </c>
      <c r="J45" s="94">
        <f t="shared" si="207"/>
        <v>0</v>
      </c>
      <c r="K45" s="95">
        <f t="shared" si="208"/>
        <v>0</v>
      </c>
      <c r="L45" s="115">
        <f t="shared" si="272"/>
        <v>0</v>
      </c>
      <c r="M45" s="115">
        <f t="shared" si="273"/>
        <v>91.677948817251746</v>
      </c>
      <c r="N45" s="94">
        <f t="shared" si="209"/>
        <v>2.5908119658119677E-2</v>
      </c>
      <c r="O45" s="95">
        <f t="shared" si="210"/>
        <v>16.529380341880355</v>
      </c>
      <c r="P45" s="115">
        <f t="shared" si="274"/>
        <v>6.3990283942934099</v>
      </c>
      <c r="Q45" s="115">
        <f t="shared" si="275"/>
        <v>240.5902737524541</v>
      </c>
      <c r="R45" s="94">
        <f t="shared" si="211"/>
        <v>1.9607843137254919E-2</v>
      </c>
      <c r="S45" s="95">
        <f t="shared" si="212"/>
        <v>12.941176470588246</v>
      </c>
      <c r="T45" s="115">
        <f t="shared" si="276"/>
        <v>7.3285414710538035</v>
      </c>
      <c r="U45" s="115">
        <f t="shared" si="277"/>
        <v>366.42707355268982</v>
      </c>
      <c r="V45" s="94">
        <f t="shared" si="213"/>
        <v>3.8461538461538491E-2</v>
      </c>
      <c r="W45" s="95">
        <f t="shared" si="214"/>
        <v>127.26923076923087</v>
      </c>
      <c r="X45" s="115">
        <f t="shared" si="278"/>
        <v>103.21775883365449</v>
      </c>
      <c r="Y45" s="115">
        <f t="shared" si="279"/>
        <v>2580.4439708413602</v>
      </c>
      <c r="Z45" s="94">
        <f t="shared" si="215"/>
        <v>0</v>
      </c>
      <c r="AA45" s="95">
        <f t="shared" si="216"/>
        <v>0</v>
      </c>
      <c r="AB45" s="115">
        <f t="shared" si="280"/>
        <v>0</v>
      </c>
      <c r="AC45" s="115">
        <f t="shared" si="281"/>
        <v>1148.5376375554627</v>
      </c>
      <c r="AD45" s="94">
        <f t="shared" si="217"/>
        <v>0</v>
      </c>
      <c r="AE45" s="95">
        <f t="shared" si="218"/>
        <v>0</v>
      </c>
      <c r="AF45" s="115">
        <f t="shared" si="282"/>
        <v>0</v>
      </c>
      <c r="AG45" s="115">
        <f t="shared" si="283"/>
        <v>13.370999999999981</v>
      </c>
      <c r="AH45" s="94">
        <f t="shared" si="219"/>
        <v>0</v>
      </c>
      <c r="AI45" s="95">
        <f t="shared" si="220"/>
        <v>0</v>
      </c>
      <c r="AJ45" s="115">
        <f t="shared" si="284"/>
        <v>0</v>
      </c>
      <c r="AK45" s="115">
        <f t="shared" si="285"/>
        <v>303.87818101530928</v>
      </c>
      <c r="AL45" s="94">
        <f t="shared" si="221"/>
        <v>0</v>
      </c>
      <c r="AM45" s="95">
        <f t="shared" si="222"/>
        <v>0</v>
      </c>
      <c r="AN45" s="115">
        <f t="shared" si="286"/>
        <v>0</v>
      </c>
      <c r="AO45" s="115">
        <f t="shared" si="287"/>
        <v>791.45456184359898</v>
      </c>
      <c r="AP45" s="94">
        <f t="shared" si="288"/>
        <v>0</v>
      </c>
      <c r="AQ45" s="95">
        <f t="shared" si="223"/>
        <v>0</v>
      </c>
      <c r="AR45" s="115">
        <f t="shared" si="289"/>
        <v>0</v>
      </c>
      <c r="AS45" s="115">
        <f t="shared" si="290"/>
        <v>66.394087829220283</v>
      </c>
      <c r="AT45" s="94">
        <f t="shared" si="224"/>
        <v>0</v>
      </c>
      <c r="AU45" s="95">
        <f t="shared" si="225"/>
        <v>0</v>
      </c>
      <c r="AV45" s="115">
        <f t="shared" si="291"/>
        <v>0</v>
      </c>
      <c r="AW45" s="115">
        <f t="shared" si="292"/>
        <v>31.212792424536829</v>
      </c>
      <c r="AX45" s="94">
        <f t="shared" si="226"/>
        <v>0</v>
      </c>
      <c r="AY45" s="95">
        <f t="shared" si="227"/>
        <v>0</v>
      </c>
      <c r="AZ45" s="115">
        <f t="shared" si="293"/>
        <v>0</v>
      </c>
      <c r="BA45" s="115">
        <f t="shared" si="294"/>
        <v>62.112839438248002</v>
      </c>
      <c r="BB45" s="94">
        <f t="shared" si="228"/>
        <v>0.11106957352694508</v>
      </c>
      <c r="BC45" s="95">
        <f t="shared" si="229"/>
        <v>542.68593625265362</v>
      </c>
      <c r="BD45" s="115">
        <f t="shared" si="295"/>
        <v>123.04287080525653</v>
      </c>
      <c r="BE45" s="115">
        <f t="shared" si="296"/>
        <v>984.75710445445554</v>
      </c>
      <c r="BF45" s="94">
        <f t="shared" si="230"/>
        <v>5.660377358490571E-2</v>
      </c>
      <c r="BG45" s="95">
        <f t="shared" si="231"/>
        <v>3.7358490566037768</v>
      </c>
      <c r="BH45" s="115">
        <f t="shared" si="297"/>
        <v>3.7358490566037768</v>
      </c>
      <c r="BI45" s="115">
        <f t="shared" si="298"/>
        <v>62.264150943396224</v>
      </c>
      <c r="BJ45" s="94">
        <f t="shared" si="232"/>
        <v>0</v>
      </c>
      <c r="BK45" s="95">
        <f t="shared" si="233"/>
        <v>0</v>
      </c>
      <c r="BL45" s="115">
        <f t="shared" si="299"/>
        <v>0</v>
      </c>
      <c r="BM45" s="115">
        <f t="shared" si="300"/>
        <v>7.8300000000000125</v>
      </c>
      <c r="BN45" s="94">
        <f t="shared" si="234"/>
        <v>0</v>
      </c>
      <c r="BO45" s="95">
        <f t="shared" si="235"/>
        <v>0</v>
      </c>
      <c r="BP45" s="115">
        <f t="shared" si="301"/>
        <v>0</v>
      </c>
      <c r="BQ45" s="115">
        <f t="shared" si="302"/>
        <v>243.20399999999972</v>
      </c>
      <c r="BR45" s="94">
        <f t="shared" si="236"/>
        <v>3.8155924329941047E-2</v>
      </c>
      <c r="BS45" s="95">
        <f t="shared" si="237"/>
        <v>192.07692307692324</v>
      </c>
      <c r="BT45" s="115">
        <f t="shared" si="303"/>
        <v>169.63540657727427</v>
      </c>
      <c r="BU45" s="115">
        <f t="shared" si="304"/>
        <v>4276.2117208676491</v>
      </c>
      <c r="BV45" s="94">
        <f t="shared" si="238"/>
        <v>0</v>
      </c>
      <c r="BW45" s="95">
        <f t="shared" si="239"/>
        <v>0</v>
      </c>
      <c r="BX45" s="115">
        <f t="shared" si="305"/>
        <v>0</v>
      </c>
      <c r="BY45" s="115">
        <f t="shared" si="306"/>
        <v>37.440000000000012</v>
      </c>
      <c r="BZ45" s="94">
        <f t="shared" si="240"/>
        <v>0</v>
      </c>
      <c r="CA45" s="95">
        <f t="shared" si="241"/>
        <v>0</v>
      </c>
      <c r="CB45" s="115">
        <f t="shared" si="307"/>
        <v>0</v>
      </c>
      <c r="CC45" s="115">
        <f t="shared" si="308"/>
        <v>8</v>
      </c>
      <c r="CD45" s="94">
        <f t="shared" si="242"/>
        <v>0</v>
      </c>
      <c r="CE45" s="95">
        <f t="shared" si="243"/>
        <v>0</v>
      </c>
      <c r="CF45" s="115">
        <f t="shared" si="309"/>
        <v>0</v>
      </c>
      <c r="CG45" s="115">
        <f t="shared" si="310"/>
        <v>0.79128712871289508</v>
      </c>
      <c r="CH45" s="94">
        <f t="shared" si="244"/>
        <v>0</v>
      </c>
      <c r="CI45" s="95">
        <f t="shared" si="245"/>
        <v>0</v>
      </c>
      <c r="CJ45" s="115">
        <f t="shared" si="311"/>
        <v>0</v>
      </c>
      <c r="CK45" s="115">
        <f t="shared" si="312"/>
        <v>612.62740481427556</v>
      </c>
      <c r="CL45" s="94">
        <f t="shared" si="246"/>
        <v>0</v>
      </c>
      <c r="CM45" s="95">
        <f t="shared" si="247"/>
        <v>0</v>
      </c>
      <c r="CN45" s="115">
        <f t="shared" si="313"/>
        <v>0</v>
      </c>
      <c r="CO45" s="115">
        <f t="shared" si="314"/>
        <v>432.71329515365164</v>
      </c>
      <c r="CP45" s="94">
        <f t="shared" si="248"/>
        <v>0</v>
      </c>
      <c r="CQ45" s="95">
        <f t="shared" si="249"/>
        <v>0</v>
      </c>
      <c r="CR45" s="115">
        <f t="shared" si="315"/>
        <v>0</v>
      </c>
      <c r="CS45" s="115">
        <f t="shared" si="316"/>
        <v>23.488</v>
      </c>
      <c r="CT45" s="94">
        <f t="shared" si="250"/>
        <v>3.8461538461538491E-2</v>
      </c>
      <c r="CU45" s="95">
        <f t="shared" si="251"/>
        <v>76.384615384615444</v>
      </c>
      <c r="CV45" s="115">
        <f t="shared" si="317"/>
        <v>37.414727814732601</v>
      </c>
      <c r="CW45" s="115">
        <f t="shared" si="318"/>
        <v>935.36819536831433</v>
      </c>
      <c r="CX45" s="94">
        <f t="shared" si="252"/>
        <v>0</v>
      </c>
      <c r="CY45" s="95">
        <f t="shared" si="253"/>
        <v>0</v>
      </c>
      <c r="CZ45" s="115">
        <f t="shared" si="319"/>
        <v>0</v>
      </c>
      <c r="DA45" s="115">
        <f t="shared" si="320"/>
        <v>815.38687048419126</v>
      </c>
      <c r="DB45" s="94">
        <f t="shared" si="254"/>
        <v>0</v>
      </c>
      <c r="DC45" s="95">
        <f t="shared" si="255"/>
        <v>0</v>
      </c>
      <c r="DD45" s="115">
        <f t="shared" si="321"/>
        <v>0</v>
      </c>
      <c r="DE45" s="115">
        <f t="shared" si="322"/>
        <v>74.771000000000001</v>
      </c>
      <c r="DF45" s="94">
        <f t="shared" si="256"/>
        <v>3.8461538461538491E-2</v>
      </c>
      <c r="DG45" s="95">
        <f t="shared" si="257"/>
        <v>15.923076923076936</v>
      </c>
      <c r="DH45" s="115">
        <f t="shared" si="323"/>
        <v>14.925803076817775</v>
      </c>
      <c r="DI45" s="115">
        <f t="shared" si="324"/>
        <v>373.14507692044407</v>
      </c>
      <c r="DJ45" s="94">
        <f t="shared" si="258"/>
        <v>0</v>
      </c>
      <c r="DK45" s="95">
        <f t="shared" si="259"/>
        <v>0</v>
      </c>
      <c r="DL45" s="115">
        <f t="shared" si="325"/>
        <v>0</v>
      </c>
      <c r="DM45" s="115">
        <f t="shared" si="326"/>
        <v>505.9742248029778</v>
      </c>
      <c r="DN45" s="94">
        <f t="shared" si="336"/>
        <v>0</v>
      </c>
      <c r="DO45" s="95">
        <f t="shared" si="260"/>
        <v>0</v>
      </c>
      <c r="DP45" s="115">
        <f t="shared" si="327"/>
        <v>0</v>
      </c>
      <c r="DQ45" s="115">
        <f t="shared" si="328"/>
        <v>99.67</v>
      </c>
      <c r="DR45" s="94">
        <f t="shared" si="261"/>
        <v>0</v>
      </c>
      <c r="DS45" s="95">
        <f t="shared" si="262"/>
        <v>0</v>
      </c>
      <c r="DT45" s="115">
        <f t="shared" si="329"/>
        <v>0</v>
      </c>
      <c r="DU45" s="115">
        <f t="shared" si="330"/>
        <v>1338.327424625825</v>
      </c>
      <c r="DV45" s="94">
        <f t="shared" si="263"/>
        <v>0.12253193960511029</v>
      </c>
      <c r="DW45" s="95">
        <f t="shared" si="264"/>
        <v>120.57142857142853</v>
      </c>
      <c r="DX45" s="115">
        <f t="shared" si="331"/>
        <v>115.26939357167024</v>
      </c>
      <c r="DY45" s="115">
        <f t="shared" si="332"/>
        <v>825.45997007959147</v>
      </c>
      <c r="DZ45" s="94">
        <f t="shared" si="265"/>
        <v>2.4915555246021539E-2</v>
      </c>
      <c r="EA45" s="95">
        <f t="shared" si="266"/>
        <v>55.038461538461583</v>
      </c>
      <c r="EB45" s="115">
        <f t="shared" si="333"/>
        <v>54.023511865675978</v>
      </c>
      <c r="EC45" s="115">
        <f t="shared" si="334"/>
        <v>2114.240904970964</v>
      </c>
      <c r="ED45" s="94">
        <f t="shared" si="267"/>
        <v>2.6834298657515049E-2</v>
      </c>
      <c r="EE45" s="95">
        <f t="shared" si="335"/>
        <v>1188.0617387628213</v>
      </c>
    </row>
    <row r="46" spans="1:135" x14ac:dyDescent="0.3">
      <c r="A46" s="86" t="s">
        <v>242</v>
      </c>
      <c r="B46" s="94">
        <f t="shared" si="203"/>
        <v>0</v>
      </c>
      <c r="C46" s="95">
        <f t="shared" si="204"/>
        <v>0</v>
      </c>
      <c r="D46" s="115">
        <f t="shared" si="268"/>
        <v>0</v>
      </c>
      <c r="E46" s="115">
        <f t="shared" si="269"/>
        <v>214.36535832132054</v>
      </c>
      <c r="F46" s="94">
        <f t="shared" si="205"/>
        <v>0</v>
      </c>
      <c r="G46" s="95">
        <f t="shared" si="206"/>
        <v>0</v>
      </c>
      <c r="H46" s="115">
        <f t="shared" si="270"/>
        <v>0</v>
      </c>
      <c r="I46" s="115">
        <f t="shared" si="271"/>
        <v>4.2156551062235259</v>
      </c>
      <c r="J46" s="94">
        <f t="shared" si="207"/>
        <v>0</v>
      </c>
      <c r="K46" s="95">
        <f t="shared" si="208"/>
        <v>0</v>
      </c>
      <c r="L46" s="115">
        <f t="shared" si="272"/>
        <v>0</v>
      </c>
      <c r="M46" s="115">
        <f t="shared" si="273"/>
        <v>91.677948817251746</v>
      </c>
      <c r="N46" s="94">
        <f t="shared" si="209"/>
        <v>0</v>
      </c>
      <c r="O46" s="95">
        <f t="shared" si="210"/>
        <v>0</v>
      </c>
      <c r="P46" s="115">
        <f t="shared" si="274"/>
        <v>0</v>
      </c>
      <c r="Q46" s="115">
        <f t="shared" si="275"/>
        <v>240.5902737524541</v>
      </c>
      <c r="R46" s="94">
        <f t="shared" si="211"/>
        <v>0</v>
      </c>
      <c r="S46" s="95">
        <f t="shared" si="212"/>
        <v>0</v>
      </c>
      <c r="T46" s="115">
        <f t="shared" si="276"/>
        <v>0</v>
      </c>
      <c r="U46" s="115">
        <f t="shared" si="277"/>
        <v>366.42707355268982</v>
      </c>
      <c r="V46" s="94">
        <f t="shared" si="213"/>
        <v>0</v>
      </c>
      <c r="W46" s="95">
        <f t="shared" si="214"/>
        <v>0</v>
      </c>
      <c r="X46" s="115">
        <f t="shared" si="278"/>
        <v>0</v>
      </c>
      <c r="Y46" s="115">
        <f t="shared" si="279"/>
        <v>2580.4439708413602</v>
      </c>
      <c r="Z46" s="94">
        <f t="shared" si="215"/>
        <v>0</v>
      </c>
      <c r="AA46" s="95">
        <f t="shared" si="216"/>
        <v>0</v>
      </c>
      <c r="AB46" s="115">
        <f t="shared" si="280"/>
        <v>0</v>
      </c>
      <c r="AC46" s="115">
        <f t="shared" si="281"/>
        <v>1148.5376375554627</v>
      </c>
      <c r="AD46" s="94">
        <f t="shared" si="217"/>
        <v>0</v>
      </c>
      <c r="AE46" s="95">
        <f t="shared" si="218"/>
        <v>0</v>
      </c>
      <c r="AF46" s="115">
        <f t="shared" si="282"/>
        <v>0</v>
      </c>
      <c r="AG46" s="115">
        <f t="shared" si="283"/>
        <v>13.370999999999981</v>
      </c>
      <c r="AH46" s="94">
        <f t="shared" si="219"/>
        <v>0</v>
      </c>
      <c r="AI46" s="95">
        <f t="shared" si="220"/>
        <v>0</v>
      </c>
      <c r="AJ46" s="115">
        <f t="shared" si="284"/>
        <v>0</v>
      </c>
      <c r="AK46" s="115">
        <f t="shared" si="285"/>
        <v>303.87818101530928</v>
      </c>
      <c r="AL46" s="94">
        <f t="shared" si="221"/>
        <v>0</v>
      </c>
      <c r="AM46" s="95">
        <f t="shared" si="222"/>
        <v>0</v>
      </c>
      <c r="AN46" s="115">
        <f t="shared" si="286"/>
        <v>0</v>
      </c>
      <c r="AO46" s="115">
        <f t="shared" si="287"/>
        <v>791.45456184359898</v>
      </c>
      <c r="AP46" s="94">
        <f t="shared" si="288"/>
        <v>0</v>
      </c>
      <c r="AQ46" s="95">
        <f t="shared" si="223"/>
        <v>0</v>
      </c>
      <c r="AR46" s="115">
        <f t="shared" si="289"/>
        <v>0</v>
      </c>
      <c r="AS46" s="115">
        <f t="shared" si="290"/>
        <v>66.394087829220283</v>
      </c>
      <c r="AT46" s="94">
        <f t="shared" si="224"/>
        <v>0</v>
      </c>
      <c r="AU46" s="95">
        <f t="shared" si="225"/>
        <v>0</v>
      </c>
      <c r="AV46" s="115">
        <f t="shared" si="291"/>
        <v>0</v>
      </c>
      <c r="AW46" s="115">
        <f t="shared" si="292"/>
        <v>31.212792424536829</v>
      </c>
      <c r="AX46" s="94">
        <f t="shared" si="226"/>
        <v>0</v>
      </c>
      <c r="AY46" s="95">
        <f t="shared" si="227"/>
        <v>0</v>
      </c>
      <c r="AZ46" s="115">
        <f t="shared" si="293"/>
        <v>0</v>
      </c>
      <c r="BA46" s="115">
        <f t="shared" si="294"/>
        <v>62.112839438248002</v>
      </c>
      <c r="BB46" s="94">
        <f>BC46/$BB$37</f>
        <v>0.1005740624868348</v>
      </c>
      <c r="BC46" s="95">
        <f t="shared" si="229"/>
        <v>491.40486931067483</v>
      </c>
      <c r="BD46" s="115">
        <f t="shared" si="295"/>
        <v>99.041022557756918</v>
      </c>
      <c r="BE46" s="115">
        <f t="shared" si="296"/>
        <v>885.7160818966986</v>
      </c>
      <c r="BF46" s="94">
        <f t="shared" si="230"/>
        <v>0</v>
      </c>
      <c r="BG46" s="95">
        <f t="shared" si="231"/>
        <v>0</v>
      </c>
      <c r="BH46" s="115">
        <f t="shared" si="297"/>
        <v>0</v>
      </c>
      <c r="BI46" s="115">
        <f t="shared" si="298"/>
        <v>62.264150943396224</v>
      </c>
      <c r="BJ46" s="94">
        <f t="shared" si="232"/>
        <v>0</v>
      </c>
      <c r="BK46" s="95">
        <f t="shared" si="233"/>
        <v>0</v>
      </c>
      <c r="BL46" s="115">
        <f t="shared" si="299"/>
        <v>0</v>
      </c>
      <c r="BM46" s="115">
        <f t="shared" si="300"/>
        <v>7.8300000000000125</v>
      </c>
      <c r="BN46" s="94">
        <f t="shared" si="234"/>
        <v>0</v>
      </c>
      <c r="BO46" s="95">
        <f t="shared" si="235"/>
        <v>0</v>
      </c>
      <c r="BP46" s="115">
        <f t="shared" si="301"/>
        <v>0</v>
      </c>
      <c r="BQ46" s="115">
        <f t="shared" si="302"/>
        <v>243.20399999999972</v>
      </c>
      <c r="BR46" s="94">
        <f t="shared" si="236"/>
        <v>0</v>
      </c>
      <c r="BS46" s="95">
        <f t="shared" si="237"/>
        <v>0</v>
      </c>
      <c r="BT46" s="115">
        <f t="shared" si="303"/>
        <v>0</v>
      </c>
      <c r="BU46" s="115">
        <f t="shared" si="304"/>
        <v>4276.2117208676491</v>
      </c>
      <c r="BV46" s="94">
        <f t="shared" si="238"/>
        <v>0</v>
      </c>
      <c r="BW46" s="95">
        <f t="shared" si="239"/>
        <v>0</v>
      </c>
      <c r="BX46" s="115">
        <f t="shared" si="305"/>
        <v>0</v>
      </c>
      <c r="BY46" s="115">
        <f t="shared" si="306"/>
        <v>37.440000000000012</v>
      </c>
      <c r="BZ46" s="94">
        <f t="shared" si="240"/>
        <v>0</v>
      </c>
      <c r="CA46" s="95">
        <f t="shared" si="241"/>
        <v>0</v>
      </c>
      <c r="CB46" s="115">
        <f t="shared" si="307"/>
        <v>0</v>
      </c>
      <c r="CC46" s="115">
        <f t="shared" si="308"/>
        <v>8</v>
      </c>
      <c r="CD46" s="94">
        <f t="shared" si="242"/>
        <v>0</v>
      </c>
      <c r="CE46" s="95">
        <f t="shared" si="243"/>
        <v>0</v>
      </c>
      <c r="CF46" s="115">
        <f t="shared" si="309"/>
        <v>0</v>
      </c>
      <c r="CG46" s="115">
        <f t="shared" si="310"/>
        <v>0.79128712871289508</v>
      </c>
      <c r="CH46" s="94">
        <f t="shared" si="244"/>
        <v>0</v>
      </c>
      <c r="CI46" s="95">
        <f t="shared" si="245"/>
        <v>0</v>
      </c>
      <c r="CJ46" s="115">
        <f t="shared" si="311"/>
        <v>0</v>
      </c>
      <c r="CK46" s="115">
        <f t="shared" si="312"/>
        <v>612.62740481427556</v>
      </c>
      <c r="CL46" s="94">
        <f t="shared" si="246"/>
        <v>0</v>
      </c>
      <c r="CM46" s="95">
        <f t="shared" si="247"/>
        <v>0</v>
      </c>
      <c r="CN46" s="115">
        <f t="shared" si="313"/>
        <v>0</v>
      </c>
      <c r="CO46" s="115">
        <f t="shared" si="314"/>
        <v>432.71329515365164</v>
      </c>
      <c r="CP46" s="94">
        <f t="shared" si="248"/>
        <v>0</v>
      </c>
      <c r="CQ46" s="95">
        <f t="shared" si="249"/>
        <v>0</v>
      </c>
      <c r="CR46" s="115">
        <f t="shared" si="315"/>
        <v>0</v>
      </c>
      <c r="CS46" s="115">
        <f t="shared" si="316"/>
        <v>23.488</v>
      </c>
      <c r="CT46" s="94">
        <f t="shared" si="250"/>
        <v>0</v>
      </c>
      <c r="CU46" s="95">
        <f t="shared" si="251"/>
        <v>0</v>
      </c>
      <c r="CV46" s="115">
        <f t="shared" si="317"/>
        <v>0</v>
      </c>
      <c r="CW46" s="115">
        <f t="shared" si="318"/>
        <v>935.36819536831433</v>
      </c>
      <c r="CX46" s="94">
        <f t="shared" si="252"/>
        <v>0</v>
      </c>
      <c r="CY46" s="95">
        <f t="shared" si="253"/>
        <v>0</v>
      </c>
      <c r="CZ46" s="115">
        <f t="shared" si="319"/>
        <v>0</v>
      </c>
      <c r="DA46" s="115">
        <f t="shared" si="320"/>
        <v>815.38687048419126</v>
      </c>
      <c r="DB46" s="94">
        <f t="shared" si="254"/>
        <v>0</v>
      </c>
      <c r="DC46" s="95">
        <f t="shared" si="255"/>
        <v>0</v>
      </c>
      <c r="DD46" s="115">
        <f t="shared" si="321"/>
        <v>0</v>
      </c>
      <c r="DE46" s="115">
        <f t="shared" si="322"/>
        <v>74.771000000000001</v>
      </c>
      <c r="DF46" s="94">
        <f t="shared" si="256"/>
        <v>0</v>
      </c>
      <c r="DG46" s="95">
        <f t="shared" si="257"/>
        <v>0</v>
      </c>
      <c r="DH46" s="115">
        <f t="shared" si="323"/>
        <v>0</v>
      </c>
      <c r="DI46" s="115">
        <f t="shared" si="324"/>
        <v>373.14507692044407</v>
      </c>
      <c r="DJ46" s="94">
        <f t="shared" si="258"/>
        <v>0</v>
      </c>
      <c r="DK46" s="95">
        <f t="shared" si="259"/>
        <v>0</v>
      </c>
      <c r="DL46" s="115">
        <f t="shared" si="325"/>
        <v>0</v>
      </c>
      <c r="DM46" s="115">
        <f t="shared" si="326"/>
        <v>505.9742248029778</v>
      </c>
      <c r="DN46" s="94">
        <f t="shared" si="336"/>
        <v>0</v>
      </c>
      <c r="DO46" s="95">
        <f t="shared" si="260"/>
        <v>0</v>
      </c>
      <c r="DP46" s="115">
        <f t="shared" si="327"/>
        <v>0</v>
      </c>
      <c r="DQ46" s="115">
        <f t="shared" si="328"/>
        <v>99.67</v>
      </c>
      <c r="DR46" s="94">
        <f t="shared" si="261"/>
        <v>0</v>
      </c>
      <c r="DS46" s="95">
        <f t="shared" si="262"/>
        <v>0</v>
      </c>
      <c r="DT46" s="115">
        <f t="shared" si="329"/>
        <v>0</v>
      </c>
      <c r="DU46" s="115">
        <f t="shared" si="330"/>
        <v>1338.327424625825</v>
      </c>
      <c r="DV46" s="94">
        <f t="shared" si="263"/>
        <v>0</v>
      </c>
      <c r="DW46" s="95">
        <f t="shared" si="264"/>
        <v>0</v>
      </c>
      <c r="DX46" s="115">
        <f t="shared" si="331"/>
        <v>0</v>
      </c>
      <c r="DY46" s="115">
        <f t="shared" si="332"/>
        <v>825.45997007959147</v>
      </c>
      <c r="DZ46" s="94">
        <f t="shared" si="265"/>
        <v>0</v>
      </c>
      <c r="EA46" s="95">
        <f t="shared" si="266"/>
        <v>0</v>
      </c>
      <c r="EB46" s="115">
        <f t="shared" si="333"/>
        <v>0</v>
      </c>
      <c r="EC46" s="115">
        <f t="shared" si="334"/>
        <v>2114.240904970964</v>
      </c>
      <c r="ED46" s="94">
        <f>EE46/$ED$37</f>
        <v>1.1099174895213327E-2</v>
      </c>
      <c r="EE46" s="95">
        <f t="shared" si="335"/>
        <v>491.40486931067483</v>
      </c>
    </row>
    <row r="47" spans="1:135" x14ac:dyDescent="0.3">
      <c r="A47" s="86" t="s">
        <v>240</v>
      </c>
      <c r="B47" s="94">
        <f t="shared" si="203"/>
        <v>0</v>
      </c>
      <c r="C47" s="95">
        <f t="shared" si="204"/>
        <v>0</v>
      </c>
      <c r="D47" s="115">
        <f t="shared" si="268"/>
        <v>0</v>
      </c>
      <c r="E47" s="115">
        <f t="shared" si="269"/>
        <v>214.36535832132054</v>
      </c>
      <c r="F47" s="94">
        <f t="shared" si="205"/>
        <v>0</v>
      </c>
      <c r="G47" s="95">
        <f t="shared" si="206"/>
        <v>0</v>
      </c>
      <c r="H47" s="115">
        <f t="shared" si="270"/>
        <v>0</v>
      </c>
      <c r="I47" s="115">
        <f t="shared" si="271"/>
        <v>4.2156551062235259</v>
      </c>
      <c r="J47" s="94">
        <f t="shared" si="207"/>
        <v>0</v>
      </c>
      <c r="K47" s="95">
        <f t="shared" si="208"/>
        <v>0</v>
      </c>
      <c r="L47" s="115">
        <f t="shared" si="272"/>
        <v>0</v>
      </c>
      <c r="M47" s="115">
        <f t="shared" si="273"/>
        <v>91.677948817251746</v>
      </c>
      <c r="N47" s="94">
        <f t="shared" si="209"/>
        <v>0</v>
      </c>
      <c r="O47" s="95">
        <f t="shared" si="210"/>
        <v>0</v>
      </c>
      <c r="P47" s="115">
        <f t="shared" si="274"/>
        <v>0</v>
      </c>
      <c r="Q47" s="115">
        <f t="shared" si="275"/>
        <v>240.5902737524541</v>
      </c>
      <c r="R47" s="94">
        <f t="shared" si="211"/>
        <v>0</v>
      </c>
      <c r="S47" s="95">
        <f t="shared" si="212"/>
        <v>0</v>
      </c>
      <c r="T47" s="115">
        <f t="shared" si="276"/>
        <v>0</v>
      </c>
      <c r="U47" s="115">
        <f t="shared" si="277"/>
        <v>366.42707355268982</v>
      </c>
      <c r="V47" s="94">
        <f>W47/$V$37</f>
        <v>0.11998896847938662</v>
      </c>
      <c r="W47" s="95">
        <f>W13+W30</f>
        <v>397.04349669829031</v>
      </c>
      <c r="X47" s="115">
        <f t="shared" si="278"/>
        <v>309.62481028010723</v>
      </c>
      <c r="Y47" s="115">
        <f t="shared" si="279"/>
        <v>2270.8191605612528</v>
      </c>
      <c r="Z47" s="94">
        <f>AA47/$Z$37</f>
        <v>0.12838236718679641</v>
      </c>
      <c r="AA47" s="95">
        <f>AA13+AA30</f>
        <v>197.06693363173247</v>
      </c>
      <c r="AB47" s="115">
        <f t="shared" si="280"/>
        <v>147.4519807125011</v>
      </c>
      <c r="AC47" s="115">
        <f t="shared" si="281"/>
        <v>1001.0856568429615</v>
      </c>
      <c r="AD47" s="94">
        <f>AE47/$AD$37</f>
        <v>0</v>
      </c>
      <c r="AE47" s="95">
        <f>AE13+AE30</f>
        <v>0</v>
      </c>
      <c r="AF47" s="115">
        <f t="shared" si="282"/>
        <v>0</v>
      </c>
      <c r="AG47" s="115">
        <f t="shared" si="283"/>
        <v>13.370999999999981</v>
      </c>
      <c r="AH47" s="94">
        <f t="shared" si="219"/>
        <v>0</v>
      </c>
      <c r="AI47" s="95">
        <f t="shared" si="220"/>
        <v>0</v>
      </c>
      <c r="AJ47" s="115">
        <f t="shared" si="284"/>
        <v>0</v>
      </c>
      <c r="AK47" s="115">
        <f t="shared" si="285"/>
        <v>303.87818101530928</v>
      </c>
      <c r="AL47" s="94">
        <f t="shared" si="221"/>
        <v>0</v>
      </c>
      <c r="AM47" s="95">
        <f t="shared" si="222"/>
        <v>0</v>
      </c>
      <c r="AN47" s="115">
        <f t="shared" si="286"/>
        <v>0</v>
      </c>
      <c r="AO47" s="115">
        <f t="shared" si="287"/>
        <v>791.45456184359898</v>
      </c>
      <c r="AP47" s="94">
        <f t="shared" si="288"/>
        <v>0</v>
      </c>
      <c r="AQ47" s="95">
        <f t="shared" si="223"/>
        <v>0</v>
      </c>
      <c r="AR47" s="115">
        <f t="shared" si="289"/>
        <v>0</v>
      </c>
      <c r="AS47" s="115">
        <f t="shared" si="290"/>
        <v>66.394087829220283</v>
      </c>
      <c r="AT47" s="94">
        <f t="shared" si="224"/>
        <v>0</v>
      </c>
      <c r="AU47" s="95">
        <f t="shared" si="225"/>
        <v>0</v>
      </c>
      <c r="AV47" s="115">
        <f t="shared" si="291"/>
        <v>0</v>
      </c>
      <c r="AW47" s="115">
        <f t="shared" si="292"/>
        <v>31.212792424536829</v>
      </c>
      <c r="AX47" s="94">
        <f t="shared" si="226"/>
        <v>0</v>
      </c>
      <c r="AY47" s="95">
        <f t="shared" si="227"/>
        <v>0</v>
      </c>
      <c r="AZ47" s="115">
        <f t="shared" si="293"/>
        <v>0</v>
      </c>
      <c r="BA47" s="115">
        <f t="shared" si="294"/>
        <v>62.112839438248002</v>
      </c>
      <c r="BB47" s="94">
        <f t="shared" si="228"/>
        <v>0</v>
      </c>
      <c r="BC47" s="95">
        <f t="shared" si="229"/>
        <v>0</v>
      </c>
      <c r="BD47" s="115">
        <f t="shared" si="295"/>
        <v>0</v>
      </c>
      <c r="BE47" s="115">
        <f t="shared" si="296"/>
        <v>885.7160818966986</v>
      </c>
      <c r="BF47" s="94">
        <f t="shared" si="230"/>
        <v>0</v>
      </c>
      <c r="BG47" s="95">
        <f t="shared" si="231"/>
        <v>0</v>
      </c>
      <c r="BH47" s="115">
        <f t="shared" si="297"/>
        <v>0</v>
      </c>
      <c r="BI47" s="115">
        <f t="shared" si="298"/>
        <v>62.264150943396224</v>
      </c>
      <c r="BJ47" s="94">
        <f t="shared" si="232"/>
        <v>0</v>
      </c>
      <c r="BK47" s="95">
        <f t="shared" si="233"/>
        <v>0</v>
      </c>
      <c r="BL47" s="115">
        <f t="shared" si="299"/>
        <v>0</v>
      </c>
      <c r="BM47" s="115">
        <f t="shared" si="300"/>
        <v>7.8300000000000125</v>
      </c>
      <c r="BN47" s="94">
        <f t="shared" si="234"/>
        <v>0</v>
      </c>
      <c r="BO47" s="95">
        <f t="shared" si="235"/>
        <v>0</v>
      </c>
      <c r="BP47" s="115">
        <f t="shared" si="301"/>
        <v>0</v>
      </c>
      <c r="BQ47" s="115">
        <f t="shared" si="302"/>
        <v>243.20399999999972</v>
      </c>
      <c r="BR47" s="94">
        <f t="shared" si="236"/>
        <v>0</v>
      </c>
      <c r="BS47" s="95">
        <f t="shared" si="237"/>
        <v>0</v>
      </c>
      <c r="BT47" s="115">
        <f t="shared" si="303"/>
        <v>0</v>
      </c>
      <c r="BU47" s="115">
        <f t="shared" si="304"/>
        <v>4276.2117208676491</v>
      </c>
      <c r="BV47" s="94">
        <f t="shared" si="238"/>
        <v>0</v>
      </c>
      <c r="BW47" s="95">
        <f t="shared" si="239"/>
        <v>0</v>
      </c>
      <c r="BX47" s="115">
        <f t="shared" si="305"/>
        <v>0</v>
      </c>
      <c r="BY47" s="115">
        <f t="shared" si="306"/>
        <v>37.440000000000012</v>
      </c>
      <c r="BZ47" s="94">
        <f t="shared" si="240"/>
        <v>0</v>
      </c>
      <c r="CA47" s="95">
        <f t="shared" si="241"/>
        <v>0</v>
      </c>
      <c r="CB47" s="115">
        <f t="shared" si="307"/>
        <v>0</v>
      </c>
      <c r="CC47" s="115">
        <f t="shared" si="308"/>
        <v>8</v>
      </c>
      <c r="CD47" s="94">
        <f t="shared" si="242"/>
        <v>0</v>
      </c>
      <c r="CE47" s="95">
        <f t="shared" si="243"/>
        <v>0</v>
      </c>
      <c r="CF47" s="115">
        <f t="shared" si="309"/>
        <v>0</v>
      </c>
      <c r="CG47" s="115">
        <f t="shared" si="310"/>
        <v>0.79128712871289508</v>
      </c>
      <c r="CH47" s="94">
        <f t="shared" si="244"/>
        <v>0</v>
      </c>
      <c r="CI47" s="95">
        <f t="shared" si="245"/>
        <v>0</v>
      </c>
      <c r="CJ47" s="115">
        <f t="shared" si="311"/>
        <v>0</v>
      </c>
      <c r="CK47" s="115">
        <f t="shared" si="312"/>
        <v>612.62740481427556</v>
      </c>
      <c r="CL47" s="94">
        <f t="shared" si="246"/>
        <v>0</v>
      </c>
      <c r="CM47" s="95">
        <f t="shared" si="247"/>
        <v>0</v>
      </c>
      <c r="CN47" s="115">
        <f t="shared" si="313"/>
        <v>0</v>
      </c>
      <c r="CO47" s="115">
        <f t="shared" si="314"/>
        <v>432.71329515365164</v>
      </c>
      <c r="CP47" s="94">
        <f t="shared" si="248"/>
        <v>0</v>
      </c>
      <c r="CQ47" s="95">
        <f t="shared" si="249"/>
        <v>0</v>
      </c>
      <c r="CR47" s="115">
        <f t="shared" si="315"/>
        <v>0</v>
      </c>
      <c r="CS47" s="115">
        <f t="shared" si="316"/>
        <v>23.488</v>
      </c>
      <c r="CT47" s="94">
        <f t="shared" si="250"/>
        <v>0</v>
      </c>
      <c r="CU47" s="95">
        <f t="shared" si="251"/>
        <v>0</v>
      </c>
      <c r="CV47" s="115">
        <f t="shared" si="317"/>
        <v>0</v>
      </c>
      <c r="CW47" s="115">
        <f t="shared" si="318"/>
        <v>935.36819536831433</v>
      </c>
      <c r="CX47" s="94">
        <f t="shared" si="252"/>
        <v>0</v>
      </c>
      <c r="CY47" s="95">
        <f t="shared" si="253"/>
        <v>0</v>
      </c>
      <c r="CZ47" s="115">
        <f t="shared" si="319"/>
        <v>0</v>
      </c>
      <c r="DA47" s="115">
        <f t="shared" si="320"/>
        <v>815.38687048419126</v>
      </c>
      <c r="DB47" s="94">
        <f t="shared" si="254"/>
        <v>0</v>
      </c>
      <c r="DC47" s="95">
        <f t="shared" si="255"/>
        <v>0</v>
      </c>
      <c r="DD47" s="115">
        <f t="shared" si="321"/>
        <v>0</v>
      </c>
      <c r="DE47" s="115">
        <f t="shared" si="322"/>
        <v>74.771000000000001</v>
      </c>
      <c r="DF47" s="94">
        <f t="shared" si="256"/>
        <v>0</v>
      </c>
      <c r="DG47" s="95">
        <f t="shared" si="257"/>
        <v>0</v>
      </c>
      <c r="DH47" s="115">
        <f t="shared" si="323"/>
        <v>0</v>
      </c>
      <c r="DI47" s="115">
        <f t="shared" si="324"/>
        <v>373.14507692044407</v>
      </c>
      <c r="DJ47" s="94">
        <f t="shared" si="258"/>
        <v>0</v>
      </c>
      <c r="DK47" s="95">
        <f t="shared" si="259"/>
        <v>0</v>
      </c>
      <c r="DL47" s="115">
        <f t="shared" si="325"/>
        <v>0</v>
      </c>
      <c r="DM47" s="115">
        <f t="shared" si="326"/>
        <v>505.9742248029778</v>
      </c>
      <c r="DN47" s="94">
        <f t="shared" si="336"/>
        <v>0</v>
      </c>
      <c r="DO47" s="95">
        <f t="shared" si="260"/>
        <v>0</v>
      </c>
      <c r="DP47" s="115">
        <f t="shared" si="327"/>
        <v>0</v>
      </c>
      <c r="DQ47" s="115">
        <f t="shared" si="328"/>
        <v>99.67</v>
      </c>
      <c r="DR47" s="94">
        <f t="shared" si="261"/>
        <v>0</v>
      </c>
      <c r="DS47" s="95">
        <f t="shared" si="262"/>
        <v>0</v>
      </c>
      <c r="DT47" s="115">
        <f t="shared" si="329"/>
        <v>0</v>
      </c>
      <c r="DU47" s="115">
        <f t="shared" si="330"/>
        <v>1338.327424625825</v>
      </c>
      <c r="DV47" s="94">
        <f t="shared" si="263"/>
        <v>0</v>
      </c>
      <c r="DW47" s="95">
        <f t="shared" si="264"/>
        <v>0</v>
      </c>
      <c r="DX47" s="115">
        <f t="shared" si="331"/>
        <v>0</v>
      </c>
      <c r="DY47" s="115">
        <f t="shared" si="332"/>
        <v>825.45997007959147</v>
      </c>
      <c r="DZ47" s="94">
        <f t="shared" si="265"/>
        <v>0</v>
      </c>
      <c r="EA47" s="95">
        <f t="shared" si="266"/>
        <v>0</v>
      </c>
      <c r="EB47" s="115">
        <f t="shared" si="333"/>
        <v>0</v>
      </c>
      <c r="EC47" s="115">
        <f t="shared" si="334"/>
        <v>2114.240904970964</v>
      </c>
      <c r="ED47" s="94">
        <f>EE47/$ED$37</f>
        <v>1.3418946341645725E-2</v>
      </c>
      <c r="EE47" s="95">
        <f t="shared" si="335"/>
        <v>594.11043033002284</v>
      </c>
    </row>
    <row r="48" spans="1:135" x14ac:dyDescent="0.3">
      <c r="A48" s="86" t="s">
        <v>244</v>
      </c>
      <c r="B48" s="94">
        <f t="shared" si="203"/>
        <v>0</v>
      </c>
      <c r="C48" s="95">
        <f t="shared" si="204"/>
        <v>0</v>
      </c>
      <c r="D48" s="115">
        <f t="shared" si="268"/>
        <v>0</v>
      </c>
      <c r="E48" s="115">
        <f t="shared" si="269"/>
        <v>214.36535832132054</v>
      </c>
      <c r="F48" s="94">
        <f t="shared" si="205"/>
        <v>0</v>
      </c>
      <c r="G48" s="95">
        <f t="shared" si="206"/>
        <v>0</v>
      </c>
      <c r="H48" s="115">
        <f t="shared" si="270"/>
        <v>0</v>
      </c>
      <c r="I48" s="115">
        <f t="shared" si="271"/>
        <v>4.2156551062235259</v>
      </c>
      <c r="J48" s="94">
        <f t="shared" si="207"/>
        <v>0</v>
      </c>
      <c r="K48" s="95">
        <f t="shared" si="208"/>
        <v>0</v>
      </c>
      <c r="L48" s="115">
        <f t="shared" si="272"/>
        <v>0</v>
      </c>
      <c r="M48" s="115">
        <f t="shared" si="273"/>
        <v>91.677948817251746</v>
      </c>
      <c r="N48" s="94">
        <f t="shared" si="209"/>
        <v>0</v>
      </c>
      <c r="O48" s="95">
        <f t="shared" si="210"/>
        <v>0</v>
      </c>
      <c r="P48" s="115">
        <f t="shared" si="274"/>
        <v>0</v>
      </c>
      <c r="Q48" s="115">
        <f t="shared" si="275"/>
        <v>240.5902737524541</v>
      </c>
      <c r="R48" s="94">
        <f t="shared" si="211"/>
        <v>0</v>
      </c>
      <c r="S48" s="95">
        <f t="shared" si="212"/>
        <v>0</v>
      </c>
      <c r="T48" s="115">
        <f t="shared" si="276"/>
        <v>0</v>
      </c>
      <c r="U48" s="115">
        <f t="shared" si="277"/>
        <v>366.42707355268982</v>
      </c>
      <c r="V48" s="94">
        <f t="shared" si="213"/>
        <v>3.6896311177292647E-2</v>
      </c>
      <c r="W48" s="95">
        <f t="shared" si="214"/>
        <v>122.08989368566137</v>
      </c>
      <c r="X48" s="115">
        <f t="shared" si="278"/>
        <v>83.784850375426458</v>
      </c>
      <c r="Y48" s="115">
        <f t="shared" si="279"/>
        <v>2187.0343101858261</v>
      </c>
      <c r="Z48" s="94">
        <f t="shared" si="215"/>
        <v>0</v>
      </c>
      <c r="AA48" s="95">
        <f t="shared" si="216"/>
        <v>0</v>
      </c>
      <c r="AB48" s="115">
        <f t="shared" si="280"/>
        <v>0</v>
      </c>
      <c r="AC48" s="115">
        <f t="shared" si="281"/>
        <v>1001.0856568429615</v>
      </c>
      <c r="AD48" s="94">
        <f t="shared" si="217"/>
        <v>0</v>
      </c>
      <c r="AE48" s="95">
        <f t="shared" si="218"/>
        <v>0</v>
      </c>
      <c r="AF48" s="115">
        <f t="shared" si="282"/>
        <v>0</v>
      </c>
      <c r="AG48" s="115">
        <f t="shared" si="283"/>
        <v>13.370999999999981</v>
      </c>
      <c r="AH48" s="94">
        <f t="shared" si="219"/>
        <v>0</v>
      </c>
      <c r="AI48" s="95">
        <f t="shared" si="220"/>
        <v>0</v>
      </c>
      <c r="AJ48" s="115">
        <f t="shared" si="284"/>
        <v>0</v>
      </c>
      <c r="AK48" s="115">
        <f t="shared" si="285"/>
        <v>303.87818101530928</v>
      </c>
      <c r="AL48" s="94">
        <f t="shared" si="221"/>
        <v>0</v>
      </c>
      <c r="AM48" s="95">
        <f t="shared" si="222"/>
        <v>0</v>
      </c>
      <c r="AN48" s="115">
        <f t="shared" si="286"/>
        <v>0</v>
      </c>
      <c r="AO48" s="115">
        <f t="shared" si="287"/>
        <v>791.45456184359898</v>
      </c>
      <c r="AP48" s="94">
        <f t="shared" si="288"/>
        <v>0</v>
      </c>
      <c r="AQ48" s="95">
        <f t="shared" si="223"/>
        <v>0</v>
      </c>
      <c r="AR48" s="115">
        <f t="shared" si="289"/>
        <v>0</v>
      </c>
      <c r="AS48" s="115">
        <f t="shared" si="290"/>
        <v>66.394087829220283</v>
      </c>
      <c r="AT48" s="94">
        <f>AU48/$AT$37</f>
        <v>0</v>
      </c>
      <c r="AU48" s="95">
        <f t="shared" si="225"/>
        <v>0</v>
      </c>
      <c r="AV48" s="115">
        <f t="shared" si="291"/>
        <v>0</v>
      </c>
      <c r="AW48" s="115">
        <f t="shared" si="292"/>
        <v>31.212792424536829</v>
      </c>
      <c r="AX48" s="94">
        <f t="shared" si="226"/>
        <v>0</v>
      </c>
      <c r="AY48" s="95">
        <f t="shared" si="227"/>
        <v>0</v>
      </c>
      <c r="AZ48" s="115">
        <f t="shared" si="293"/>
        <v>0</v>
      </c>
      <c r="BA48" s="115">
        <f t="shared" si="294"/>
        <v>62.112839438248002</v>
      </c>
      <c r="BB48" s="94">
        <f t="shared" si="228"/>
        <v>0</v>
      </c>
      <c r="BC48" s="95">
        <f t="shared" si="229"/>
        <v>0</v>
      </c>
      <c r="BD48" s="115">
        <f t="shared" si="295"/>
        <v>0</v>
      </c>
      <c r="BE48" s="115">
        <f t="shared" si="296"/>
        <v>885.7160818966986</v>
      </c>
      <c r="BF48" s="94">
        <f t="shared" si="230"/>
        <v>0</v>
      </c>
      <c r="BG48" s="95">
        <f t="shared" si="231"/>
        <v>0</v>
      </c>
      <c r="BH48" s="115">
        <f t="shared" si="297"/>
        <v>0</v>
      </c>
      <c r="BI48" s="115">
        <f t="shared" si="298"/>
        <v>62.264150943396224</v>
      </c>
      <c r="BJ48" s="94">
        <f t="shared" si="232"/>
        <v>0</v>
      </c>
      <c r="BK48" s="95">
        <f t="shared" si="233"/>
        <v>0</v>
      </c>
      <c r="BL48" s="115">
        <f t="shared" si="299"/>
        <v>0</v>
      </c>
      <c r="BM48" s="115">
        <f t="shared" si="300"/>
        <v>7.8300000000000125</v>
      </c>
      <c r="BN48" s="94">
        <f t="shared" si="234"/>
        <v>0</v>
      </c>
      <c r="BO48" s="95">
        <f t="shared" si="235"/>
        <v>0</v>
      </c>
      <c r="BP48" s="115">
        <f t="shared" si="301"/>
        <v>0</v>
      </c>
      <c r="BQ48" s="115">
        <f t="shared" si="302"/>
        <v>243.20399999999972</v>
      </c>
      <c r="BR48" s="94">
        <f t="shared" si="236"/>
        <v>0</v>
      </c>
      <c r="BS48" s="95">
        <f t="shared" si="237"/>
        <v>0</v>
      </c>
      <c r="BT48" s="115">
        <f t="shared" si="303"/>
        <v>0</v>
      </c>
      <c r="BU48" s="115">
        <f t="shared" si="304"/>
        <v>4276.2117208676491</v>
      </c>
      <c r="BV48" s="94">
        <f t="shared" si="238"/>
        <v>0</v>
      </c>
      <c r="BW48" s="95">
        <f t="shared" si="239"/>
        <v>0</v>
      </c>
      <c r="BX48" s="115">
        <f t="shared" si="305"/>
        <v>0</v>
      </c>
      <c r="BY48" s="115">
        <f t="shared" si="306"/>
        <v>37.440000000000012</v>
      </c>
      <c r="BZ48" s="94">
        <f t="shared" si="240"/>
        <v>0</v>
      </c>
      <c r="CA48" s="95">
        <f t="shared" si="241"/>
        <v>0</v>
      </c>
      <c r="CB48" s="115">
        <f t="shared" si="307"/>
        <v>0</v>
      </c>
      <c r="CC48" s="115">
        <f t="shared" si="308"/>
        <v>8</v>
      </c>
      <c r="CD48" s="94">
        <f t="shared" si="242"/>
        <v>0</v>
      </c>
      <c r="CE48" s="95">
        <f t="shared" si="243"/>
        <v>0</v>
      </c>
      <c r="CF48" s="115">
        <f t="shared" si="309"/>
        <v>0</v>
      </c>
      <c r="CG48" s="115">
        <f t="shared" si="310"/>
        <v>0.79128712871289508</v>
      </c>
      <c r="CH48" s="94">
        <f t="shared" si="244"/>
        <v>0</v>
      </c>
      <c r="CI48" s="95">
        <f t="shared" si="245"/>
        <v>0</v>
      </c>
      <c r="CJ48" s="115">
        <f t="shared" si="311"/>
        <v>0</v>
      </c>
      <c r="CK48" s="115">
        <f t="shared" si="312"/>
        <v>612.62740481427556</v>
      </c>
      <c r="CL48" s="94">
        <f t="shared" si="246"/>
        <v>0</v>
      </c>
      <c r="CM48" s="95">
        <f t="shared" si="247"/>
        <v>0</v>
      </c>
      <c r="CN48" s="115">
        <f t="shared" si="313"/>
        <v>0</v>
      </c>
      <c r="CO48" s="115">
        <f t="shared" si="314"/>
        <v>432.71329515365164</v>
      </c>
      <c r="CP48" s="94">
        <f t="shared" si="248"/>
        <v>0</v>
      </c>
      <c r="CQ48" s="95">
        <f t="shared" si="249"/>
        <v>0</v>
      </c>
      <c r="CR48" s="115">
        <f t="shared" si="315"/>
        <v>0</v>
      </c>
      <c r="CS48" s="115">
        <f t="shared" si="316"/>
        <v>23.488</v>
      </c>
      <c r="CT48" s="94">
        <f t="shared" si="250"/>
        <v>0</v>
      </c>
      <c r="CU48" s="95">
        <f t="shared" si="251"/>
        <v>0</v>
      </c>
      <c r="CV48" s="115">
        <f t="shared" si="317"/>
        <v>0</v>
      </c>
      <c r="CW48" s="115">
        <f t="shared" si="318"/>
        <v>935.36819536831433</v>
      </c>
      <c r="CX48" s="94">
        <f t="shared" si="252"/>
        <v>0</v>
      </c>
      <c r="CY48" s="95">
        <f t="shared" si="253"/>
        <v>0</v>
      </c>
      <c r="CZ48" s="115">
        <f t="shared" si="319"/>
        <v>0</v>
      </c>
      <c r="DA48" s="115">
        <f t="shared" si="320"/>
        <v>815.38687048419126</v>
      </c>
      <c r="DB48" s="94">
        <f t="shared" si="254"/>
        <v>0</v>
      </c>
      <c r="DC48" s="95">
        <f t="shared" si="255"/>
        <v>0</v>
      </c>
      <c r="DD48" s="115">
        <f t="shared" si="321"/>
        <v>0</v>
      </c>
      <c r="DE48" s="115">
        <f t="shared" si="322"/>
        <v>74.771000000000001</v>
      </c>
      <c r="DF48" s="94">
        <f t="shared" si="256"/>
        <v>0</v>
      </c>
      <c r="DG48" s="95">
        <f t="shared" si="257"/>
        <v>0</v>
      </c>
      <c r="DH48" s="115">
        <f t="shared" si="323"/>
        <v>0</v>
      </c>
      <c r="DI48" s="115">
        <f t="shared" si="324"/>
        <v>373.14507692044407</v>
      </c>
      <c r="DJ48" s="94">
        <f t="shared" si="258"/>
        <v>0</v>
      </c>
      <c r="DK48" s="95">
        <f t="shared" si="259"/>
        <v>0</v>
      </c>
      <c r="DL48" s="115">
        <f t="shared" si="325"/>
        <v>0</v>
      </c>
      <c r="DM48" s="115">
        <f t="shared" si="326"/>
        <v>505.9742248029778</v>
      </c>
      <c r="DN48" s="94">
        <f t="shared" si="336"/>
        <v>0</v>
      </c>
      <c r="DO48" s="95">
        <f t="shared" si="260"/>
        <v>0</v>
      </c>
      <c r="DP48" s="115">
        <f t="shared" si="327"/>
        <v>0</v>
      </c>
      <c r="DQ48" s="115">
        <f t="shared" si="328"/>
        <v>99.67</v>
      </c>
      <c r="DR48" s="94">
        <f t="shared" si="261"/>
        <v>0</v>
      </c>
      <c r="DS48" s="95">
        <f t="shared" si="262"/>
        <v>0</v>
      </c>
      <c r="DT48" s="115">
        <f t="shared" si="329"/>
        <v>0</v>
      </c>
      <c r="DU48" s="115">
        <f t="shared" si="330"/>
        <v>1338.327424625825</v>
      </c>
      <c r="DV48" s="94">
        <f t="shared" si="263"/>
        <v>0</v>
      </c>
      <c r="DW48" s="95">
        <f t="shared" si="264"/>
        <v>0</v>
      </c>
      <c r="DX48" s="115">
        <f t="shared" si="331"/>
        <v>0</v>
      </c>
      <c r="DY48" s="115">
        <f t="shared" si="332"/>
        <v>825.45997007959147</v>
      </c>
      <c r="DZ48" s="94">
        <f t="shared" si="265"/>
        <v>0</v>
      </c>
      <c r="EA48" s="95">
        <f t="shared" si="266"/>
        <v>0</v>
      </c>
      <c r="EB48" s="115">
        <f t="shared" si="333"/>
        <v>0</v>
      </c>
      <c r="EC48" s="115">
        <f t="shared" si="334"/>
        <v>2114.240904970964</v>
      </c>
      <c r="ED48" s="94">
        <f t="shared" si="267"/>
        <v>2.7575979962429723E-3</v>
      </c>
      <c r="EE48" s="95">
        <f t="shared" si="335"/>
        <v>122.08989368566137</v>
      </c>
    </row>
    <row r="49" spans="1:135" x14ac:dyDescent="0.3">
      <c r="A49" s="86" t="s">
        <v>251</v>
      </c>
      <c r="B49" s="94">
        <f t="shared" si="203"/>
        <v>0</v>
      </c>
      <c r="C49" s="95">
        <f t="shared" si="204"/>
        <v>0</v>
      </c>
      <c r="D49" s="115">
        <f t="shared" si="268"/>
        <v>0</v>
      </c>
      <c r="E49" s="115">
        <f t="shared" si="269"/>
        <v>214.36535832132054</v>
      </c>
      <c r="F49" s="94">
        <f t="shared" si="205"/>
        <v>0</v>
      </c>
      <c r="G49" s="95">
        <f t="shared" si="206"/>
        <v>0</v>
      </c>
      <c r="H49" s="115">
        <f t="shared" si="270"/>
        <v>0</v>
      </c>
      <c r="I49" s="115">
        <f t="shared" si="271"/>
        <v>4.2156551062235259</v>
      </c>
      <c r="J49" s="94">
        <f t="shared" si="207"/>
        <v>0</v>
      </c>
      <c r="K49" s="95">
        <f t="shared" si="208"/>
        <v>0</v>
      </c>
      <c r="L49" s="115">
        <f t="shared" si="272"/>
        <v>0</v>
      </c>
      <c r="M49" s="115">
        <f t="shared" si="273"/>
        <v>91.677948817251746</v>
      </c>
      <c r="N49" s="94">
        <f t="shared" si="209"/>
        <v>0</v>
      </c>
      <c r="O49" s="95">
        <f t="shared" si="210"/>
        <v>0</v>
      </c>
      <c r="P49" s="115">
        <f t="shared" si="274"/>
        <v>0</v>
      </c>
      <c r="Q49" s="115">
        <f t="shared" si="275"/>
        <v>240.5902737524541</v>
      </c>
      <c r="R49" s="94">
        <f t="shared" si="211"/>
        <v>0</v>
      </c>
      <c r="S49" s="95">
        <f t="shared" si="212"/>
        <v>0</v>
      </c>
      <c r="T49" s="115">
        <f t="shared" si="276"/>
        <v>0</v>
      </c>
      <c r="U49" s="115">
        <f t="shared" si="277"/>
        <v>366.42707355268982</v>
      </c>
      <c r="V49" s="94">
        <f t="shared" si="213"/>
        <v>0</v>
      </c>
      <c r="W49" s="95">
        <f t="shared" si="214"/>
        <v>0</v>
      </c>
      <c r="X49" s="115">
        <f t="shared" si="278"/>
        <v>0</v>
      </c>
      <c r="Y49" s="115">
        <f t="shared" si="279"/>
        <v>2187.0343101858261</v>
      </c>
      <c r="Z49" s="94">
        <f t="shared" si="215"/>
        <v>0</v>
      </c>
      <c r="AA49" s="95">
        <f t="shared" si="216"/>
        <v>0</v>
      </c>
      <c r="AB49" s="115">
        <f t="shared" si="280"/>
        <v>0</v>
      </c>
      <c r="AC49" s="115">
        <f t="shared" si="281"/>
        <v>1001.0856568429615</v>
      </c>
      <c r="AD49" s="94">
        <f t="shared" si="217"/>
        <v>0</v>
      </c>
      <c r="AE49" s="95">
        <f t="shared" si="218"/>
        <v>0</v>
      </c>
      <c r="AF49" s="115">
        <f t="shared" si="282"/>
        <v>0</v>
      </c>
      <c r="AG49" s="115">
        <f t="shared" si="283"/>
        <v>13.370999999999981</v>
      </c>
      <c r="AH49" s="94">
        <f t="shared" si="219"/>
        <v>0</v>
      </c>
      <c r="AI49" s="95">
        <f t="shared" si="220"/>
        <v>0</v>
      </c>
      <c r="AJ49" s="115">
        <f t="shared" si="284"/>
        <v>0</v>
      </c>
      <c r="AK49" s="115">
        <f t="shared" si="285"/>
        <v>303.87818101530928</v>
      </c>
      <c r="AL49" s="94">
        <f t="shared" si="221"/>
        <v>0</v>
      </c>
      <c r="AM49" s="95">
        <f t="shared" si="222"/>
        <v>0</v>
      </c>
      <c r="AN49" s="115">
        <f t="shared" si="286"/>
        <v>0</v>
      </c>
      <c r="AO49" s="115">
        <f t="shared" si="287"/>
        <v>791.45456184359898</v>
      </c>
      <c r="AP49" s="94">
        <f t="shared" si="288"/>
        <v>0</v>
      </c>
      <c r="AQ49" s="95">
        <f t="shared" si="223"/>
        <v>0</v>
      </c>
      <c r="AR49" s="115">
        <f t="shared" si="289"/>
        <v>0</v>
      </c>
      <c r="AS49" s="115">
        <f t="shared" si="290"/>
        <v>66.394087829220283</v>
      </c>
      <c r="AT49" s="94">
        <f t="shared" si="224"/>
        <v>0</v>
      </c>
      <c r="AU49" s="95">
        <f t="shared" si="225"/>
        <v>0</v>
      </c>
      <c r="AV49" s="115">
        <f t="shared" si="291"/>
        <v>0</v>
      </c>
      <c r="AW49" s="115">
        <f t="shared" si="292"/>
        <v>31.212792424536829</v>
      </c>
      <c r="AX49" s="94">
        <f t="shared" si="226"/>
        <v>0</v>
      </c>
      <c r="AY49" s="95">
        <f t="shared" si="227"/>
        <v>0</v>
      </c>
      <c r="AZ49" s="115">
        <f t="shared" si="293"/>
        <v>0</v>
      </c>
      <c r="BA49" s="115">
        <f t="shared" si="294"/>
        <v>62.112839438248002</v>
      </c>
      <c r="BB49" s="94">
        <f t="shared" si="228"/>
        <v>0</v>
      </c>
      <c r="BC49" s="95">
        <f t="shared" si="229"/>
        <v>0</v>
      </c>
      <c r="BD49" s="115">
        <f t="shared" si="295"/>
        <v>0</v>
      </c>
      <c r="BE49" s="115">
        <f t="shared" si="296"/>
        <v>885.7160818966986</v>
      </c>
      <c r="BF49" s="94">
        <f t="shared" si="230"/>
        <v>0</v>
      </c>
      <c r="BG49" s="95">
        <f t="shared" si="231"/>
        <v>0</v>
      </c>
      <c r="BH49" s="115">
        <f t="shared" si="297"/>
        <v>0</v>
      </c>
      <c r="BI49" s="115">
        <f t="shared" si="298"/>
        <v>62.264150943396224</v>
      </c>
      <c r="BJ49" s="94">
        <f t="shared" si="232"/>
        <v>0</v>
      </c>
      <c r="BK49" s="95">
        <f t="shared" si="233"/>
        <v>0</v>
      </c>
      <c r="BL49" s="115">
        <f t="shared" si="299"/>
        <v>0</v>
      </c>
      <c r="BM49" s="115">
        <f t="shared" si="300"/>
        <v>7.8300000000000125</v>
      </c>
      <c r="BN49" s="94">
        <f t="shared" si="234"/>
        <v>0</v>
      </c>
      <c r="BO49" s="95">
        <f t="shared" si="235"/>
        <v>0</v>
      </c>
      <c r="BP49" s="115">
        <f t="shared" si="301"/>
        <v>0</v>
      </c>
      <c r="BQ49" s="115">
        <f t="shared" si="302"/>
        <v>243.20399999999972</v>
      </c>
      <c r="BR49" s="94">
        <f t="shared" si="236"/>
        <v>4.3436383520209738E-2</v>
      </c>
      <c r="BS49" s="95">
        <f t="shared" si="237"/>
        <v>218.65875464073582</v>
      </c>
      <c r="BT49" s="115">
        <f t="shared" si="303"/>
        <v>185.74317232122328</v>
      </c>
      <c r="BU49" s="115">
        <f t="shared" si="304"/>
        <v>4090.4685485464256</v>
      </c>
      <c r="BV49" s="94">
        <f t="shared" si="238"/>
        <v>0</v>
      </c>
      <c r="BW49" s="95">
        <f t="shared" si="239"/>
        <v>0</v>
      </c>
      <c r="BX49" s="115">
        <f t="shared" si="305"/>
        <v>0</v>
      </c>
      <c r="BY49" s="115">
        <f t="shared" si="306"/>
        <v>37.440000000000012</v>
      </c>
      <c r="BZ49" s="94">
        <f t="shared" si="240"/>
        <v>0</v>
      </c>
      <c r="CA49" s="95">
        <f t="shared" si="241"/>
        <v>0</v>
      </c>
      <c r="CB49" s="115">
        <f t="shared" si="307"/>
        <v>0</v>
      </c>
      <c r="CC49" s="115">
        <f t="shared" si="308"/>
        <v>8</v>
      </c>
      <c r="CD49" s="94">
        <f t="shared" si="242"/>
        <v>0</v>
      </c>
      <c r="CE49" s="95">
        <f t="shared" si="243"/>
        <v>0</v>
      </c>
      <c r="CF49" s="115">
        <f t="shared" si="309"/>
        <v>0</v>
      </c>
      <c r="CG49" s="115">
        <f t="shared" si="310"/>
        <v>0.79128712871289508</v>
      </c>
      <c r="CH49" s="94">
        <f t="shared" si="244"/>
        <v>0.16443287342892246</v>
      </c>
      <c r="CI49" s="95">
        <f t="shared" si="245"/>
        <v>130.06640288227766</v>
      </c>
      <c r="CJ49" s="115">
        <f t="shared" si="311"/>
        <v>100.73608451491502</v>
      </c>
      <c r="CK49" s="115">
        <f t="shared" si="312"/>
        <v>511.89132029936053</v>
      </c>
      <c r="CL49" s="94">
        <f t="shared" si="246"/>
        <v>3.4422246593197113E-2</v>
      </c>
      <c r="CM49" s="95">
        <f t="shared" si="247"/>
        <v>15.662122199904687</v>
      </c>
      <c r="CN49" s="115">
        <f t="shared" si="313"/>
        <v>14.894963749933883</v>
      </c>
      <c r="CO49" s="115">
        <f t="shared" si="314"/>
        <v>417.81833140371776</v>
      </c>
      <c r="CP49" s="94">
        <f t="shared" si="248"/>
        <v>0</v>
      </c>
      <c r="CQ49" s="95">
        <f t="shared" si="249"/>
        <v>0</v>
      </c>
      <c r="CR49" s="115">
        <f t="shared" si="315"/>
        <v>0</v>
      </c>
      <c r="CS49" s="115">
        <f t="shared" si="316"/>
        <v>23.488</v>
      </c>
      <c r="CT49" s="94">
        <f t="shared" si="250"/>
        <v>0</v>
      </c>
      <c r="CU49" s="95">
        <f t="shared" si="251"/>
        <v>0</v>
      </c>
      <c r="CV49" s="115">
        <f t="shared" si="317"/>
        <v>0</v>
      </c>
      <c r="CW49" s="115">
        <f t="shared" si="318"/>
        <v>935.36819536831433</v>
      </c>
      <c r="CX49" s="94">
        <f t="shared" si="252"/>
        <v>0</v>
      </c>
      <c r="CY49" s="95">
        <f t="shared" si="253"/>
        <v>0</v>
      </c>
      <c r="CZ49" s="115">
        <f t="shared" si="319"/>
        <v>0</v>
      </c>
      <c r="DA49" s="115">
        <f t="shared" si="320"/>
        <v>815.38687048419126</v>
      </c>
      <c r="DB49" s="94">
        <f t="shared" si="254"/>
        <v>0</v>
      </c>
      <c r="DC49" s="95">
        <f t="shared" si="255"/>
        <v>0</v>
      </c>
      <c r="DD49" s="115">
        <f t="shared" si="321"/>
        <v>0</v>
      </c>
      <c r="DE49" s="115">
        <f t="shared" si="322"/>
        <v>74.771000000000001</v>
      </c>
      <c r="DF49" s="94">
        <f t="shared" si="256"/>
        <v>0</v>
      </c>
      <c r="DG49" s="95">
        <f t="shared" si="257"/>
        <v>0</v>
      </c>
      <c r="DH49" s="115">
        <f t="shared" si="323"/>
        <v>0</v>
      </c>
      <c r="DI49" s="115">
        <f t="shared" si="324"/>
        <v>373.14507692044407</v>
      </c>
      <c r="DJ49" s="94">
        <f t="shared" si="258"/>
        <v>0</v>
      </c>
      <c r="DK49" s="95">
        <f t="shared" si="259"/>
        <v>0</v>
      </c>
      <c r="DL49" s="115">
        <f t="shared" si="325"/>
        <v>0</v>
      </c>
      <c r="DM49" s="115">
        <f t="shared" si="326"/>
        <v>505.9742248029778</v>
      </c>
      <c r="DN49" s="94">
        <f t="shared" si="336"/>
        <v>0</v>
      </c>
      <c r="DO49" s="95">
        <f t="shared" si="260"/>
        <v>0</v>
      </c>
      <c r="DP49" s="115">
        <f t="shared" si="327"/>
        <v>0</v>
      </c>
      <c r="DQ49" s="115">
        <f t="shared" si="328"/>
        <v>99.67</v>
      </c>
      <c r="DR49" s="94">
        <f t="shared" si="261"/>
        <v>0</v>
      </c>
      <c r="DS49" s="95">
        <f t="shared" si="262"/>
        <v>0</v>
      </c>
      <c r="DT49" s="115">
        <f t="shared" si="329"/>
        <v>0</v>
      </c>
      <c r="DU49" s="115">
        <f t="shared" si="330"/>
        <v>1338.327424625825</v>
      </c>
      <c r="DV49" s="94">
        <f t="shared" si="263"/>
        <v>0</v>
      </c>
      <c r="DW49" s="95">
        <f t="shared" si="264"/>
        <v>0</v>
      </c>
      <c r="DX49" s="115">
        <f t="shared" si="331"/>
        <v>0</v>
      </c>
      <c r="DY49" s="115">
        <f t="shared" si="332"/>
        <v>825.45997007959147</v>
      </c>
      <c r="DZ49" s="94">
        <f t="shared" si="265"/>
        <v>0</v>
      </c>
      <c r="EA49" s="95">
        <f t="shared" si="266"/>
        <v>0</v>
      </c>
      <c r="EB49" s="115">
        <f t="shared" si="333"/>
        <v>0</v>
      </c>
      <c r="EC49" s="115">
        <f t="shared" si="334"/>
        <v>2114.240904970964</v>
      </c>
      <c r="ED49" s="94">
        <f>EE49/$ED$37</f>
        <v>8.230276905699014E-3</v>
      </c>
      <c r="EE49" s="95">
        <f t="shared" si="335"/>
        <v>364.38727972291815</v>
      </c>
    </row>
    <row r="50" spans="1:135" x14ac:dyDescent="0.3">
      <c r="A50" s="86" t="s">
        <v>257</v>
      </c>
      <c r="B50" s="94">
        <f t="shared" si="203"/>
        <v>0</v>
      </c>
      <c r="C50" s="95">
        <f t="shared" si="204"/>
        <v>0</v>
      </c>
      <c r="D50" s="115">
        <f t="shared" si="268"/>
        <v>0</v>
      </c>
      <c r="E50" s="115">
        <f t="shared" si="269"/>
        <v>214.36535832132054</v>
      </c>
      <c r="F50" s="94">
        <f t="shared" si="205"/>
        <v>0</v>
      </c>
      <c r="G50" s="95">
        <f t="shared" si="206"/>
        <v>0</v>
      </c>
      <c r="H50" s="115">
        <f t="shared" si="270"/>
        <v>0</v>
      </c>
      <c r="I50" s="115">
        <f t="shared" si="271"/>
        <v>4.2156551062235259</v>
      </c>
      <c r="J50" s="94">
        <f t="shared" si="207"/>
        <v>0</v>
      </c>
      <c r="K50" s="95">
        <f t="shared" si="208"/>
        <v>0</v>
      </c>
      <c r="L50" s="115">
        <f t="shared" si="272"/>
        <v>0</v>
      </c>
      <c r="M50" s="115">
        <f t="shared" si="273"/>
        <v>91.677948817251746</v>
      </c>
      <c r="N50" s="94">
        <f t="shared" si="209"/>
        <v>0</v>
      </c>
      <c r="O50" s="95">
        <f t="shared" si="210"/>
        <v>0</v>
      </c>
      <c r="P50" s="115">
        <f t="shared" si="274"/>
        <v>0</v>
      </c>
      <c r="Q50" s="115">
        <f t="shared" si="275"/>
        <v>240.5902737524541</v>
      </c>
      <c r="R50" s="94">
        <f t="shared" si="211"/>
        <v>0</v>
      </c>
      <c r="S50" s="95">
        <f t="shared" si="212"/>
        <v>0</v>
      </c>
      <c r="T50" s="115">
        <f t="shared" si="276"/>
        <v>0</v>
      </c>
      <c r="U50" s="115">
        <f t="shared" si="277"/>
        <v>366.42707355268982</v>
      </c>
      <c r="V50" s="94">
        <f t="shared" si="213"/>
        <v>0</v>
      </c>
      <c r="W50" s="95">
        <f t="shared" si="214"/>
        <v>0</v>
      </c>
      <c r="X50" s="115">
        <f t="shared" si="278"/>
        <v>0</v>
      </c>
      <c r="Y50" s="115">
        <f t="shared" si="279"/>
        <v>2187.0343101858261</v>
      </c>
      <c r="Z50" s="94">
        <f t="shared" si="215"/>
        <v>0</v>
      </c>
      <c r="AA50" s="95">
        <f t="shared" si="216"/>
        <v>0</v>
      </c>
      <c r="AB50" s="115">
        <f t="shared" si="280"/>
        <v>0</v>
      </c>
      <c r="AC50" s="115">
        <f t="shared" si="281"/>
        <v>1001.0856568429615</v>
      </c>
      <c r="AD50" s="94">
        <f t="shared" si="217"/>
        <v>0</v>
      </c>
      <c r="AE50" s="95">
        <f t="shared" si="218"/>
        <v>0</v>
      </c>
      <c r="AF50" s="115">
        <f t="shared" si="282"/>
        <v>0</v>
      </c>
      <c r="AG50" s="115">
        <f t="shared" si="283"/>
        <v>13.370999999999981</v>
      </c>
      <c r="AH50" s="94">
        <f t="shared" si="219"/>
        <v>0</v>
      </c>
      <c r="AI50" s="95">
        <f t="shared" si="220"/>
        <v>0</v>
      </c>
      <c r="AJ50" s="115">
        <f t="shared" si="284"/>
        <v>0</v>
      </c>
      <c r="AK50" s="115">
        <f t="shared" si="285"/>
        <v>303.87818101530928</v>
      </c>
      <c r="AL50" s="94">
        <f t="shared" si="221"/>
        <v>0</v>
      </c>
      <c r="AM50" s="95">
        <f t="shared" si="222"/>
        <v>0</v>
      </c>
      <c r="AN50" s="115">
        <f t="shared" si="286"/>
        <v>0</v>
      </c>
      <c r="AO50" s="115">
        <f t="shared" si="287"/>
        <v>791.45456184359898</v>
      </c>
      <c r="AP50" s="94">
        <f t="shared" si="288"/>
        <v>0</v>
      </c>
      <c r="AQ50" s="95">
        <f t="shared" si="223"/>
        <v>0</v>
      </c>
      <c r="AR50" s="115">
        <f t="shared" si="289"/>
        <v>0</v>
      </c>
      <c r="AS50" s="115">
        <f t="shared" si="290"/>
        <v>66.394087829220283</v>
      </c>
      <c r="AT50" s="94">
        <f t="shared" si="224"/>
        <v>0</v>
      </c>
      <c r="AU50" s="95">
        <f t="shared" si="225"/>
        <v>0</v>
      </c>
      <c r="AV50" s="115">
        <f t="shared" si="291"/>
        <v>0</v>
      </c>
      <c r="AW50" s="115">
        <f t="shared" si="292"/>
        <v>31.212792424536829</v>
      </c>
      <c r="AX50" s="94">
        <f t="shared" si="226"/>
        <v>0</v>
      </c>
      <c r="AY50" s="95">
        <f t="shared" si="227"/>
        <v>0</v>
      </c>
      <c r="AZ50" s="115">
        <f t="shared" si="293"/>
        <v>0</v>
      </c>
      <c r="BA50" s="115">
        <f t="shared" si="294"/>
        <v>62.112839438248002</v>
      </c>
      <c r="BB50" s="94">
        <f t="shared" si="228"/>
        <v>0</v>
      </c>
      <c r="BC50" s="95">
        <f t="shared" si="229"/>
        <v>0</v>
      </c>
      <c r="BD50" s="115">
        <f t="shared" si="295"/>
        <v>0</v>
      </c>
      <c r="BE50" s="115">
        <f t="shared" si="296"/>
        <v>885.7160818966986</v>
      </c>
      <c r="BF50" s="94">
        <f>BG50/$BF$37</f>
        <v>0</v>
      </c>
      <c r="BG50" s="95">
        <f t="shared" si="231"/>
        <v>0</v>
      </c>
      <c r="BH50" s="115">
        <f t="shared" si="297"/>
        <v>0</v>
      </c>
      <c r="BI50" s="115">
        <f t="shared" si="298"/>
        <v>62.264150943396224</v>
      </c>
      <c r="BJ50" s="94">
        <f t="shared" si="232"/>
        <v>0</v>
      </c>
      <c r="BK50" s="95">
        <f t="shared" si="233"/>
        <v>0</v>
      </c>
      <c r="BL50" s="115">
        <f t="shared" si="299"/>
        <v>0</v>
      </c>
      <c r="BM50" s="115">
        <f t="shared" si="300"/>
        <v>7.8300000000000125</v>
      </c>
      <c r="BN50" s="94">
        <f t="shared" si="234"/>
        <v>0</v>
      </c>
      <c r="BO50" s="95">
        <f t="shared" si="235"/>
        <v>0</v>
      </c>
      <c r="BP50" s="115">
        <f t="shared" si="301"/>
        <v>0</v>
      </c>
      <c r="BQ50" s="115">
        <f t="shared" si="302"/>
        <v>243.20399999999972</v>
      </c>
      <c r="BR50" s="94">
        <f t="shared" si="236"/>
        <v>1.2134409681782955E-2</v>
      </c>
      <c r="BS50" s="95">
        <f t="shared" si="237"/>
        <v>61.084618338095396</v>
      </c>
      <c r="BT50" s="115">
        <f t="shared" si="303"/>
        <v>49.635421158510418</v>
      </c>
      <c r="BU50" s="115">
        <f t="shared" si="304"/>
        <v>4040.8331273879153</v>
      </c>
      <c r="BV50" s="94">
        <f t="shared" si="238"/>
        <v>0</v>
      </c>
      <c r="BW50" s="95">
        <f t="shared" si="239"/>
        <v>0</v>
      </c>
      <c r="BX50" s="115">
        <f t="shared" si="305"/>
        <v>0</v>
      </c>
      <c r="BY50" s="115">
        <f t="shared" si="306"/>
        <v>37.440000000000012</v>
      </c>
      <c r="BZ50" s="94">
        <f t="shared" si="240"/>
        <v>0</v>
      </c>
      <c r="CA50" s="95">
        <f t="shared" si="241"/>
        <v>0</v>
      </c>
      <c r="CB50" s="115">
        <f t="shared" si="307"/>
        <v>0</v>
      </c>
      <c r="CC50" s="115">
        <f t="shared" si="308"/>
        <v>8</v>
      </c>
      <c r="CD50" s="94">
        <f t="shared" si="242"/>
        <v>6.376936918247611E-2</v>
      </c>
      <c r="CE50" s="95">
        <f t="shared" si="243"/>
        <v>21.235199937764545</v>
      </c>
      <c r="CF50" s="115">
        <f t="shared" si="309"/>
        <v>5.0459881040234099E-2</v>
      </c>
      <c r="CG50" s="115">
        <f t="shared" si="310"/>
        <v>0.74082724767266095</v>
      </c>
      <c r="CH50" s="94">
        <f t="shared" si="244"/>
        <v>0</v>
      </c>
      <c r="CI50" s="95">
        <f t="shared" si="245"/>
        <v>0</v>
      </c>
      <c r="CJ50" s="115">
        <f t="shared" si="311"/>
        <v>0</v>
      </c>
      <c r="CK50" s="115">
        <f t="shared" si="312"/>
        <v>511.89132029936053</v>
      </c>
      <c r="CL50" s="94">
        <f t="shared" si="246"/>
        <v>0</v>
      </c>
      <c r="CM50" s="95">
        <f t="shared" si="247"/>
        <v>0</v>
      </c>
      <c r="CN50" s="115">
        <f t="shared" si="313"/>
        <v>0</v>
      </c>
      <c r="CO50" s="115">
        <f t="shared" si="314"/>
        <v>417.81833140371776</v>
      </c>
      <c r="CP50" s="94">
        <f t="shared" si="248"/>
        <v>0</v>
      </c>
      <c r="CQ50" s="95">
        <f t="shared" si="249"/>
        <v>0</v>
      </c>
      <c r="CR50" s="115">
        <f t="shared" si="315"/>
        <v>0</v>
      </c>
      <c r="CS50" s="115">
        <f t="shared" si="316"/>
        <v>23.488</v>
      </c>
      <c r="CT50" s="94">
        <f t="shared" si="250"/>
        <v>0</v>
      </c>
      <c r="CU50" s="95">
        <f t="shared" si="251"/>
        <v>0</v>
      </c>
      <c r="CV50" s="115">
        <f t="shared" si="317"/>
        <v>0</v>
      </c>
      <c r="CW50" s="115">
        <f t="shared" si="318"/>
        <v>935.36819536831433</v>
      </c>
      <c r="CX50" s="94">
        <f t="shared" si="252"/>
        <v>0</v>
      </c>
      <c r="CY50" s="95">
        <f t="shared" si="253"/>
        <v>0</v>
      </c>
      <c r="CZ50" s="115">
        <f t="shared" si="319"/>
        <v>0</v>
      </c>
      <c r="DA50" s="115">
        <f t="shared" si="320"/>
        <v>815.38687048419126</v>
      </c>
      <c r="DB50" s="94">
        <f t="shared" si="254"/>
        <v>0</v>
      </c>
      <c r="DC50" s="95">
        <f t="shared" si="255"/>
        <v>0</v>
      </c>
      <c r="DD50" s="115">
        <f t="shared" si="321"/>
        <v>0</v>
      </c>
      <c r="DE50" s="115">
        <f t="shared" si="322"/>
        <v>74.771000000000001</v>
      </c>
      <c r="DF50" s="94">
        <f t="shared" si="256"/>
        <v>0</v>
      </c>
      <c r="DG50" s="95">
        <f t="shared" si="257"/>
        <v>0</v>
      </c>
      <c r="DH50" s="115">
        <f t="shared" si="323"/>
        <v>0</v>
      </c>
      <c r="DI50" s="115">
        <f t="shared" si="324"/>
        <v>373.14507692044407</v>
      </c>
      <c r="DJ50" s="94">
        <f t="shared" si="258"/>
        <v>0</v>
      </c>
      <c r="DK50" s="95">
        <f t="shared" si="259"/>
        <v>0</v>
      </c>
      <c r="DL50" s="115">
        <f t="shared" si="325"/>
        <v>0</v>
      </c>
      <c r="DM50" s="115">
        <f t="shared" si="326"/>
        <v>505.9742248029778</v>
      </c>
      <c r="DN50" s="94">
        <f t="shared" si="336"/>
        <v>0</v>
      </c>
      <c r="DO50" s="95">
        <f t="shared" si="260"/>
        <v>0</v>
      </c>
      <c r="DP50" s="115">
        <f t="shared" si="327"/>
        <v>0</v>
      </c>
      <c r="DQ50" s="115">
        <f t="shared" si="328"/>
        <v>99.67</v>
      </c>
      <c r="DR50" s="94">
        <f t="shared" si="261"/>
        <v>0</v>
      </c>
      <c r="DS50" s="95">
        <f t="shared" si="262"/>
        <v>0</v>
      </c>
      <c r="DT50" s="115">
        <f t="shared" si="329"/>
        <v>0</v>
      </c>
      <c r="DU50" s="115">
        <f t="shared" si="330"/>
        <v>1338.327424625825</v>
      </c>
      <c r="DV50" s="94">
        <f t="shared" si="263"/>
        <v>0</v>
      </c>
      <c r="DW50" s="95">
        <f t="shared" si="264"/>
        <v>0</v>
      </c>
      <c r="DX50" s="115">
        <f t="shared" si="331"/>
        <v>0</v>
      </c>
      <c r="DY50" s="115">
        <f t="shared" si="332"/>
        <v>825.45997007959147</v>
      </c>
      <c r="DZ50" s="94">
        <f t="shared" si="265"/>
        <v>0</v>
      </c>
      <c r="EA50" s="95">
        <f t="shared" si="266"/>
        <v>0</v>
      </c>
      <c r="EB50" s="115">
        <f t="shared" si="333"/>
        <v>0</v>
      </c>
      <c r="EC50" s="115">
        <f t="shared" si="334"/>
        <v>2114.240904970964</v>
      </c>
      <c r="ED50" s="94">
        <f t="shared" si="267"/>
        <v>1.859326428058453E-3</v>
      </c>
      <c r="EE50" s="95">
        <f t="shared" si="335"/>
        <v>82.319818275859944</v>
      </c>
    </row>
    <row r="51" spans="1:135" x14ac:dyDescent="0.3">
      <c r="A51" s="86" t="s">
        <v>486</v>
      </c>
      <c r="B51" s="98">
        <f>C51/B37</f>
        <v>0.5128060038151806</v>
      </c>
      <c r="C51" s="99">
        <f>SUM(D39:D50)</f>
        <v>225.63464167867946</v>
      </c>
      <c r="D51" s="118"/>
      <c r="E51" s="117"/>
      <c r="F51" s="98">
        <f>G51/F37</f>
        <v>0.86401112560569271</v>
      </c>
      <c r="G51" s="99">
        <f>SUM(H39:H50)</f>
        <v>26.784344893776474</v>
      </c>
      <c r="H51" s="118"/>
      <c r="I51" s="117"/>
      <c r="J51" s="98">
        <f>K51/J37</f>
        <v>0.80900427329739222</v>
      </c>
      <c r="K51" s="99">
        <f>SUM(L39:L50)</f>
        <v>388.32205118274828</v>
      </c>
      <c r="L51" s="118"/>
      <c r="M51" s="117"/>
      <c r="N51" s="98">
        <f>O51/N37</f>
        <v>0.62289925744129448</v>
      </c>
      <c r="O51" s="99">
        <f>SUM(P39:P50)</f>
        <v>397.40972624754585</v>
      </c>
      <c r="P51" s="118"/>
      <c r="Q51" s="117"/>
      <c r="R51" s="98">
        <f>S51/R37</f>
        <v>0.44480746431410639</v>
      </c>
      <c r="S51" s="99">
        <f>SUM(T39:T50)</f>
        <v>293.57292644731024</v>
      </c>
      <c r="T51" s="118"/>
      <c r="U51" s="117"/>
      <c r="V51" s="98">
        <f>W51/V37</f>
        <v>0.33906488057243084</v>
      </c>
      <c r="W51" s="99">
        <f>SUM(X39:X50)</f>
        <v>1121.9656898141736</v>
      </c>
      <c r="X51" s="118"/>
      <c r="Y51" s="117"/>
      <c r="Z51" s="98">
        <f>AA51/Z37</f>
        <v>0.34782693365279382</v>
      </c>
      <c r="AA51" s="99">
        <f>SUM(AB39:AB50)</f>
        <v>533.9143431570385</v>
      </c>
      <c r="AB51" s="118"/>
      <c r="AC51" s="117"/>
      <c r="AD51" s="98">
        <f>AE51/AD37</f>
        <v>0.91483439490445873</v>
      </c>
      <c r="AE51" s="99">
        <f>SUM(AF39:AF50)</f>
        <v>143.62900000000002</v>
      </c>
      <c r="AF51" s="118"/>
      <c r="AG51" s="117"/>
      <c r="AH51" s="98">
        <f>AI51/AH37</f>
        <v>0.44547777186987364</v>
      </c>
      <c r="AI51" s="99">
        <f>SUM(AJ39:AJ50)</f>
        <v>244.12181898469075</v>
      </c>
      <c r="AJ51" s="118"/>
      <c r="AK51" s="117"/>
      <c r="AL51" s="98">
        <f>AM51/AL37</f>
        <v>0.30877330843353812</v>
      </c>
      <c r="AM51" s="99">
        <f>SUM(AN39:AN50)</f>
        <v>353.54543815640113</v>
      </c>
      <c r="AN51" s="118"/>
      <c r="AO51" s="117"/>
      <c r="AP51" s="98">
        <f>AQ51/AP37</f>
        <v>0.11474549561039631</v>
      </c>
      <c r="AQ51" s="99">
        <f>SUM(AR39:AR50)</f>
        <v>8.6059121707797228</v>
      </c>
      <c r="AR51" s="118"/>
      <c r="AS51" s="117"/>
      <c r="AT51" s="98">
        <f>AU51/AT37</f>
        <v>0.53413742649945029</v>
      </c>
      <c r="AU51" s="99">
        <f>SUM(AV39:AV50)</f>
        <v>35.787207575463171</v>
      </c>
      <c r="AV51" s="118"/>
      <c r="AW51" s="117"/>
      <c r="AX51" s="98">
        <f>AY51/AX37</f>
        <v>0.74333537422211571</v>
      </c>
      <c r="AY51" s="99">
        <f>SUM(AZ39:AZ50)</f>
        <v>179.88716056175201</v>
      </c>
      <c r="AZ51" s="118"/>
      <c r="BA51" s="117"/>
      <c r="BB51" s="98">
        <f>BC51/BB37</f>
        <v>0.81872368360689751</v>
      </c>
      <c r="BC51" s="99">
        <f>SUM(BD39:BD50)</f>
        <v>4000.2839181033014</v>
      </c>
      <c r="BD51" s="118"/>
      <c r="BE51" s="117"/>
      <c r="BF51" s="98">
        <f>BG51/BF37</f>
        <v>5.660377358490571E-2</v>
      </c>
      <c r="BG51" s="99">
        <f>SUM(BH39:BH50)</f>
        <v>3.7358490566037768</v>
      </c>
      <c r="BH51" s="118"/>
      <c r="BI51" s="117"/>
      <c r="BJ51" s="98">
        <f>BK51/BJ37</f>
        <v>0.94599999999999995</v>
      </c>
      <c r="BK51" s="99">
        <f>SUM(BL39:BL50)</f>
        <v>137.16999999999999</v>
      </c>
      <c r="BL51" s="118"/>
      <c r="BM51" s="117"/>
      <c r="BN51" s="98">
        <f>BO51/BN37</f>
        <v>0.91292373791621917</v>
      </c>
      <c r="BO51" s="99">
        <f>SUM(BP39:BP50)</f>
        <v>2549.7960000000003</v>
      </c>
      <c r="BP51" s="118"/>
      <c r="BQ51" s="117"/>
      <c r="BR51" s="98">
        <f>BS51/BR37</f>
        <v>0.19729179034805019</v>
      </c>
      <c r="BS51" s="99">
        <f>SUM(BT39:BT50)</f>
        <v>993.16687261208472</v>
      </c>
      <c r="BT51" s="118"/>
      <c r="BU51" s="117"/>
      <c r="BV51" s="98">
        <f>BW51/BV37</f>
        <v>0.68799999999999994</v>
      </c>
      <c r="BW51" s="99">
        <f>SUM(BX39:BX50)</f>
        <v>82.559999999999988</v>
      </c>
      <c r="BX51" s="118"/>
      <c r="BY51" s="117"/>
      <c r="BZ51" s="98">
        <f>CA51/BZ37</f>
        <v>0.75</v>
      </c>
      <c r="CA51" s="99">
        <f>SUM(CB39:CB50)</f>
        <v>24</v>
      </c>
      <c r="CB51" s="118"/>
      <c r="CC51" s="117"/>
      <c r="CD51" s="98">
        <f>CE51/CD37</f>
        <v>0.99777529355053252</v>
      </c>
      <c r="CE51" s="99">
        <f>SUM(CF39:CF50)</f>
        <v>332.25917275232734</v>
      </c>
      <c r="CF51" s="118"/>
      <c r="CG51" s="117"/>
      <c r="CH51" s="98">
        <f>CI51/CH37</f>
        <v>0.35285547370498038</v>
      </c>
      <c r="CI51" s="99">
        <f>SUM(CJ39:CJ50)</f>
        <v>279.10867970063947</v>
      </c>
      <c r="CJ51" s="118"/>
      <c r="CK51" s="117"/>
      <c r="CL51" s="98">
        <f>CM51/CL37</f>
        <v>8.1717952958862E-2</v>
      </c>
      <c r="CM51" s="99">
        <f>SUM(CN39:CN50)</f>
        <v>37.181668596282208</v>
      </c>
      <c r="CN51" s="118"/>
      <c r="CO51" s="117"/>
      <c r="CP51" s="98">
        <f>CQ51/CP37</f>
        <v>0.63300000000000001</v>
      </c>
      <c r="CQ51" s="99">
        <f>SUM(CR39:CR50)</f>
        <v>40.512</v>
      </c>
      <c r="CR51" s="118"/>
      <c r="CS51" s="117"/>
      <c r="CT51" s="98">
        <f>CU51/CT37</f>
        <v>0.52901903556479635</v>
      </c>
      <c r="CU51" s="99">
        <f>SUM(CV39:CV50)</f>
        <v>1050.6318046316856</v>
      </c>
      <c r="CV51" s="118"/>
      <c r="CW51" s="117"/>
      <c r="CX51" s="98">
        <f>CY51/CX37</f>
        <v>0.27327373397130905</v>
      </c>
      <c r="CY51" s="99">
        <f>SUM(CZ39:CZ50)</f>
        <v>306.61312951580874</v>
      </c>
      <c r="CZ51" s="118"/>
      <c r="DA51" s="117"/>
      <c r="DB51" s="98">
        <f>DC51/DB37</f>
        <v>1.6171052631578947E-2</v>
      </c>
      <c r="DC51" s="99">
        <f>SUM(DD39:DD50)</f>
        <v>1.2290000000000001</v>
      </c>
      <c r="DD51" s="118"/>
      <c r="DE51" s="117"/>
      <c r="DF51" s="98">
        <f>DG51/DF37</f>
        <v>9.8683389081053036E-2</v>
      </c>
      <c r="DG51" s="99">
        <f>SUM(DH39:DH50)</f>
        <v>40.854923079555959</v>
      </c>
      <c r="DH51" s="118"/>
      <c r="DI51" s="117"/>
      <c r="DJ51" s="98">
        <f>DK51/DJ37</f>
        <v>7.3307280580626688E-2</v>
      </c>
      <c r="DK51" s="99">
        <f>SUM(DL39:DL50)</f>
        <v>40.02577519702217</v>
      </c>
      <c r="DL51" s="118"/>
      <c r="DM51" s="117"/>
      <c r="DN51" s="98">
        <f>DO51/DN37</f>
        <v>0.40317365269461075</v>
      </c>
      <c r="DO51" s="99">
        <f>SUM(DP39:DP50)</f>
        <v>67.33</v>
      </c>
      <c r="DP51" s="118"/>
      <c r="DQ51" s="117"/>
      <c r="DR51" s="98">
        <f>DS51/DR37</f>
        <v>4.2684245618150991E-2</v>
      </c>
      <c r="DS51" s="99">
        <f>SUM(DT39:DT50)</f>
        <v>59.672575374175089</v>
      </c>
      <c r="DT51" s="118"/>
      <c r="DU51" s="117"/>
      <c r="DV51" s="98">
        <f>DW51/DV37</f>
        <v>0.16111791658578103</v>
      </c>
      <c r="DW51" s="99">
        <f>SUM(DX39:DX50)</f>
        <v>158.54002992040853</v>
      </c>
      <c r="DX51" s="118"/>
      <c r="DY51" s="117"/>
      <c r="DZ51" s="98">
        <f>EA51/DZ37</f>
        <v>4.2896828894991357E-2</v>
      </c>
      <c r="EA51" s="99">
        <f>SUM(EB39:EB50)</f>
        <v>94.759095029035905</v>
      </c>
      <c r="EB51" s="118"/>
      <c r="EC51" s="117"/>
      <c r="ED51" s="98">
        <f>EE51/ED37</f>
        <v>0.32152962030641102</v>
      </c>
      <c r="EE51" s="99">
        <f>EE17+EE34</f>
        <v>14235.402409446042</v>
      </c>
    </row>
  </sheetData>
  <mergeCells count="235">
    <mergeCell ref="B1:C1"/>
    <mergeCell ref="F1:G1"/>
    <mergeCell ref="J1:K1"/>
    <mergeCell ref="N1:O1"/>
    <mergeCell ref="R1:S1"/>
    <mergeCell ref="V1:W1"/>
    <mergeCell ref="ED1:EE1"/>
    <mergeCell ref="B3:C3"/>
    <mergeCell ref="D3:E3"/>
    <mergeCell ref="F3:G3"/>
    <mergeCell ref="H3:I3"/>
    <mergeCell ref="J3:K3"/>
    <mergeCell ref="L3:M3"/>
    <mergeCell ref="CT1:CU1"/>
    <mergeCell ref="CX1:CY1"/>
    <mergeCell ref="DB1:DC1"/>
    <mergeCell ref="DF1:DG1"/>
    <mergeCell ref="DJ1:DK1"/>
    <mergeCell ref="DN1:DO1"/>
    <mergeCell ref="BV1:BW1"/>
    <mergeCell ref="BZ1:CA1"/>
    <mergeCell ref="CD1:CE1"/>
    <mergeCell ref="CH1:CI1"/>
    <mergeCell ref="CL1:CM1"/>
    <mergeCell ref="AR3:AS3"/>
    <mergeCell ref="AT3:AU3"/>
    <mergeCell ref="AV3:AW3"/>
    <mergeCell ref="Z3:AA3"/>
    <mergeCell ref="AB3:AC3"/>
    <mergeCell ref="AD3:AE3"/>
    <mergeCell ref="AF3:AG3"/>
    <mergeCell ref="AH3:AI3"/>
    <mergeCell ref="AJ3:AK3"/>
    <mergeCell ref="N3:O3"/>
    <mergeCell ref="P3:Q3"/>
    <mergeCell ref="R3:S3"/>
    <mergeCell ref="T3:U3"/>
    <mergeCell ref="V3:W3"/>
    <mergeCell ref="X3:Y3"/>
    <mergeCell ref="AL3:AM3"/>
    <mergeCell ref="AN3:AO3"/>
    <mergeCell ref="AP3:AQ3"/>
    <mergeCell ref="DR1:DS1"/>
    <mergeCell ref="DV1:DW1"/>
    <mergeCell ref="DZ1:EA1"/>
    <mergeCell ref="BR1:BS1"/>
    <mergeCell ref="Z1:AA1"/>
    <mergeCell ref="AD1:AE1"/>
    <mergeCell ref="AH1:AI1"/>
    <mergeCell ref="AL1:AM1"/>
    <mergeCell ref="AP1:AQ1"/>
    <mergeCell ref="AT1:AU1"/>
    <mergeCell ref="CP1:CQ1"/>
    <mergeCell ref="AX1:AY1"/>
    <mergeCell ref="BB1:BC1"/>
    <mergeCell ref="BF1:BG1"/>
    <mergeCell ref="BJ1:BK1"/>
    <mergeCell ref="BN1:BO1"/>
    <mergeCell ref="BJ3:BK3"/>
    <mergeCell ref="BL3:BM3"/>
    <mergeCell ref="BN3:BO3"/>
    <mergeCell ref="BP3:BQ3"/>
    <mergeCell ref="BR3:BS3"/>
    <mergeCell ref="BT3:BU3"/>
    <mergeCell ref="AX3:AY3"/>
    <mergeCell ref="AZ3:BA3"/>
    <mergeCell ref="BB3:BC3"/>
    <mergeCell ref="BD3:BE3"/>
    <mergeCell ref="BF3:BG3"/>
    <mergeCell ref="BH3:BI3"/>
    <mergeCell ref="CH3:CI3"/>
    <mergeCell ref="CJ3:CK3"/>
    <mergeCell ref="CL3:CM3"/>
    <mergeCell ref="CN3:CO3"/>
    <mergeCell ref="CP3:CQ3"/>
    <mergeCell ref="CR3:CS3"/>
    <mergeCell ref="BV3:BW3"/>
    <mergeCell ref="BX3:BY3"/>
    <mergeCell ref="BZ3:CA3"/>
    <mergeCell ref="CB3:CC3"/>
    <mergeCell ref="CD3:CE3"/>
    <mergeCell ref="CF3:CG3"/>
    <mergeCell ref="DJ3:DK3"/>
    <mergeCell ref="DL3:DM3"/>
    <mergeCell ref="DN3:DO3"/>
    <mergeCell ref="DP3:DQ3"/>
    <mergeCell ref="CT3:CU3"/>
    <mergeCell ref="CV3:CW3"/>
    <mergeCell ref="CX3:CY3"/>
    <mergeCell ref="CZ3:DA3"/>
    <mergeCell ref="DB3:DC3"/>
    <mergeCell ref="DD3:DE3"/>
    <mergeCell ref="T20:U20"/>
    <mergeCell ref="V20:W20"/>
    <mergeCell ref="X20:Y20"/>
    <mergeCell ref="Z20:AA20"/>
    <mergeCell ref="AB20:AC20"/>
    <mergeCell ref="AD20:AE20"/>
    <mergeCell ref="ED3:EE3"/>
    <mergeCell ref="B20:C20"/>
    <mergeCell ref="D20:E20"/>
    <mergeCell ref="F20:G20"/>
    <mergeCell ref="H20:I20"/>
    <mergeCell ref="J20:K20"/>
    <mergeCell ref="L20:M20"/>
    <mergeCell ref="N20:O20"/>
    <mergeCell ref="P20:Q20"/>
    <mergeCell ref="R20:S20"/>
    <mergeCell ref="DR3:DS3"/>
    <mergeCell ref="DT3:DU3"/>
    <mergeCell ref="DV3:DW3"/>
    <mergeCell ref="DX3:DY3"/>
    <mergeCell ref="DZ3:EA3"/>
    <mergeCell ref="EB3:EC3"/>
    <mergeCell ref="DF3:DG3"/>
    <mergeCell ref="DH3:DI3"/>
    <mergeCell ref="AR20:AS20"/>
    <mergeCell ref="AT20:AU20"/>
    <mergeCell ref="AV20:AW20"/>
    <mergeCell ref="AX20:AY20"/>
    <mergeCell ref="AZ20:BA20"/>
    <mergeCell ref="BB20:BC20"/>
    <mergeCell ref="AF20:AG20"/>
    <mergeCell ref="AH20:AI20"/>
    <mergeCell ref="AJ20:AK20"/>
    <mergeCell ref="AL20:AM20"/>
    <mergeCell ref="AN20:AO20"/>
    <mergeCell ref="AP20:AQ20"/>
    <mergeCell ref="BP20:BQ20"/>
    <mergeCell ref="BR20:BS20"/>
    <mergeCell ref="BT20:BU20"/>
    <mergeCell ref="BV20:BW20"/>
    <mergeCell ref="BX20:BY20"/>
    <mergeCell ref="BZ20:CA20"/>
    <mergeCell ref="BD20:BE20"/>
    <mergeCell ref="BF20:BG20"/>
    <mergeCell ref="BH20:BI20"/>
    <mergeCell ref="BJ20:BK20"/>
    <mergeCell ref="BL20:BM20"/>
    <mergeCell ref="BN20:BO20"/>
    <mergeCell ref="CR20:CS20"/>
    <mergeCell ref="CT20:CU20"/>
    <mergeCell ref="CV20:CW20"/>
    <mergeCell ref="CX20:CY20"/>
    <mergeCell ref="CB20:CC20"/>
    <mergeCell ref="CD20:CE20"/>
    <mergeCell ref="CF20:CG20"/>
    <mergeCell ref="CH20:CI20"/>
    <mergeCell ref="CJ20:CK20"/>
    <mergeCell ref="CL20:CM20"/>
    <mergeCell ref="DX20:DY20"/>
    <mergeCell ref="DZ20:EA20"/>
    <mergeCell ref="EB20:EC20"/>
    <mergeCell ref="ED20:EE20"/>
    <mergeCell ref="B37:C37"/>
    <mergeCell ref="D37:E37"/>
    <mergeCell ref="F37:G37"/>
    <mergeCell ref="H37:I37"/>
    <mergeCell ref="J37:K37"/>
    <mergeCell ref="L37:M37"/>
    <mergeCell ref="DL20:DM20"/>
    <mergeCell ref="DN20:DO20"/>
    <mergeCell ref="DP20:DQ20"/>
    <mergeCell ref="DR20:DS20"/>
    <mergeCell ref="DT20:DU20"/>
    <mergeCell ref="DV20:DW20"/>
    <mergeCell ref="CZ20:DA20"/>
    <mergeCell ref="DB20:DC20"/>
    <mergeCell ref="DD20:DE20"/>
    <mergeCell ref="DF20:DG20"/>
    <mergeCell ref="DH20:DI20"/>
    <mergeCell ref="DJ20:DK20"/>
    <mergeCell ref="CN20:CO20"/>
    <mergeCell ref="CP20:CQ20"/>
    <mergeCell ref="Z37:AA37"/>
    <mergeCell ref="AB37:AC37"/>
    <mergeCell ref="AD37:AE37"/>
    <mergeCell ref="AF37:AG37"/>
    <mergeCell ref="AH37:AI37"/>
    <mergeCell ref="AJ37:AK37"/>
    <mergeCell ref="N37:O37"/>
    <mergeCell ref="P37:Q37"/>
    <mergeCell ref="R37:S37"/>
    <mergeCell ref="T37:U37"/>
    <mergeCell ref="V37:W37"/>
    <mergeCell ref="X37:Y37"/>
    <mergeCell ref="AX37:AY37"/>
    <mergeCell ref="AZ37:BA37"/>
    <mergeCell ref="BB37:BC37"/>
    <mergeCell ref="BD37:BE37"/>
    <mergeCell ref="BF37:BG37"/>
    <mergeCell ref="BH37:BI37"/>
    <mergeCell ref="AL37:AM37"/>
    <mergeCell ref="AN37:AO37"/>
    <mergeCell ref="AP37:AQ37"/>
    <mergeCell ref="AR37:AS37"/>
    <mergeCell ref="AT37:AU37"/>
    <mergeCell ref="AV37:AW37"/>
    <mergeCell ref="BV37:BW37"/>
    <mergeCell ref="BX37:BY37"/>
    <mergeCell ref="BZ37:CA37"/>
    <mergeCell ref="CB37:CC37"/>
    <mergeCell ref="CD37:CE37"/>
    <mergeCell ref="CF37:CG37"/>
    <mergeCell ref="BJ37:BK37"/>
    <mergeCell ref="BL37:BM37"/>
    <mergeCell ref="BN37:BO37"/>
    <mergeCell ref="BP37:BQ37"/>
    <mergeCell ref="BR37:BS37"/>
    <mergeCell ref="BT37:BU37"/>
    <mergeCell ref="CT37:CU37"/>
    <mergeCell ref="CV37:CW37"/>
    <mergeCell ref="CX37:CY37"/>
    <mergeCell ref="CZ37:DA37"/>
    <mergeCell ref="DB37:DC37"/>
    <mergeCell ref="DD37:DE37"/>
    <mergeCell ref="CH37:CI37"/>
    <mergeCell ref="CJ37:CK37"/>
    <mergeCell ref="CL37:CM37"/>
    <mergeCell ref="CN37:CO37"/>
    <mergeCell ref="CP37:CQ37"/>
    <mergeCell ref="CR37:CS37"/>
    <mergeCell ref="ED37:EE37"/>
    <mergeCell ref="DR37:DS37"/>
    <mergeCell ref="DT37:DU37"/>
    <mergeCell ref="DV37:DW37"/>
    <mergeCell ref="DX37:DY37"/>
    <mergeCell ref="DZ37:EA37"/>
    <mergeCell ref="EB37:EC37"/>
    <mergeCell ref="DF37:DG37"/>
    <mergeCell ref="DH37:DI37"/>
    <mergeCell ref="DJ37:DK37"/>
    <mergeCell ref="DL37:DM37"/>
    <mergeCell ref="DN37:DO37"/>
    <mergeCell ref="DP37:DQ37"/>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Regneark</vt:lpstr>
      </vt:variant>
      <vt:variant>
        <vt:i4>6</vt:i4>
      </vt:variant>
    </vt:vector>
  </HeadingPairs>
  <TitlesOfParts>
    <vt:vector size="6" baseType="lpstr">
      <vt:lpstr>A_OVERVIEW</vt:lpstr>
      <vt:lpstr>B_INCIDENCE</vt:lpstr>
      <vt:lpstr>C_EXPOSURE</vt:lpstr>
      <vt:lpstr>D_RELATIVE RISK</vt:lpstr>
      <vt:lpstr>E_PAFS</vt:lpstr>
      <vt:lpstr>F_CALC. OF ALL RISKS COMBINED</vt:lpstr>
    </vt:vector>
  </TitlesOfParts>
  <Company>Kræftens Bekæmpelse</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ne Julie Tybjerg</dc:creator>
  <cp:lastModifiedBy>Brian Køster</cp:lastModifiedBy>
  <dcterms:created xsi:type="dcterms:W3CDTF">2021-03-27T16:16:55Z</dcterms:created>
  <dcterms:modified xsi:type="dcterms:W3CDTF">2021-12-17T15:25:29Z</dcterms:modified>
</cp:coreProperties>
</file>